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work area\Nicolau et al\2014.6.19\supplementary information\"/>
    </mc:Choice>
  </mc:AlternateContent>
  <bookViews>
    <workbookView xWindow="0" yWindow="90" windowWidth="19035" windowHeight="12240"/>
  </bookViews>
  <sheets>
    <sheet name="read me" sheetId="30" r:id="rId1"/>
    <sheet name="ASA_atom_f(r)" sheetId="1" r:id="rId2"/>
    <sheet name="N" sheetId="22" r:id="rId3"/>
    <sheet name="O" sheetId="23" r:id="rId4"/>
    <sheet name="Cx" sheetId="24" r:id="rId5"/>
    <sheet name="Cox" sheetId="25" r:id="rId6"/>
    <sheet name="Cl" sheetId="26" r:id="rId7"/>
    <sheet name="Cln" sheetId="27" r:id="rId8"/>
    <sheet name="Cr" sheetId="29" r:id="rId9"/>
    <sheet name="Others" sheetId="28" r:id="rId10"/>
    <sheet name="ALA" sheetId="2" r:id="rId11"/>
    <sheet name="GLY" sheetId="3" r:id="rId12"/>
    <sheet name="SER" sheetId="4" r:id="rId13"/>
    <sheet name="THR" sheetId="5" r:id="rId14"/>
    <sheet name="LEU" sheetId="6" r:id="rId15"/>
    <sheet name="ILE" sheetId="7" r:id="rId16"/>
    <sheet name="VAL" sheetId="8" r:id="rId17"/>
    <sheet name="ASN" sheetId="9" r:id="rId18"/>
    <sheet name="GLN" sheetId="10" r:id="rId19"/>
    <sheet name="ARG" sheetId="11" r:id="rId20"/>
    <sheet name="HIS" sheetId="12" r:id="rId21"/>
    <sheet name="TRP" sheetId="13" r:id="rId22"/>
    <sheet name="PHE" sheetId="14" r:id="rId23"/>
    <sheet name="TYR" sheetId="15" r:id="rId24"/>
    <sheet name="GLU" sheetId="16" r:id="rId25"/>
    <sheet name="ASP" sheetId="17" r:id="rId26"/>
    <sheet name="LYS" sheetId="18" r:id="rId27"/>
    <sheet name="PRO" sheetId="19" r:id="rId28"/>
    <sheet name="CYS" sheetId="20" r:id="rId29"/>
    <sheet name="MET" sheetId="21" r:id="rId30"/>
  </sheets>
  <calcPr calcId="152511"/>
</workbook>
</file>

<file path=xl/calcChain.xml><?xml version="1.0" encoding="utf-8"?>
<calcChain xmlns="http://schemas.openxmlformats.org/spreadsheetml/2006/main">
  <c r="P2" i="28" l="1"/>
  <c r="Q2" i="28"/>
  <c r="P3" i="28"/>
  <c r="Q3" i="28"/>
  <c r="P4" i="28"/>
  <c r="Q4" i="28"/>
  <c r="P5" i="28"/>
  <c r="Q5" i="28"/>
  <c r="P6" i="28"/>
  <c r="Q6" i="28"/>
  <c r="P7" i="28"/>
  <c r="Q7" i="28"/>
  <c r="P8" i="28"/>
  <c r="Q8" i="28"/>
  <c r="P9" i="28"/>
  <c r="Q9" i="28"/>
  <c r="P10" i="28"/>
  <c r="Q10" i="28"/>
  <c r="P11" i="28"/>
  <c r="Q11" i="28"/>
  <c r="P12" i="28"/>
  <c r="Q12" i="28"/>
  <c r="P13" i="28"/>
  <c r="Q13" i="28"/>
  <c r="P14" i="28"/>
  <c r="Q14" i="28"/>
  <c r="P15" i="28"/>
  <c r="Q15" i="28"/>
  <c r="P16" i="28"/>
  <c r="Q16" i="28"/>
  <c r="P17" i="28"/>
  <c r="Q17" i="28"/>
  <c r="P18" i="28"/>
  <c r="Q18" i="28"/>
  <c r="P19" i="28"/>
  <c r="Q19" i="28"/>
  <c r="P20" i="28"/>
  <c r="Q20" i="28"/>
  <c r="P21" i="28"/>
  <c r="Q21" i="28"/>
  <c r="K2" i="28"/>
  <c r="L2" i="28"/>
  <c r="K3" i="28"/>
  <c r="L3" i="28"/>
  <c r="K4" i="28"/>
  <c r="L4" i="28"/>
  <c r="K5" i="28"/>
  <c r="L5" i="28"/>
  <c r="K6" i="28"/>
  <c r="L6" i="28"/>
  <c r="K7" i="28"/>
  <c r="L7" i="28"/>
  <c r="K8" i="28"/>
  <c r="L8" i="28"/>
  <c r="K9" i="28"/>
  <c r="L9" i="28"/>
  <c r="K10" i="28"/>
  <c r="L10" i="28"/>
  <c r="K11" i="28"/>
  <c r="L11" i="28"/>
  <c r="K12" i="28"/>
  <c r="L12" i="28"/>
  <c r="K13" i="28"/>
  <c r="L13" i="28"/>
  <c r="K14" i="28"/>
  <c r="L14" i="28"/>
  <c r="K15" i="28"/>
  <c r="L15" i="28"/>
  <c r="K16" i="28"/>
  <c r="L16" i="28"/>
  <c r="K17" i="28"/>
  <c r="L17" i="28"/>
  <c r="K18" i="28"/>
  <c r="L18" i="28"/>
  <c r="K19" i="28"/>
  <c r="L19" i="28"/>
  <c r="K20" i="28"/>
  <c r="L20" i="28"/>
  <c r="K21" i="28"/>
  <c r="L21" i="28"/>
  <c r="O2" i="29"/>
  <c r="O3" i="29"/>
  <c r="O4" i="29"/>
  <c r="O5" i="29"/>
  <c r="O6" i="29"/>
  <c r="O7" i="29"/>
  <c r="O8" i="29"/>
  <c r="O9" i="29"/>
  <c r="O10" i="29"/>
  <c r="O11" i="29"/>
  <c r="O12" i="29"/>
  <c r="O13" i="29"/>
  <c r="O14" i="29"/>
  <c r="O15" i="29"/>
  <c r="O16" i="29"/>
  <c r="O17" i="29"/>
  <c r="O18" i="29"/>
  <c r="O19" i="29"/>
  <c r="O20" i="29"/>
  <c r="O21" i="29"/>
  <c r="N2" i="29"/>
  <c r="N3" i="29"/>
  <c r="N4" i="29"/>
  <c r="N5" i="29"/>
  <c r="N6" i="29"/>
  <c r="N7" i="29"/>
  <c r="N8" i="29"/>
  <c r="N9" i="29"/>
  <c r="N10" i="29"/>
  <c r="N11" i="29"/>
  <c r="N12" i="29"/>
  <c r="N13" i="29"/>
  <c r="N14" i="29"/>
  <c r="N15" i="29"/>
  <c r="N16" i="29"/>
  <c r="N17" i="29"/>
  <c r="N18" i="29"/>
  <c r="N19" i="29"/>
  <c r="N20" i="29"/>
  <c r="N21" i="29"/>
  <c r="M21" i="29"/>
  <c r="M20" i="29"/>
  <c r="M19" i="29"/>
  <c r="M18" i="29"/>
  <c r="M17" i="29"/>
  <c r="M16" i="29"/>
  <c r="M15" i="29"/>
  <c r="M14" i="29"/>
  <c r="M13" i="29"/>
  <c r="M12" i="29"/>
  <c r="M11" i="29"/>
  <c r="M10" i="29"/>
  <c r="M9" i="29"/>
  <c r="M8" i="29"/>
  <c r="M7" i="29"/>
  <c r="M6" i="29"/>
  <c r="M5" i="29"/>
  <c r="M4" i="29"/>
  <c r="M3" i="29"/>
  <c r="M2" i="29"/>
  <c r="H21" i="27"/>
  <c r="H20" i="27"/>
  <c r="H19" i="27"/>
  <c r="H18" i="27"/>
  <c r="H17" i="27"/>
  <c r="H16" i="27"/>
  <c r="H15" i="27"/>
  <c r="H14" i="27"/>
  <c r="H13" i="27"/>
  <c r="H12" i="27"/>
  <c r="H11" i="27"/>
  <c r="H10" i="27"/>
  <c r="H9" i="27"/>
  <c r="H8" i="27"/>
  <c r="H7" i="27"/>
  <c r="H6" i="27"/>
  <c r="H5" i="27"/>
  <c r="H4" i="27"/>
  <c r="H3" i="27"/>
  <c r="H2" i="27"/>
  <c r="F21" i="27"/>
  <c r="F20" i="27"/>
  <c r="F19" i="27"/>
  <c r="F18" i="27"/>
  <c r="F17" i="27"/>
  <c r="F16" i="27"/>
  <c r="F15" i="27"/>
  <c r="F14" i="27"/>
  <c r="F13" i="27"/>
  <c r="F12" i="27"/>
  <c r="F11" i="27"/>
  <c r="F10" i="27"/>
  <c r="F9" i="27"/>
  <c r="F8" i="27"/>
  <c r="F7" i="27"/>
  <c r="F6" i="27"/>
  <c r="F5" i="27"/>
  <c r="F4" i="27"/>
  <c r="F3" i="27"/>
  <c r="F2" i="27"/>
  <c r="S2" i="26"/>
  <c r="S3" i="26"/>
  <c r="S4" i="26"/>
  <c r="S5" i="26"/>
  <c r="S6" i="26"/>
  <c r="S7" i="26"/>
  <c r="S8" i="26"/>
  <c r="S9" i="26"/>
  <c r="S10" i="26"/>
  <c r="S11" i="26"/>
  <c r="S12" i="26"/>
  <c r="S13" i="26"/>
  <c r="S14" i="26"/>
  <c r="S15" i="26"/>
  <c r="S16" i="26"/>
  <c r="S17" i="26"/>
  <c r="S18" i="26"/>
  <c r="S19" i="26"/>
  <c r="S20" i="26"/>
  <c r="S21" i="26"/>
  <c r="R2" i="26"/>
  <c r="R3" i="26"/>
  <c r="R4" i="26"/>
  <c r="R5" i="26"/>
  <c r="R6" i="26"/>
  <c r="R7" i="26"/>
  <c r="R8" i="26"/>
  <c r="R9" i="26"/>
  <c r="R10" i="26"/>
  <c r="R11" i="26"/>
  <c r="R12" i="26"/>
  <c r="R13" i="26"/>
  <c r="R14" i="26"/>
  <c r="R15" i="26"/>
  <c r="R16" i="26"/>
  <c r="R17" i="26"/>
  <c r="R18" i="26"/>
  <c r="R19" i="26"/>
  <c r="R20" i="26"/>
  <c r="R21" i="26"/>
  <c r="P2" i="26"/>
  <c r="P3" i="26"/>
  <c r="P4" i="26"/>
  <c r="P5" i="26"/>
  <c r="P6" i="26"/>
  <c r="P7" i="26"/>
  <c r="P8" i="26"/>
  <c r="P9" i="26"/>
  <c r="P10" i="26"/>
  <c r="P11" i="26"/>
  <c r="P12" i="26"/>
  <c r="P13" i="26"/>
  <c r="P14" i="26"/>
  <c r="P15" i="26"/>
  <c r="P16" i="26"/>
  <c r="P17" i="26"/>
  <c r="P18" i="26"/>
  <c r="P19" i="26"/>
  <c r="P20" i="26"/>
  <c r="P21" i="26"/>
  <c r="K21" i="26"/>
  <c r="K20" i="26"/>
  <c r="K19" i="26"/>
  <c r="K18" i="26"/>
  <c r="K17" i="26"/>
  <c r="K16" i="26"/>
  <c r="K15" i="26"/>
  <c r="K14" i="26"/>
  <c r="K13" i="26"/>
  <c r="K12" i="26"/>
  <c r="K11" i="26"/>
  <c r="K10" i="26"/>
  <c r="K9" i="26"/>
  <c r="K8" i="26"/>
  <c r="K7" i="26"/>
  <c r="K6" i="26"/>
  <c r="K5" i="26"/>
  <c r="K4" i="26"/>
  <c r="K3" i="26"/>
  <c r="K2" i="26"/>
  <c r="J21" i="26"/>
  <c r="J20" i="26"/>
  <c r="J19" i="26"/>
  <c r="J18" i="26"/>
  <c r="J17" i="26"/>
  <c r="J16" i="26"/>
  <c r="J15" i="26"/>
  <c r="J14" i="26"/>
  <c r="J13" i="26"/>
  <c r="J12" i="26"/>
  <c r="J11" i="26"/>
  <c r="J10" i="26"/>
  <c r="J9" i="26"/>
  <c r="J8" i="26"/>
  <c r="J7" i="26"/>
  <c r="J6" i="26"/>
  <c r="J5" i="26"/>
  <c r="J4" i="26"/>
  <c r="J3" i="26"/>
  <c r="J2" i="26"/>
  <c r="G21" i="26"/>
  <c r="G20" i="26"/>
  <c r="G19" i="26"/>
  <c r="G18" i="26"/>
  <c r="G17" i="26"/>
  <c r="G16" i="26"/>
  <c r="G15" i="26"/>
  <c r="G14" i="26"/>
  <c r="G13" i="26"/>
  <c r="G12" i="26"/>
  <c r="G11" i="26"/>
  <c r="G10" i="26"/>
  <c r="G9" i="26"/>
  <c r="G8" i="26"/>
  <c r="G7" i="26"/>
  <c r="G6" i="26"/>
  <c r="G5" i="26"/>
  <c r="G4" i="26"/>
  <c r="G3" i="26"/>
  <c r="G2" i="26"/>
  <c r="Q2" i="25"/>
  <c r="Q3" i="25"/>
  <c r="Q4" i="25"/>
  <c r="Q5" i="25"/>
  <c r="Q6" i="25"/>
  <c r="Q7" i="25"/>
  <c r="Q8" i="25"/>
  <c r="Q9" i="25"/>
  <c r="Q10" i="25"/>
  <c r="Q11" i="25"/>
  <c r="Q12" i="25"/>
  <c r="Q13" i="25"/>
  <c r="Q14" i="25"/>
  <c r="Q15" i="25"/>
  <c r="Q16" i="25"/>
  <c r="Q17" i="25"/>
  <c r="Q18" i="25"/>
  <c r="Q19" i="25"/>
  <c r="Q20" i="25"/>
  <c r="Q21" i="25"/>
  <c r="P2" i="25"/>
  <c r="P3" i="25"/>
  <c r="P4" i="25"/>
  <c r="P5" i="25"/>
  <c r="P6" i="25"/>
  <c r="P7" i="25"/>
  <c r="P8" i="25"/>
  <c r="P9" i="25"/>
  <c r="P10" i="25"/>
  <c r="P11" i="25"/>
  <c r="P12" i="25"/>
  <c r="P13" i="25"/>
  <c r="P14" i="25"/>
  <c r="P15" i="25"/>
  <c r="P16" i="25"/>
  <c r="P17" i="25"/>
  <c r="P18" i="25"/>
  <c r="P19" i="25"/>
  <c r="P20" i="25"/>
  <c r="P21" i="25"/>
  <c r="K21" i="25"/>
  <c r="K20" i="25"/>
  <c r="K19" i="25"/>
  <c r="K18" i="25"/>
  <c r="K17" i="25"/>
  <c r="K16" i="25"/>
  <c r="K15" i="25"/>
  <c r="K14" i="25"/>
  <c r="K13" i="25"/>
  <c r="K12" i="25"/>
  <c r="K11" i="25"/>
  <c r="K10" i="25"/>
  <c r="K9" i="25"/>
  <c r="K8" i="25"/>
  <c r="K7" i="25"/>
  <c r="K6" i="25"/>
  <c r="K5" i="25"/>
  <c r="K4" i="25"/>
  <c r="K3" i="25"/>
  <c r="K2" i="25"/>
  <c r="J21" i="25"/>
  <c r="J20" i="25"/>
  <c r="J19" i="25"/>
  <c r="J18" i="25"/>
  <c r="J17" i="25"/>
  <c r="J16" i="25"/>
  <c r="J15" i="25"/>
  <c r="J14" i="25"/>
  <c r="J13" i="25"/>
  <c r="J12" i="25"/>
  <c r="J11" i="25"/>
  <c r="J10" i="25"/>
  <c r="J9" i="25"/>
  <c r="J8" i="25"/>
  <c r="J7" i="25"/>
  <c r="J6" i="25"/>
  <c r="J5" i="25"/>
  <c r="J4" i="25"/>
  <c r="J3" i="25"/>
  <c r="J2" i="25"/>
  <c r="I21" i="25"/>
  <c r="I20" i="25"/>
  <c r="I19" i="25"/>
  <c r="I18" i="25"/>
  <c r="I17" i="25"/>
  <c r="I16" i="25"/>
  <c r="I15" i="25"/>
  <c r="I14" i="25"/>
  <c r="I13" i="25"/>
  <c r="I12" i="25"/>
  <c r="I11" i="25"/>
  <c r="I10" i="25"/>
  <c r="I9" i="25"/>
  <c r="I8" i="25"/>
  <c r="I7" i="25"/>
  <c r="I6" i="25"/>
  <c r="I5" i="25"/>
  <c r="I4" i="25"/>
  <c r="I3" i="25"/>
  <c r="I2" i="25"/>
  <c r="U2" i="24"/>
  <c r="U3" i="24"/>
  <c r="U4" i="24"/>
  <c r="U5" i="24"/>
  <c r="U6" i="24"/>
  <c r="U7" i="24"/>
  <c r="U8" i="24"/>
  <c r="U9" i="24"/>
  <c r="U10" i="24"/>
  <c r="U11" i="24"/>
  <c r="U12" i="24"/>
  <c r="U13" i="24"/>
  <c r="U14" i="24"/>
  <c r="U15" i="24"/>
  <c r="U16" i="24"/>
  <c r="U17" i="24"/>
  <c r="U18" i="24"/>
  <c r="U19" i="24"/>
  <c r="U20" i="24"/>
  <c r="U21" i="24"/>
  <c r="T2" i="24"/>
  <c r="T3" i="24"/>
  <c r="T4" i="24"/>
  <c r="T5" i="24"/>
  <c r="T6" i="24"/>
  <c r="T7" i="24"/>
  <c r="T8" i="24"/>
  <c r="T9" i="24"/>
  <c r="T10" i="24"/>
  <c r="T11" i="24"/>
  <c r="T12" i="24"/>
  <c r="T13" i="24"/>
  <c r="T14" i="24"/>
  <c r="T15" i="24"/>
  <c r="T16" i="24"/>
  <c r="T17" i="24"/>
  <c r="T18" i="24"/>
  <c r="T19" i="24"/>
  <c r="T20" i="24"/>
  <c r="T21" i="24"/>
  <c r="S2" i="24"/>
  <c r="S3" i="24"/>
  <c r="S4" i="24"/>
  <c r="S5" i="24"/>
  <c r="S6" i="24"/>
  <c r="S7" i="24"/>
  <c r="S8" i="24"/>
  <c r="S9" i="24"/>
  <c r="S10" i="24"/>
  <c r="S11" i="24"/>
  <c r="S12" i="24"/>
  <c r="S13" i="24"/>
  <c r="S14" i="24"/>
  <c r="S15" i="24"/>
  <c r="S16" i="24"/>
  <c r="S17" i="24"/>
  <c r="S18" i="24"/>
  <c r="S19" i="24"/>
  <c r="S20" i="24"/>
  <c r="S21" i="24"/>
  <c r="R2" i="24"/>
  <c r="R3" i="24"/>
  <c r="R4" i="24"/>
  <c r="R5" i="24"/>
  <c r="R6" i="24"/>
  <c r="R7" i="24"/>
  <c r="R8" i="24"/>
  <c r="R9" i="24"/>
  <c r="R10" i="24"/>
  <c r="R11" i="24"/>
  <c r="R12" i="24"/>
  <c r="R13" i="24"/>
  <c r="R14" i="24"/>
  <c r="R15" i="24"/>
  <c r="R16" i="24"/>
  <c r="R17" i="24"/>
  <c r="R18" i="24"/>
  <c r="R19" i="24"/>
  <c r="R20" i="24"/>
  <c r="R21" i="24"/>
  <c r="O2" i="24"/>
  <c r="O3" i="24"/>
  <c r="O4" i="24"/>
  <c r="O5" i="24"/>
  <c r="O6" i="24"/>
  <c r="O7" i="24"/>
  <c r="O8" i="24"/>
  <c r="O9" i="24"/>
  <c r="O10" i="24"/>
  <c r="O11" i="24"/>
  <c r="O12" i="24"/>
  <c r="O13" i="24"/>
  <c r="O14" i="24"/>
  <c r="O15" i="24"/>
  <c r="O16" i="24"/>
  <c r="O17" i="24"/>
  <c r="O18" i="24"/>
  <c r="O19" i="24"/>
  <c r="O20" i="24"/>
  <c r="O21" i="24"/>
  <c r="M21" i="24"/>
  <c r="M20" i="24"/>
  <c r="M19" i="24"/>
  <c r="M18" i="24"/>
  <c r="M17" i="24"/>
  <c r="M16" i="24"/>
  <c r="M15" i="24"/>
  <c r="M14" i="24"/>
  <c r="M13" i="24"/>
  <c r="M12" i="24"/>
  <c r="M11" i="24"/>
  <c r="M10" i="24"/>
  <c r="M9" i="24"/>
  <c r="M8" i="24"/>
  <c r="M7" i="24"/>
  <c r="M6" i="24"/>
  <c r="M5" i="24"/>
  <c r="M4" i="24"/>
  <c r="M3" i="24"/>
  <c r="M2" i="24"/>
  <c r="L21" i="24"/>
  <c r="L20" i="24"/>
  <c r="L19" i="24"/>
  <c r="L18" i="24"/>
  <c r="L17" i="24"/>
  <c r="L16" i="24"/>
  <c r="L15" i="24"/>
  <c r="L14" i="24"/>
  <c r="L13" i="24"/>
  <c r="L12" i="24"/>
  <c r="L11" i="24"/>
  <c r="L10" i="24"/>
  <c r="L9" i="24"/>
  <c r="L8" i="24"/>
  <c r="L7" i="24"/>
  <c r="L6" i="24"/>
  <c r="L5" i="24"/>
  <c r="L4" i="24"/>
  <c r="L3" i="24"/>
  <c r="L2" i="24"/>
  <c r="K21" i="24"/>
  <c r="K20" i="24"/>
  <c r="K19" i="24"/>
  <c r="K18" i="24"/>
  <c r="K17" i="24"/>
  <c r="K16" i="24"/>
  <c r="K15" i="24"/>
  <c r="K14" i="24"/>
  <c r="K13" i="24"/>
  <c r="K12" i="24"/>
  <c r="K11" i="24"/>
  <c r="K10" i="24"/>
  <c r="K9" i="24"/>
  <c r="K8" i="24"/>
  <c r="K7" i="24"/>
  <c r="K6" i="24"/>
  <c r="K5" i="24"/>
  <c r="K4" i="24"/>
  <c r="K3" i="24"/>
  <c r="K2" i="24"/>
  <c r="E21" i="24"/>
  <c r="E20" i="24"/>
  <c r="E19" i="24"/>
  <c r="E18" i="24"/>
  <c r="E17" i="24"/>
  <c r="E16" i="24"/>
  <c r="E15" i="24"/>
  <c r="E14" i="24"/>
  <c r="E13" i="24"/>
  <c r="E12" i="24"/>
  <c r="E11" i="24"/>
  <c r="E10" i="24"/>
  <c r="E9" i="24"/>
  <c r="E8" i="24"/>
  <c r="E7" i="24"/>
  <c r="E6" i="24"/>
  <c r="E5" i="24"/>
  <c r="E4" i="24"/>
  <c r="E3" i="24"/>
  <c r="E2" i="24"/>
  <c r="D21" i="24"/>
  <c r="D20" i="24"/>
  <c r="D19" i="24"/>
  <c r="D18" i="24"/>
  <c r="D17" i="24"/>
  <c r="D16" i="24"/>
  <c r="D15" i="24"/>
  <c r="D14" i="24"/>
  <c r="D13" i="24"/>
  <c r="D12" i="24"/>
  <c r="D11" i="24"/>
  <c r="D10" i="24"/>
  <c r="D9" i="24"/>
  <c r="D8" i="24"/>
  <c r="D7" i="24"/>
  <c r="D6" i="24"/>
  <c r="D5" i="24"/>
  <c r="D4" i="24"/>
  <c r="D3" i="24"/>
  <c r="D2" i="24"/>
  <c r="O2" i="23"/>
  <c r="O3" i="23"/>
  <c r="O4" i="23"/>
  <c r="O5" i="23"/>
  <c r="O6" i="23"/>
  <c r="O7" i="23"/>
  <c r="O8" i="23"/>
  <c r="O9" i="23"/>
  <c r="O10" i="23"/>
  <c r="O11" i="23"/>
  <c r="O12" i="23"/>
  <c r="O13" i="23"/>
  <c r="O14" i="23"/>
  <c r="O15" i="23"/>
  <c r="O16" i="23"/>
  <c r="O17" i="23"/>
  <c r="O18" i="23"/>
  <c r="O19" i="23"/>
  <c r="O20" i="23"/>
  <c r="O21" i="23"/>
  <c r="J21" i="23"/>
  <c r="J20" i="23"/>
  <c r="J19" i="23"/>
  <c r="J18" i="23"/>
  <c r="J17" i="23"/>
  <c r="J16" i="23"/>
  <c r="J15" i="23"/>
  <c r="J14" i="23"/>
  <c r="J13" i="23"/>
  <c r="J12" i="23"/>
  <c r="J11" i="23"/>
  <c r="J10" i="23"/>
  <c r="J9" i="23"/>
  <c r="J8" i="23"/>
  <c r="J7" i="23"/>
  <c r="J6" i="23"/>
  <c r="J5" i="23"/>
  <c r="J4" i="23"/>
  <c r="J3" i="23"/>
  <c r="J2" i="23"/>
  <c r="I21" i="23"/>
  <c r="I20" i="23"/>
  <c r="I19" i="23"/>
  <c r="I18" i="23"/>
  <c r="I17" i="23"/>
  <c r="I16" i="23"/>
  <c r="I15" i="23"/>
  <c r="I14" i="23"/>
  <c r="I13" i="23"/>
  <c r="I12" i="23"/>
  <c r="I11" i="23"/>
  <c r="I10" i="23"/>
  <c r="I9" i="23"/>
  <c r="I8" i="23"/>
  <c r="I7" i="23"/>
  <c r="I6" i="23"/>
  <c r="I5" i="23"/>
  <c r="I4" i="23"/>
  <c r="I3" i="23"/>
  <c r="I2" i="23"/>
  <c r="E21" i="23"/>
  <c r="E20" i="23"/>
  <c r="E19" i="23"/>
  <c r="E18" i="23"/>
  <c r="E17" i="23"/>
  <c r="E16" i="23"/>
  <c r="E15" i="23"/>
  <c r="E14" i="23"/>
  <c r="E13" i="23"/>
  <c r="E12" i="23"/>
  <c r="E11" i="23"/>
  <c r="E10" i="23"/>
  <c r="E9" i="23"/>
  <c r="E8" i="23"/>
  <c r="E7" i="23"/>
  <c r="E6" i="23"/>
  <c r="E5" i="23"/>
  <c r="E4" i="23"/>
  <c r="E3" i="23"/>
  <c r="E2" i="23"/>
  <c r="D21" i="23"/>
  <c r="D20" i="23"/>
  <c r="D19" i="23"/>
  <c r="D18" i="23"/>
  <c r="D17" i="23"/>
  <c r="D16" i="23"/>
  <c r="D15" i="23"/>
  <c r="D14" i="23"/>
  <c r="D13" i="23"/>
  <c r="D12" i="23"/>
  <c r="D11" i="23"/>
  <c r="D10" i="23"/>
  <c r="D9" i="23"/>
  <c r="D8" i="23"/>
  <c r="D7" i="23"/>
  <c r="D6" i="23"/>
  <c r="D5" i="23"/>
  <c r="D4" i="23"/>
  <c r="D3" i="23"/>
  <c r="D2" i="23"/>
  <c r="M21" i="22"/>
  <c r="M20" i="22"/>
  <c r="M19" i="22"/>
  <c r="M18" i="22"/>
  <c r="M17" i="22"/>
  <c r="M16" i="22"/>
  <c r="M15" i="22"/>
  <c r="M14" i="22"/>
  <c r="M13" i="22"/>
  <c r="M12" i="22"/>
  <c r="M11" i="22"/>
  <c r="M10" i="22"/>
  <c r="M9" i="22"/>
  <c r="M8" i="22"/>
  <c r="M7" i="22"/>
  <c r="M6" i="22"/>
  <c r="M5" i="22"/>
  <c r="M4" i="22"/>
  <c r="M3" i="22"/>
  <c r="M2" i="22"/>
  <c r="K21" i="22"/>
  <c r="K20" i="22"/>
  <c r="K19" i="22"/>
  <c r="K18" i="22"/>
  <c r="K17" i="22"/>
  <c r="K16" i="22"/>
  <c r="K15" i="22"/>
  <c r="K14" i="22"/>
  <c r="K13" i="22"/>
  <c r="K12" i="22"/>
  <c r="K11" i="22"/>
  <c r="K10" i="22"/>
  <c r="K9" i="22"/>
  <c r="K8" i="22"/>
  <c r="K7" i="22"/>
  <c r="K6" i="22"/>
  <c r="K5" i="22"/>
  <c r="K4" i="22"/>
  <c r="K3" i="22"/>
  <c r="K2" i="22"/>
  <c r="J21" i="22"/>
  <c r="J20" i="22"/>
  <c r="J19" i="22"/>
  <c r="J18" i="22"/>
  <c r="J17" i="22"/>
  <c r="J16" i="22"/>
  <c r="J15" i="22"/>
  <c r="J14" i="22"/>
  <c r="J13" i="22"/>
  <c r="J12" i="22"/>
  <c r="J11" i="22"/>
  <c r="J10" i="22"/>
  <c r="J9" i="22"/>
  <c r="J8" i="22"/>
  <c r="J7" i="22"/>
  <c r="J6" i="22"/>
  <c r="J5" i="22"/>
  <c r="J4" i="22"/>
  <c r="J3" i="22"/>
  <c r="J2" i="22"/>
  <c r="I21" i="22"/>
  <c r="I20" i="22"/>
  <c r="I19" i="22"/>
  <c r="I18" i="22"/>
  <c r="I17" i="22"/>
  <c r="I16" i="22"/>
  <c r="I15" i="22"/>
  <c r="I14" i="22"/>
  <c r="I13" i="22"/>
  <c r="I12" i="22"/>
  <c r="I11" i="22"/>
  <c r="I10" i="22"/>
  <c r="I9" i="22"/>
  <c r="I8" i="22"/>
  <c r="I7" i="22"/>
  <c r="I6" i="22"/>
  <c r="I5" i="22"/>
  <c r="I4" i="22"/>
  <c r="I3" i="22"/>
  <c r="I2" i="22"/>
  <c r="J2" i="21"/>
  <c r="J3" i="21"/>
  <c r="J4" i="21"/>
  <c r="J5" i="21"/>
  <c r="J6" i="21"/>
  <c r="J7" i="21"/>
  <c r="J8" i="21"/>
  <c r="J9" i="21"/>
  <c r="J10" i="21"/>
  <c r="J11" i="21"/>
  <c r="J12" i="21"/>
  <c r="J13" i="21"/>
  <c r="J14" i="21"/>
  <c r="J15" i="21"/>
  <c r="J16" i="21"/>
  <c r="J17" i="21"/>
  <c r="J18" i="21"/>
  <c r="J19" i="21"/>
  <c r="J20" i="21"/>
  <c r="J21" i="21"/>
  <c r="H2" i="20"/>
  <c r="H3" i="20"/>
  <c r="H4" i="20"/>
  <c r="H5" i="20"/>
  <c r="H6" i="20"/>
  <c r="H7" i="20"/>
  <c r="H8" i="20"/>
  <c r="H9" i="20"/>
  <c r="H10" i="20"/>
  <c r="H11" i="20"/>
  <c r="H12" i="20"/>
  <c r="H13" i="20"/>
  <c r="H14" i="20"/>
  <c r="H15" i="20"/>
  <c r="H16" i="20"/>
  <c r="H17" i="20"/>
  <c r="H18" i="20"/>
  <c r="H19" i="20"/>
  <c r="H20" i="20"/>
  <c r="H21" i="20"/>
  <c r="I2" i="19"/>
  <c r="I3" i="19"/>
  <c r="I4" i="19"/>
  <c r="I5" i="19"/>
  <c r="I6" i="19"/>
  <c r="I7" i="19"/>
  <c r="I8" i="19"/>
  <c r="I9" i="19"/>
  <c r="I10" i="19"/>
  <c r="I11" i="19"/>
  <c r="I12" i="19"/>
  <c r="I13" i="19"/>
  <c r="I14" i="19"/>
  <c r="I15" i="19"/>
  <c r="I16" i="19"/>
  <c r="I17" i="19"/>
  <c r="I18" i="19"/>
  <c r="I19" i="19"/>
  <c r="I20" i="19"/>
  <c r="I21" i="19"/>
  <c r="K2" i="18"/>
  <c r="K3" i="18"/>
  <c r="K4" i="18"/>
  <c r="K5" i="18"/>
  <c r="K6" i="18"/>
  <c r="K7" i="18"/>
  <c r="K8" i="18"/>
  <c r="K9" i="18"/>
  <c r="K10" i="18"/>
  <c r="K11" i="18"/>
  <c r="K12" i="18"/>
  <c r="K13" i="18"/>
  <c r="K14" i="18"/>
  <c r="K15" i="18"/>
  <c r="K16" i="18"/>
  <c r="K17" i="18"/>
  <c r="K18" i="18"/>
  <c r="K19" i="18"/>
  <c r="K20" i="18"/>
  <c r="K21" i="18"/>
  <c r="J2" i="17"/>
  <c r="J3" i="17"/>
  <c r="J4" i="17"/>
  <c r="J5" i="17"/>
  <c r="J6" i="17"/>
  <c r="J7" i="17"/>
  <c r="J8" i="17"/>
  <c r="J9" i="17"/>
  <c r="J10" i="17"/>
  <c r="J11" i="17"/>
  <c r="J12" i="17"/>
  <c r="J13" i="17"/>
  <c r="J14" i="17"/>
  <c r="J15" i="17"/>
  <c r="J16" i="17"/>
  <c r="J17" i="17"/>
  <c r="J18" i="17"/>
  <c r="J19" i="17"/>
  <c r="J20" i="17"/>
  <c r="J21" i="17"/>
  <c r="K2" i="16"/>
  <c r="K3" i="16"/>
  <c r="K4" i="16"/>
  <c r="K5" i="16"/>
  <c r="K6" i="16"/>
  <c r="K7" i="16"/>
  <c r="K8" i="16"/>
  <c r="K9" i="16"/>
  <c r="K10" i="16"/>
  <c r="K11" i="16"/>
  <c r="K12" i="16"/>
  <c r="K13" i="16"/>
  <c r="K14" i="16"/>
  <c r="K15" i="16"/>
  <c r="K16" i="16"/>
  <c r="K17" i="16"/>
  <c r="K18" i="16"/>
  <c r="K19" i="16"/>
  <c r="K20" i="16"/>
  <c r="K21" i="16"/>
  <c r="N2" i="15"/>
  <c r="N3" i="15"/>
  <c r="N4" i="15"/>
  <c r="N5" i="15"/>
  <c r="N6" i="15"/>
  <c r="N7" i="15"/>
  <c r="N8" i="15"/>
  <c r="N9" i="15"/>
  <c r="N10" i="15"/>
  <c r="N11" i="15"/>
  <c r="N12" i="15"/>
  <c r="N13" i="15"/>
  <c r="N14" i="15"/>
  <c r="N15" i="15"/>
  <c r="N16" i="15"/>
  <c r="N17" i="15"/>
  <c r="N18" i="15"/>
  <c r="N19" i="15"/>
  <c r="N20" i="15"/>
  <c r="N21" i="15"/>
  <c r="M2" i="14"/>
  <c r="M3" i="14"/>
  <c r="M4" i="14"/>
  <c r="M5" i="14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19" i="14"/>
  <c r="M20" i="14"/>
  <c r="M21" i="14"/>
  <c r="P2" i="13"/>
  <c r="P3" i="13"/>
  <c r="P4" i="13"/>
  <c r="P5" i="13"/>
  <c r="P6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L2" i="12"/>
  <c r="L3" i="12"/>
  <c r="L4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M2" i="11"/>
  <c r="M3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K2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J2" i="9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I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J2" i="7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I2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H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F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</calcChain>
</file>

<file path=xl/sharedStrings.xml><?xml version="1.0" encoding="utf-8"?>
<sst xmlns="http://schemas.openxmlformats.org/spreadsheetml/2006/main" count="587" uniqueCount="49">
  <si>
    <t>ALA</t>
  </si>
  <si>
    <t>N</t>
  </si>
  <si>
    <t>Cx</t>
  </si>
  <si>
    <t>Cox</t>
  </si>
  <si>
    <t>O</t>
  </si>
  <si>
    <t>Cl</t>
  </si>
  <si>
    <t>SER</t>
  </si>
  <si>
    <t>THR</t>
  </si>
  <si>
    <t>LEU</t>
  </si>
  <si>
    <t>Clp</t>
  </si>
  <si>
    <t>Cln</t>
  </si>
  <si>
    <t>ILE</t>
  </si>
  <si>
    <t>VAL</t>
  </si>
  <si>
    <t>ASN</t>
  </si>
  <si>
    <t>GLN</t>
  </si>
  <si>
    <t>ARG</t>
  </si>
  <si>
    <t>Np</t>
  </si>
  <si>
    <t>HIS</t>
  </si>
  <si>
    <t>TRP</t>
  </si>
  <si>
    <t>Cr</t>
  </si>
  <si>
    <t>PHE</t>
  </si>
  <si>
    <t>TYR</t>
  </si>
  <si>
    <t>GLU</t>
  </si>
  <si>
    <t>On</t>
  </si>
  <si>
    <t>ASP</t>
  </si>
  <si>
    <t>LYS</t>
  </si>
  <si>
    <t>Nl</t>
  </si>
  <si>
    <t>PRO</t>
  </si>
  <si>
    <t>CYS</t>
  </si>
  <si>
    <t>S</t>
  </si>
  <si>
    <t>MET</t>
  </si>
  <si>
    <t>R</t>
  </si>
  <si>
    <t>GLY</t>
  </si>
  <si>
    <t>AA_sum</t>
  </si>
  <si>
    <t>sum</t>
  </si>
  <si>
    <t>LEU_Clp</t>
  </si>
  <si>
    <t>VAL_Clp</t>
  </si>
  <si>
    <t>ARG_Np</t>
  </si>
  <si>
    <t>HIS_Np</t>
  </si>
  <si>
    <t>GLU_On</t>
  </si>
  <si>
    <t>ASP_On</t>
  </si>
  <si>
    <t>LYS_NI</t>
  </si>
  <si>
    <t>CYS_S</t>
  </si>
  <si>
    <t>MET_S</t>
  </si>
  <si>
    <t>Notes and explanations</t>
  </si>
  <si>
    <t>The following sheets present the accessible surface area for respective atom types as a function of probe radius ASA=atom_f(R)</t>
  </si>
  <si>
    <t>Each sheet comprises</t>
  </si>
  <si>
    <t xml:space="preserve">b) ASA for  atoms present in each amino acid </t>
  </si>
  <si>
    <t xml:space="preserve">a) ASA for each atom type in all amino aci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charset val="238"/>
    </font>
    <font>
      <sz val="10"/>
      <name val="Arial"/>
      <family val="2"/>
    </font>
    <font>
      <sz val="8"/>
      <name val="Arial"/>
      <family val="2"/>
    </font>
    <font>
      <b/>
      <sz val="10"/>
      <name val="Times New Roman"/>
      <family val="1"/>
    </font>
    <font>
      <sz val="10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medium">
        <color indexed="64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medium">
        <color indexed="64"/>
      </top>
      <bottom style="thin">
        <color theme="0"/>
      </bottom>
      <diagonal/>
    </border>
    <border>
      <left/>
      <right/>
      <top style="medium">
        <color indexed="64"/>
      </top>
      <bottom style="thin">
        <color theme="0"/>
      </bottom>
      <diagonal/>
    </border>
    <border>
      <left/>
      <right style="thin">
        <color theme="0"/>
      </right>
      <top style="medium">
        <color indexed="64"/>
      </top>
      <bottom style="thin">
        <color theme="0"/>
      </bottom>
      <diagonal/>
    </border>
    <border>
      <left/>
      <right style="medium">
        <color indexed="64"/>
      </right>
      <top style="medium">
        <color indexed="64"/>
      </top>
      <bottom style="thin">
        <color theme="0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 applyFill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/>
    <xf numFmtId="2" fontId="0" fillId="0" borderId="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4" fillId="3" borderId="17" xfId="0" applyFont="1" applyFill="1" applyBorder="1" applyAlignment="1">
      <alignment horizontal="center"/>
    </xf>
    <xf numFmtId="0" fontId="4" fillId="3" borderId="18" xfId="0" applyFont="1" applyFill="1" applyBorder="1" applyAlignment="1">
      <alignment horizontal="center"/>
    </xf>
    <xf numFmtId="0" fontId="4" fillId="3" borderId="19" xfId="0" applyFont="1" applyFill="1" applyBorder="1" applyAlignment="1">
      <alignment horizontal="center"/>
    </xf>
    <xf numFmtId="0" fontId="4" fillId="3" borderId="20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4" fillId="3" borderId="21" xfId="0" applyFont="1" applyFill="1" applyBorder="1" applyAlignment="1">
      <alignment horizontal="center"/>
    </xf>
    <xf numFmtId="0" fontId="4" fillId="3" borderId="22" xfId="0" applyFont="1" applyFill="1" applyBorder="1" applyAlignment="1">
      <alignment horizontal="center"/>
    </xf>
    <xf numFmtId="0" fontId="4" fillId="3" borderId="23" xfId="0" applyFont="1" applyFill="1" applyBorder="1" applyAlignment="1">
      <alignment horizontal="center"/>
    </xf>
    <xf numFmtId="2" fontId="0" fillId="0" borderId="23" xfId="0" applyNumberFormat="1" applyFill="1" applyBorder="1" applyAlignment="1">
      <alignment horizontal="center"/>
    </xf>
    <xf numFmtId="0" fontId="4" fillId="3" borderId="24" xfId="0" applyFont="1" applyFill="1" applyBorder="1" applyAlignment="1">
      <alignment horizontal="center"/>
    </xf>
    <xf numFmtId="0" fontId="4" fillId="3" borderId="25" xfId="0" applyFont="1" applyFill="1" applyBorder="1" applyAlignment="1">
      <alignment horizontal="center"/>
    </xf>
    <xf numFmtId="0" fontId="4" fillId="3" borderId="26" xfId="0" applyFont="1" applyFill="1" applyBorder="1" applyAlignment="1">
      <alignment horizontal="center"/>
    </xf>
    <xf numFmtId="0" fontId="4" fillId="3" borderId="27" xfId="0" applyFont="1" applyFill="1" applyBorder="1" applyAlignment="1">
      <alignment horizontal="center"/>
    </xf>
    <xf numFmtId="0" fontId="0" fillId="0" borderId="28" xfId="0" applyBorder="1"/>
    <xf numFmtId="2" fontId="1" fillId="0" borderId="0" xfId="0" applyNumberFormat="1" applyFont="1" applyFill="1" applyBorder="1" applyAlignment="1">
      <alignment horizontal="center"/>
    </xf>
    <xf numFmtId="2" fontId="0" fillId="0" borderId="29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4" fillId="3" borderId="0" xfId="0" applyFont="1" applyFill="1"/>
    <xf numFmtId="2" fontId="0" fillId="0" borderId="4" xfId="0" applyNumberFormat="1" applyFill="1" applyBorder="1" applyAlignment="1">
      <alignment horizontal="center"/>
    </xf>
    <xf numFmtId="2" fontId="0" fillId="0" borderId="5" xfId="0" applyNumberFormat="1" applyBorder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0" xfId="0" applyNumberFormat="1" applyBorder="1"/>
    <xf numFmtId="2" fontId="0" fillId="0" borderId="14" xfId="0" applyNumberFormat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11" xfId="0" applyNumberFormat="1" applyBorder="1"/>
    <xf numFmtId="2" fontId="0" fillId="0" borderId="15" xfId="0" applyNumberFormat="1" applyBorder="1" applyAlignment="1">
      <alignment horizontal="center"/>
    </xf>
    <xf numFmtId="2" fontId="0" fillId="0" borderId="6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5" borderId="5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2" fontId="0" fillId="5" borderId="11" xfId="0" applyNumberFormat="1" applyFill="1" applyBorder="1" applyAlignment="1">
      <alignment horizontal="center"/>
    </xf>
    <xf numFmtId="0" fontId="4" fillId="3" borderId="4" xfId="0" applyFont="1" applyFill="1" applyBorder="1"/>
    <xf numFmtId="0" fontId="4" fillId="3" borderId="5" xfId="0" applyFont="1" applyFill="1" applyBorder="1"/>
    <xf numFmtId="0" fontId="4" fillId="3" borderId="6" xfId="0" applyFont="1" applyFill="1" applyBorder="1"/>
    <xf numFmtId="2" fontId="0" fillId="5" borderId="6" xfId="0" applyNumberFormat="1" applyFill="1" applyBorder="1" applyAlignment="1">
      <alignment horizontal="center"/>
    </xf>
    <xf numFmtId="2" fontId="0" fillId="5" borderId="14" xfId="0" applyNumberFormat="1" applyFill="1" applyBorder="1" applyAlignment="1">
      <alignment horizontal="center"/>
    </xf>
    <xf numFmtId="2" fontId="0" fillId="5" borderId="15" xfId="0" applyNumberForma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0" fillId="5" borderId="12" xfId="0" applyNumberFormat="1" applyFill="1" applyBorder="1" applyAlignment="1">
      <alignment horizontal="center"/>
    </xf>
    <xf numFmtId="2" fontId="0" fillId="5" borderId="13" xfId="0" applyNumberFormat="1" applyFill="1" applyBorder="1" applyAlignment="1">
      <alignment horizontal="center"/>
    </xf>
    <xf numFmtId="0" fontId="3" fillId="0" borderId="0" xfId="0" applyFont="1"/>
    <xf numFmtId="0" fontId="4" fillId="3" borderId="33" xfId="0" applyFont="1" applyFill="1" applyBorder="1" applyAlignment="1">
      <alignment horizontal="center"/>
    </xf>
    <xf numFmtId="0" fontId="4" fillId="3" borderId="34" xfId="0" applyFont="1" applyFill="1" applyBorder="1" applyAlignment="1">
      <alignment horizontal="center"/>
    </xf>
    <xf numFmtId="0" fontId="4" fillId="3" borderId="32" xfId="0" applyFont="1" applyFill="1" applyBorder="1" applyAlignment="1">
      <alignment horizontal="center"/>
    </xf>
    <xf numFmtId="0" fontId="4" fillId="3" borderId="35" xfId="0" applyFont="1" applyFill="1" applyBorder="1" applyAlignment="1">
      <alignment horizontal="center"/>
    </xf>
    <xf numFmtId="0" fontId="4" fillId="3" borderId="30" xfId="0" applyFont="1" applyFill="1" applyBorder="1" applyAlignment="1">
      <alignment horizontal="center"/>
    </xf>
    <xf numFmtId="0" fontId="4" fillId="3" borderId="31" xfId="0" applyFont="1" applyFill="1" applyBorder="1" applyAlignment="1">
      <alignment horizontal="center"/>
    </xf>
    <xf numFmtId="0" fontId="4" fillId="3" borderId="2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N!$B$1</c:f>
              <c:strCache>
                <c:ptCount val="1"/>
                <c:pt idx="0">
                  <c:v>ALA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B$2:$B$21</c:f>
              <c:numCache>
                <c:formatCode>0.00</c:formatCode>
                <c:ptCount val="20"/>
                <c:pt idx="0">
                  <c:v>10.523</c:v>
                </c:pt>
                <c:pt idx="1">
                  <c:v>10.16</c:v>
                </c:pt>
                <c:pt idx="2">
                  <c:v>10.256</c:v>
                </c:pt>
                <c:pt idx="3">
                  <c:v>7.8339999999999996</c:v>
                </c:pt>
                <c:pt idx="4">
                  <c:v>5.2569999999999997</c:v>
                </c:pt>
                <c:pt idx="5">
                  <c:v>4.5549999999999997</c:v>
                </c:pt>
                <c:pt idx="6">
                  <c:v>3.8010000000000002</c:v>
                </c:pt>
                <c:pt idx="7">
                  <c:v>2.936999999999999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N!$C$1</c:f>
              <c:strCache>
                <c:ptCount val="1"/>
                <c:pt idx="0">
                  <c:v>GLY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C$2:$C$21</c:f>
              <c:numCache>
                <c:formatCode>0.00</c:formatCode>
                <c:ptCount val="20"/>
                <c:pt idx="0">
                  <c:v>9.9949999999999992</c:v>
                </c:pt>
                <c:pt idx="1">
                  <c:v>10.714</c:v>
                </c:pt>
                <c:pt idx="2">
                  <c:v>10.432</c:v>
                </c:pt>
                <c:pt idx="3">
                  <c:v>9.5149980000000003</c:v>
                </c:pt>
                <c:pt idx="4">
                  <c:v>9.5160020000000003</c:v>
                </c:pt>
                <c:pt idx="5">
                  <c:v>7.8760009999999996</c:v>
                </c:pt>
                <c:pt idx="6">
                  <c:v>4.9649999999999999</c:v>
                </c:pt>
                <c:pt idx="7">
                  <c:v>5.05</c:v>
                </c:pt>
                <c:pt idx="8">
                  <c:v>4.7270000000000003</c:v>
                </c:pt>
                <c:pt idx="9">
                  <c:v>4.3719989999999997</c:v>
                </c:pt>
                <c:pt idx="10">
                  <c:v>4.5039990000000003</c:v>
                </c:pt>
                <c:pt idx="11">
                  <c:v>4.5030000000000001</c:v>
                </c:pt>
                <c:pt idx="12">
                  <c:v>4.5369999999999999</c:v>
                </c:pt>
                <c:pt idx="13">
                  <c:v>4.5229999999999997</c:v>
                </c:pt>
                <c:pt idx="14">
                  <c:v>4.7859999999999996</c:v>
                </c:pt>
                <c:pt idx="15">
                  <c:v>4.7500010000000001</c:v>
                </c:pt>
                <c:pt idx="16">
                  <c:v>4.4749999999999996</c:v>
                </c:pt>
                <c:pt idx="17">
                  <c:v>4.2480000000000002</c:v>
                </c:pt>
                <c:pt idx="18">
                  <c:v>4.2670009999999996</c:v>
                </c:pt>
                <c:pt idx="19">
                  <c:v>4.2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N!$D$1</c:f>
              <c:strCache>
                <c:ptCount val="1"/>
                <c:pt idx="0">
                  <c:v>SER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D$2:$D$21</c:f>
              <c:numCache>
                <c:formatCode>0.00</c:formatCode>
                <c:ptCount val="20"/>
                <c:pt idx="0">
                  <c:v>10.609</c:v>
                </c:pt>
                <c:pt idx="1">
                  <c:v>8.7509999999999994</c:v>
                </c:pt>
                <c:pt idx="2">
                  <c:v>9.5370000000000008</c:v>
                </c:pt>
                <c:pt idx="3">
                  <c:v>4.1070000000000002</c:v>
                </c:pt>
                <c:pt idx="4">
                  <c:v>2.621</c:v>
                </c:pt>
                <c:pt idx="5">
                  <c:v>2.2959999999999998</c:v>
                </c:pt>
                <c:pt idx="6">
                  <c:v>2.069999999999999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N!$E$1</c:f>
              <c:strCache>
                <c:ptCount val="1"/>
                <c:pt idx="0">
                  <c:v>THR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E$2:$E$21</c:f>
              <c:numCache>
                <c:formatCode>0.00</c:formatCode>
                <c:ptCount val="20"/>
                <c:pt idx="0">
                  <c:v>8.4920000000000009</c:v>
                </c:pt>
                <c:pt idx="1">
                  <c:v>8.1129999999999995</c:v>
                </c:pt>
                <c:pt idx="2">
                  <c:v>7.7149999999999999</c:v>
                </c:pt>
                <c:pt idx="3">
                  <c:v>6.5510000000000002</c:v>
                </c:pt>
                <c:pt idx="4">
                  <c:v>5.3440000000000003</c:v>
                </c:pt>
                <c:pt idx="5">
                  <c:v>6.194</c:v>
                </c:pt>
                <c:pt idx="6">
                  <c:v>3.275999999999999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N!$F$1</c:f>
              <c:strCache>
                <c:ptCount val="1"/>
                <c:pt idx="0">
                  <c:v>LEU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F$2:$F$21</c:f>
              <c:numCache>
                <c:formatCode>0.00</c:formatCode>
                <c:ptCount val="20"/>
                <c:pt idx="0">
                  <c:v>9.4550000000000001</c:v>
                </c:pt>
                <c:pt idx="1">
                  <c:v>10.817</c:v>
                </c:pt>
                <c:pt idx="2">
                  <c:v>9.6660000000000004</c:v>
                </c:pt>
                <c:pt idx="3">
                  <c:v>6.2720000000000002</c:v>
                </c:pt>
                <c:pt idx="4">
                  <c:v>5.4180000000000001</c:v>
                </c:pt>
                <c:pt idx="5">
                  <c:v>5.4580000000000002</c:v>
                </c:pt>
                <c:pt idx="6">
                  <c:v>3.3530000000000002</c:v>
                </c:pt>
                <c:pt idx="7">
                  <c:v>3.49900000000000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N!$G$1</c:f>
              <c:strCache>
                <c:ptCount val="1"/>
                <c:pt idx="0">
                  <c:v>ILE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G$2:$G$21</c:f>
              <c:numCache>
                <c:formatCode>0.00</c:formatCode>
                <c:ptCount val="20"/>
                <c:pt idx="0">
                  <c:v>11.010999999999999</c:v>
                </c:pt>
                <c:pt idx="1">
                  <c:v>10.44</c:v>
                </c:pt>
                <c:pt idx="2">
                  <c:v>9.1430000000000007</c:v>
                </c:pt>
                <c:pt idx="3">
                  <c:v>4.407</c:v>
                </c:pt>
                <c:pt idx="4">
                  <c:v>4.041000000000000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N!$H$1</c:f>
              <c:strCache>
                <c:ptCount val="1"/>
                <c:pt idx="0">
                  <c:v>VAL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H$2:$H$21</c:f>
              <c:numCache>
                <c:formatCode>0.00</c:formatCode>
                <c:ptCount val="20"/>
                <c:pt idx="0">
                  <c:v>10.40401</c:v>
                </c:pt>
                <c:pt idx="1">
                  <c:v>9.1010000000000009</c:v>
                </c:pt>
                <c:pt idx="2">
                  <c:v>7.7370000000000001</c:v>
                </c:pt>
                <c:pt idx="3">
                  <c:v>5.2919999999999998</c:v>
                </c:pt>
                <c:pt idx="4">
                  <c:v>4.36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N!$I$1</c:f>
              <c:strCache>
                <c:ptCount val="1"/>
                <c:pt idx="0">
                  <c:v>ASN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I$2:$I$21</c:f>
              <c:numCache>
                <c:formatCode>0.00</c:formatCode>
                <c:ptCount val="20"/>
                <c:pt idx="0">
                  <c:v>24.06099</c:v>
                </c:pt>
                <c:pt idx="1">
                  <c:v>24.36102</c:v>
                </c:pt>
                <c:pt idx="2">
                  <c:v>25.993000000000002</c:v>
                </c:pt>
                <c:pt idx="3">
                  <c:v>21.411010000000001</c:v>
                </c:pt>
                <c:pt idx="4">
                  <c:v>20.257989999999999</c:v>
                </c:pt>
                <c:pt idx="5">
                  <c:v>18.831009999999999</c:v>
                </c:pt>
                <c:pt idx="6">
                  <c:v>18.530010000000001</c:v>
                </c:pt>
                <c:pt idx="7">
                  <c:v>19.048999999999999</c:v>
                </c:pt>
                <c:pt idx="8">
                  <c:v>19.543009999999999</c:v>
                </c:pt>
                <c:pt idx="9">
                  <c:v>18.254020000000001</c:v>
                </c:pt>
                <c:pt idx="10">
                  <c:v>15.548999999999999</c:v>
                </c:pt>
                <c:pt idx="11">
                  <c:v>15.077</c:v>
                </c:pt>
                <c:pt idx="12">
                  <c:v>15.827999999999999</c:v>
                </c:pt>
                <c:pt idx="13">
                  <c:v>16.088989999999999</c:v>
                </c:pt>
                <c:pt idx="14">
                  <c:v>15.885999999999999</c:v>
                </c:pt>
                <c:pt idx="15">
                  <c:v>15.491</c:v>
                </c:pt>
                <c:pt idx="16">
                  <c:v>15.276999999999999</c:v>
                </c:pt>
                <c:pt idx="17">
                  <c:v>14.811</c:v>
                </c:pt>
                <c:pt idx="18">
                  <c:v>15.361000000000001</c:v>
                </c:pt>
                <c:pt idx="19">
                  <c:v>16.352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N!$J$1</c:f>
              <c:strCache>
                <c:ptCount val="1"/>
                <c:pt idx="0">
                  <c:v>GLN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J$2:$J$21</c:f>
              <c:numCache>
                <c:formatCode>0.00</c:formatCode>
                <c:ptCount val="20"/>
                <c:pt idx="0">
                  <c:v>24.589979999999997</c:v>
                </c:pt>
                <c:pt idx="1">
                  <c:v>23.61702</c:v>
                </c:pt>
                <c:pt idx="2">
                  <c:v>24.892989999999998</c:v>
                </c:pt>
                <c:pt idx="3">
                  <c:v>23.954000000000001</c:v>
                </c:pt>
                <c:pt idx="4">
                  <c:v>24.442990000000002</c:v>
                </c:pt>
                <c:pt idx="5">
                  <c:v>24.874009999999998</c:v>
                </c:pt>
                <c:pt idx="6">
                  <c:v>23.69</c:v>
                </c:pt>
                <c:pt idx="7">
                  <c:v>27.114989999999999</c:v>
                </c:pt>
                <c:pt idx="8">
                  <c:v>24.444019999999998</c:v>
                </c:pt>
                <c:pt idx="9">
                  <c:v>26.05302</c:v>
                </c:pt>
                <c:pt idx="10">
                  <c:v>23.413989999999998</c:v>
                </c:pt>
                <c:pt idx="11">
                  <c:v>26.690999999999999</c:v>
                </c:pt>
                <c:pt idx="12">
                  <c:v>30.626989999999999</c:v>
                </c:pt>
                <c:pt idx="13">
                  <c:v>30.748000000000001</c:v>
                </c:pt>
                <c:pt idx="14">
                  <c:v>29.412990000000001</c:v>
                </c:pt>
                <c:pt idx="15">
                  <c:v>31.62</c:v>
                </c:pt>
                <c:pt idx="16">
                  <c:v>31.6</c:v>
                </c:pt>
                <c:pt idx="17">
                  <c:v>32.100990000000003</c:v>
                </c:pt>
                <c:pt idx="18">
                  <c:v>34.275010000000002</c:v>
                </c:pt>
                <c:pt idx="19">
                  <c:v>34.372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N!$K$1</c:f>
              <c:strCache>
                <c:ptCount val="1"/>
                <c:pt idx="0">
                  <c:v>ARG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K$2:$K$21</c:f>
              <c:numCache>
                <c:formatCode>0.00</c:formatCode>
                <c:ptCount val="20"/>
                <c:pt idx="0">
                  <c:v>19.943000000000001</c:v>
                </c:pt>
                <c:pt idx="1">
                  <c:v>19.603000000000002</c:v>
                </c:pt>
                <c:pt idx="2">
                  <c:v>18.05301</c:v>
                </c:pt>
                <c:pt idx="3">
                  <c:v>8.3190000000000008</c:v>
                </c:pt>
                <c:pt idx="4">
                  <c:v>5.7039999999999997</c:v>
                </c:pt>
                <c:pt idx="5">
                  <c:v>5.6280000000000001</c:v>
                </c:pt>
                <c:pt idx="6">
                  <c:v>6.0220000000000002</c:v>
                </c:pt>
                <c:pt idx="7">
                  <c:v>6.0149999999999997</c:v>
                </c:pt>
                <c:pt idx="8">
                  <c:v>5.7140000000000004</c:v>
                </c:pt>
                <c:pt idx="9">
                  <c:v>5.798</c:v>
                </c:pt>
                <c:pt idx="10">
                  <c:v>6.7830000000000004</c:v>
                </c:pt>
                <c:pt idx="11">
                  <c:v>6.6449999999999996</c:v>
                </c:pt>
                <c:pt idx="12">
                  <c:v>5.6840000000000002</c:v>
                </c:pt>
                <c:pt idx="13">
                  <c:v>5.8879989999999998</c:v>
                </c:pt>
                <c:pt idx="14">
                  <c:v>5.9429999999999996</c:v>
                </c:pt>
                <c:pt idx="15">
                  <c:v>5.673</c:v>
                </c:pt>
                <c:pt idx="16">
                  <c:v>5.9690000000000003</c:v>
                </c:pt>
                <c:pt idx="17">
                  <c:v>5.981001</c:v>
                </c:pt>
                <c:pt idx="18">
                  <c:v>5.9720000000000004</c:v>
                </c:pt>
                <c:pt idx="19">
                  <c:v>5.734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N!$L$1</c:f>
              <c:strCache>
                <c:ptCount val="1"/>
                <c:pt idx="0">
                  <c:v>HIS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L$2:$L$21</c:f>
              <c:numCache>
                <c:formatCode>0.00</c:formatCode>
                <c:ptCount val="20"/>
                <c:pt idx="0">
                  <c:v>10.255000000000001</c:v>
                </c:pt>
                <c:pt idx="1">
                  <c:v>9.9039999999999999</c:v>
                </c:pt>
                <c:pt idx="2">
                  <c:v>9.3329900000000006</c:v>
                </c:pt>
                <c:pt idx="3">
                  <c:v>5.85</c:v>
                </c:pt>
                <c:pt idx="4">
                  <c:v>6.2880000000000003</c:v>
                </c:pt>
                <c:pt idx="5">
                  <c:v>5.8339999999999996</c:v>
                </c:pt>
                <c:pt idx="6">
                  <c:v>3.4670000000000001</c:v>
                </c:pt>
                <c:pt idx="7">
                  <c:v>3.055000000000000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N!$M$1</c:f>
              <c:strCache>
                <c:ptCount val="1"/>
                <c:pt idx="0">
                  <c:v>TRP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M$2:$M$21</c:f>
              <c:numCache>
                <c:formatCode>0.00</c:formatCode>
                <c:ptCount val="20"/>
                <c:pt idx="0">
                  <c:v>20.933999999999997</c:v>
                </c:pt>
                <c:pt idx="1">
                  <c:v>19.750990000000002</c:v>
                </c:pt>
                <c:pt idx="2">
                  <c:v>17.841000000000001</c:v>
                </c:pt>
                <c:pt idx="3">
                  <c:v>14.137999999999998</c:v>
                </c:pt>
                <c:pt idx="4">
                  <c:v>13.625</c:v>
                </c:pt>
                <c:pt idx="5">
                  <c:v>15.455020000000001</c:v>
                </c:pt>
                <c:pt idx="6">
                  <c:v>9.6140000000000008</c:v>
                </c:pt>
                <c:pt idx="7">
                  <c:v>9.4719999999999995</c:v>
                </c:pt>
                <c:pt idx="8">
                  <c:v>9.8170000000000002</c:v>
                </c:pt>
                <c:pt idx="9">
                  <c:v>9.6150000000000002</c:v>
                </c:pt>
                <c:pt idx="10">
                  <c:v>8.4740000000000002</c:v>
                </c:pt>
                <c:pt idx="11">
                  <c:v>8.7690009999999994</c:v>
                </c:pt>
                <c:pt idx="12">
                  <c:v>8.6040010000000002</c:v>
                </c:pt>
                <c:pt idx="13">
                  <c:v>9.1339989999999993</c:v>
                </c:pt>
                <c:pt idx="14">
                  <c:v>8.9240019999999998</c:v>
                </c:pt>
                <c:pt idx="15">
                  <c:v>8.7169989999999995</c:v>
                </c:pt>
                <c:pt idx="16">
                  <c:v>8.6870010000000004</c:v>
                </c:pt>
                <c:pt idx="17">
                  <c:v>8.5999990000000004</c:v>
                </c:pt>
                <c:pt idx="18">
                  <c:v>8.6339989999999993</c:v>
                </c:pt>
                <c:pt idx="19">
                  <c:v>8.7040000000000006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N!$N$1</c:f>
              <c:strCache>
                <c:ptCount val="1"/>
                <c:pt idx="0">
                  <c:v>PHE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N$2:$N$21</c:f>
              <c:numCache>
                <c:formatCode>0.00</c:formatCode>
                <c:ptCount val="20"/>
                <c:pt idx="0">
                  <c:v>10.226000000000001</c:v>
                </c:pt>
                <c:pt idx="1">
                  <c:v>10.27</c:v>
                </c:pt>
                <c:pt idx="2">
                  <c:v>9.6419999999999995</c:v>
                </c:pt>
                <c:pt idx="3">
                  <c:v>5.8769999999999998</c:v>
                </c:pt>
                <c:pt idx="4">
                  <c:v>5.5279999999999996</c:v>
                </c:pt>
                <c:pt idx="5">
                  <c:v>4.258</c:v>
                </c:pt>
                <c:pt idx="6">
                  <c:v>3.4089999999999998</c:v>
                </c:pt>
                <c:pt idx="7">
                  <c:v>3.563000000000000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N!$O$1</c:f>
              <c:strCache>
                <c:ptCount val="1"/>
                <c:pt idx="0">
                  <c:v>TYR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O$2:$O$21</c:f>
              <c:numCache>
                <c:formatCode>0.00</c:formatCode>
                <c:ptCount val="20"/>
                <c:pt idx="0">
                  <c:v>9.2370000000000001</c:v>
                </c:pt>
                <c:pt idx="1">
                  <c:v>10.366</c:v>
                </c:pt>
                <c:pt idx="2">
                  <c:v>8.9860000000000007</c:v>
                </c:pt>
                <c:pt idx="3">
                  <c:v>7.8419999999999996</c:v>
                </c:pt>
                <c:pt idx="4">
                  <c:v>3.395</c:v>
                </c:pt>
                <c:pt idx="5">
                  <c:v>3.422000000000000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N!$P$1</c:f>
              <c:strCache>
                <c:ptCount val="1"/>
                <c:pt idx="0">
                  <c:v>GLU</c:v>
                </c:pt>
              </c:strCache>
            </c:strRef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P$2:$P$21</c:f>
              <c:numCache>
                <c:formatCode>0.00</c:formatCode>
                <c:ptCount val="20"/>
                <c:pt idx="0">
                  <c:v>9.4410000000000007</c:v>
                </c:pt>
                <c:pt idx="1">
                  <c:v>9.3350000000000009</c:v>
                </c:pt>
                <c:pt idx="2">
                  <c:v>9.0790000000000006</c:v>
                </c:pt>
                <c:pt idx="3">
                  <c:v>5.649</c:v>
                </c:pt>
                <c:pt idx="4">
                  <c:v>4.7110000000000003</c:v>
                </c:pt>
                <c:pt idx="5">
                  <c:v>4.7610000000000001</c:v>
                </c:pt>
                <c:pt idx="6">
                  <c:v>3.657999999999999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v>ASP</c:v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Q$2:$Q$22</c:f>
              <c:numCache>
                <c:formatCode>0.00</c:formatCode>
                <c:ptCount val="21"/>
                <c:pt idx="0">
                  <c:v>9.4320000000000004</c:v>
                </c:pt>
                <c:pt idx="1">
                  <c:v>10.032</c:v>
                </c:pt>
                <c:pt idx="2">
                  <c:v>9.01</c:v>
                </c:pt>
                <c:pt idx="3">
                  <c:v>5.5289999999999999</c:v>
                </c:pt>
                <c:pt idx="4">
                  <c:v>5.89</c:v>
                </c:pt>
                <c:pt idx="5">
                  <c:v>5.4340000000000002</c:v>
                </c:pt>
                <c:pt idx="6">
                  <c:v>4.4630000000000001</c:v>
                </c:pt>
                <c:pt idx="7">
                  <c:v>4.3949999999999996</c:v>
                </c:pt>
                <c:pt idx="8">
                  <c:v>3.66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6"/>
          <c:order val="16"/>
          <c:tx>
            <c:v>LYS</c:v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R$2:$R$21</c:f>
              <c:numCache>
                <c:formatCode>0.00</c:formatCode>
                <c:ptCount val="20"/>
                <c:pt idx="0">
                  <c:v>10.146000000000001</c:v>
                </c:pt>
                <c:pt idx="1">
                  <c:v>10.09</c:v>
                </c:pt>
                <c:pt idx="2">
                  <c:v>9.3620000000000001</c:v>
                </c:pt>
                <c:pt idx="3">
                  <c:v>8.1750000000000007</c:v>
                </c:pt>
                <c:pt idx="4">
                  <c:v>5.6120000000000001</c:v>
                </c:pt>
                <c:pt idx="5">
                  <c:v>4.085</c:v>
                </c:pt>
                <c:pt idx="6">
                  <c:v>4.0259999999999998</c:v>
                </c:pt>
                <c:pt idx="7">
                  <c:v>3.01500000000000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7"/>
          <c:order val="17"/>
          <c:tx>
            <c:v>PRO</c:v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S$2:$S$21</c:f>
              <c:numCache>
                <c:formatCode>0.00</c:formatCode>
                <c:ptCount val="20"/>
                <c:pt idx="0">
                  <c:v>2.7839999999999998</c:v>
                </c:pt>
                <c:pt idx="1">
                  <c:v>3.1880000000000002</c:v>
                </c:pt>
                <c:pt idx="2">
                  <c:v>3.077</c:v>
                </c:pt>
                <c:pt idx="3">
                  <c:v>3.2050000000000001</c:v>
                </c:pt>
                <c:pt idx="4">
                  <c:v>2.5179999999999998</c:v>
                </c:pt>
                <c:pt idx="5">
                  <c:v>2.6589999999999998</c:v>
                </c:pt>
                <c:pt idx="6">
                  <c:v>2.552</c:v>
                </c:pt>
                <c:pt idx="7">
                  <c:v>2.6440000000000001</c:v>
                </c:pt>
                <c:pt idx="8">
                  <c:v>2.6</c:v>
                </c:pt>
                <c:pt idx="9">
                  <c:v>2.8319999999999999</c:v>
                </c:pt>
                <c:pt idx="10">
                  <c:v>2.4180000000000001</c:v>
                </c:pt>
                <c:pt idx="11">
                  <c:v>2.1890000000000001</c:v>
                </c:pt>
                <c:pt idx="12">
                  <c:v>2.5249999999999999</c:v>
                </c:pt>
                <c:pt idx="13">
                  <c:v>2.5609999999999999</c:v>
                </c:pt>
                <c:pt idx="14">
                  <c:v>1.589</c:v>
                </c:pt>
                <c:pt idx="15">
                  <c:v>1.6040000000000001</c:v>
                </c:pt>
                <c:pt idx="16">
                  <c:v>1.6180000000000001</c:v>
                </c:pt>
                <c:pt idx="17">
                  <c:v>1.63</c:v>
                </c:pt>
                <c:pt idx="18">
                  <c:v>1.6080000000000001</c:v>
                </c:pt>
                <c:pt idx="19">
                  <c:v>1.849</c:v>
                </c:pt>
              </c:numCache>
            </c:numRef>
          </c:yVal>
          <c:smooth val="0"/>
        </c:ser>
        <c:ser>
          <c:idx val="18"/>
          <c:order val="18"/>
          <c:tx>
            <c:v>CYS</c:v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T$2:$T$21</c:f>
              <c:numCache>
                <c:formatCode>0.00</c:formatCode>
                <c:ptCount val="20"/>
                <c:pt idx="0">
                  <c:v>9.8510000000000009</c:v>
                </c:pt>
                <c:pt idx="1">
                  <c:v>9.9629999999999992</c:v>
                </c:pt>
                <c:pt idx="2">
                  <c:v>8.8480000000000008</c:v>
                </c:pt>
                <c:pt idx="3">
                  <c:v>8.0559999999999992</c:v>
                </c:pt>
                <c:pt idx="4">
                  <c:v>3.47</c:v>
                </c:pt>
                <c:pt idx="5">
                  <c:v>2.813000000000000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9"/>
          <c:order val="19"/>
          <c:tx>
            <c:v>MET</c:v>
          </c:tx>
          <c:spPr>
            <a:ln w="28575">
              <a:noFill/>
            </a:ln>
          </c:spPr>
          <c:xVal>
            <c:numRef>
              <c:f>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N!$U$2:$U$21</c:f>
              <c:numCache>
                <c:formatCode>0.00</c:formatCode>
                <c:ptCount val="20"/>
                <c:pt idx="0">
                  <c:v>10.170999999999999</c:v>
                </c:pt>
                <c:pt idx="1">
                  <c:v>9.9529999999999994</c:v>
                </c:pt>
                <c:pt idx="2">
                  <c:v>9.2629900000000003</c:v>
                </c:pt>
                <c:pt idx="3">
                  <c:v>8.5540099999999999</c:v>
                </c:pt>
                <c:pt idx="4">
                  <c:v>5.149</c:v>
                </c:pt>
                <c:pt idx="5">
                  <c:v>5.609</c:v>
                </c:pt>
                <c:pt idx="6">
                  <c:v>4.0970000000000004</c:v>
                </c:pt>
                <c:pt idx="7">
                  <c:v>5.754999999999999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309248"/>
        <c:axId val="221309640"/>
      </c:scatterChart>
      <c:valAx>
        <c:axId val="221309248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 [Å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309640"/>
        <c:crosses val="autoZero"/>
        <c:crossBetween val="midCat"/>
      </c:valAx>
      <c:valAx>
        <c:axId val="221309640"/>
        <c:scaling>
          <c:orientation val="minMax"/>
          <c:max val="3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/>
                  <a:t>Area [nm</a:t>
                </a:r>
                <a:r>
                  <a:rPr lang="en-US" sz="1200" b="1" i="0" baseline="30000"/>
                  <a:t>2</a:t>
                </a:r>
                <a:r>
                  <a:rPr lang="en-US" sz="1200" b="1" i="0" baseline="0"/>
                  <a:t>]</a:t>
                </a:r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2213092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LY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GLY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Y!$B$2:$B$21</c:f>
              <c:numCache>
                <c:formatCode>0.00</c:formatCode>
                <c:ptCount val="20"/>
                <c:pt idx="0">
                  <c:v>9.9949999999999992</c:v>
                </c:pt>
                <c:pt idx="1">
                  <c:v>10.714</c:v>
                </c:pt>
                <c:pt idx="2">
                  <c:v>10.432</c:v>
                </c:pt>
                <c:pt idx="3">
                  <c:v>9.5149980000000003</c:v>
                </c:pt>
                <c:pt idx="4">
                  <c:v>9.5160020000000003</c:v>
                </c:pt>
                <c:pt idx="5">
                  <c:v>7.8760009999999996</c:v>
                </c:pt>
                <c:pt idx="6">
                  <c:v>4.9649999999999999</c:v>
                </c:pt>
                <c:pt idx="7">
                  <c:v>5.05</c:v>
                </c:pt>
                <c:pt idx="8">
                  <c:v>4.7270000000000003</c:v>
                </c:pt>
                <c:pt idx="9">
                  <c:v>4.3719989999999997</c:v>
                </c:pt>
                <c:pt idx="10">
                  <c:v>4.5039990000000003</c:v>
                </c:pt>
                <c:pt idx="11">
                  <c:v>4.5030000000000001</c:v>
                </c:pt>
                <c:pt idx="12">
                  <c:v>4.5369999999999999</c:v>
                </c:pt>
                <c:pt idx="13">
                  <c:v>4.5229999999999997</c:v>
                </c:pt>
                <c:pt idx="14">
                  <c:v>4.7859999999999996</c:v>
                </c:pt>
                <c:pt idx="15">
                  <c:v>4.7500010000000001</c:v>
                </c:pt>
                <c:pt idx="16">
                  <c:v>4.4749999999999996</c:v>
                </c:pt>
                <c:pt idx="17">
                  <c:v>4.2480000000000002</c:v>
                </c:pt>
                <c:pt idx="18">
                  <c:v>4.2670009999999996</c:v>
                </c:pt>
                <c:pt idx="19">
                  <c:v>4.2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LY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GLY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Y!$C$2:$C$21</c:f>
              <c:numCache>
                <c:formatCode>0.00</c:formatCode>
                <c:ptCount val="20"/>
                <c:pt idx="0">
                  <c:v>9.3989969999999996</c:v>
                </c:pt>
                <c:pt idx="1">
                  <c:v>9.9790010000000002</c:v>
                </c:pt>
                <c:pt idx="2">
                  <c:v>9.8819990000000004</c:v>
                </c:pt>
                <c:pt idx="3">
                  <c:v>10.263</c:v>
                </c:pt>
                <c:pt idx="4">
                  <c:v>10.085000000000001</c:v>
                </c:pt>
                <c:pt idx="5">
                  <c:v>12.727</c:v>
                </c:pt>
                <c:pt idx="6">
                  <c:v>14.39099</c:v>
                </c:pt>
                <c:pt idx="7">
                  <c:v>14.601990000000001</c:v>
                </c:pt>
                <c:pt idx="8">
                  <c:v>14.773999999999999</c:v>
                </c:pt>
                <c:pt idx="9">
                  <c:v>15.337</c:v>
                </c:pt>
                <c:pt idx="10">
                  <c:v>14.657999999999999</c:v>
                </c:pt>
                <c:pt idx="11">
                  <c:v>14.593999999999999</c:v>
                </c:pt>
                <c:pt idx="12">
                  <c:v>15.122</c:v>
                </c:pt>
                <c:pt idx="13">
                  <c:v>15.922000000000001</c:v>
                </c:pt>
                <c:pt idx="14">
                  <c:v>16.073</c:v>
                </c:pt>
                <c:pt idx="15">
                  <c:v>15.75</c:v>
                </c:pt>
                <c:pt idx="16">
                  <c:v>15.881</c:v>
                </c:pt>
                <c:pt idx="17">
                  <c:v>15.453989999999999</c:v>
                </c:pt>
                <c:pt idx="18">
                  <c:v>15.579000000000001</c:v>
                </c:pt>
                <c:pt idx="19">
                  <c:v>15.46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LY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GLY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Y!$D$2:$D$21</c:f>
              <c:numCache>
                <c:formatCode>0.00</c:formatCode>
                <c:ptCount val="20"/>
                <c:pt idx="0">
                  <c:v>4.4630000000000001</c:v>
                </c:pt>
                <c:pt idx="1">
                  <c:v>4.5040009999999997</c:v>
                </c:pt>
                <c:pt idx="2">
                  <c:v>4.5990000000000002</c:v>
                </c:pt>
                <c:pt idx="3">
                  <c:v>2.5630000000000002</c:v>
                </c:pt>
                <c:pt idx="4">
                  <c:v>1.6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LY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GLY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Y!$E$2:$E$21</c:f>
              <c:numCache>
                <c:formatCode>0.00</c:formatCode>
                <c:ptCount val="20"/>
                <c:pt idx="0">
                  <c:v>13.721</c:v>
                </c:pt>
                <c:pt idx="1">
                  <c:v>14.190009999999999</c:v>
                </c:pt>
                <c:pt idx="2">
                  <c:v>14.31199</c:v>
                </c:pt>
                <c:pt idx="3">
                  <c:v>16.981999999999999</c:v>
                </c:pt>
                <c:pt idx="4">
                  <c:v>16.309010000000001</c:v>
                </c:pt>
                <c:pt idx="5">
                  <c:v>18.332999999999998</c:v>
                </c:pt>
                <c:pt idx="6">
                  <c:v>20.39499</c:v>
                </c:pt>
                <c:pt idx="7">
                  <c:v>20.029</c:v>
                </c:pt>
                <c:pt idx="8">
                  <c:v>19.921009999999999</c:v>
                </c:pt>
                <c:pt idx="9">
                  <c:v>20.79</c:v>
                </c:pt>
                <c:pt idx="10">
                  <c:v>21.989000000000001</c:v>
                </c:pt>
                <c:pt idx="11">
                  <c:v>21.653009999999998</c:v>
                </c:pt>
                <c:pt idx="12">
                  <c:v>22.227</c:v>
                </c:pt>
                <c:pt idx="13">
                  <c:v>22.715</c:v>
                </c:pt>
                <c:pt idx="14">
                  <c:v>22.221</c:v>
                </c:pt>
                <c:pt idx="15">
                  <c:v>21.937000000000001</c:v>
                </c:pt>
                <c:pt idx="16">
                  <c:v>22.914000000000001</c:v>
                </c:pt>
                <c:pt idx="17">
                  <c:v>23.490010000000002</c:v>
                </c:pt>
                <c:pt idx="18">
                  <c:v>23.684999999999999</c:v>
                </c:pt>
                <c:pt idx="19">
                  <c:v>22.2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404272"/>
        <c:axId val="195404664"/>
      </c:scatterChart>
      <c:valAx>
        <c:axId val="195404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[</a:t>
                </a:r>
                <a:r>
                  <a:rPr lang="en-GB" sz="1000" b="1" i="0" u="none" strike="noStrike" baseline="0"/>
                  <a:t>Å</a:t>
                </a:r>
                <a:r>
                  <a:rPr lang="en-GB"/>
                  <a:t>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5404664"/>
        <c:crosses val="autoZero"/>
        <c:crossBetween val="midCat"/>
      </c:valAx>
      <c:valAx>
        <c:axId val="1954046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ea [</a:t>
                </a:r>
                <a:r>
                  <a:rPr lang="en-US" sz="1000" b="1" i="0" u="none" strike="noStrike" baseline="0"/>
                  <a:t>nm</a:t>
                </a:r>
                <a:r>
                  <a:rPr lang="en-US" sz="1000" b="1" i="0" u="none" strike="noStrike" baseline="30000"/>
                  <a:t>2</a:t>
                </a:r>
                <a:r>
                  <a:rPr lang="en-US"/>
                  <a:t>]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954042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ER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SE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ER!$B$2:$B$21</c:f>
              <c:numCache>
                <c:formatCode>0.00</c:formatCode>
                <c:ptCount val="20"/>
                <c:pt idx="0">
                  <c:v>10.609</c:v>
                </c:pt>
                <c:pt idx="1">
                  <c:v>8.7509999999999994</c:v>
                </c:pt>
                <c:pt idx="2">
                  <c:v>9.5370000000000008</c:v>
                </c:pt>
                <c:pt idx="3">
                  <c:v>4.1070000000000002</c:v>
                </c:pt>
                <c:pt idx="4">
                  <c:v>2.621</c:v>
                </c:pt>
                <c:pt idx="5">
                  <c:v>2.2959999999999998</c:v>
                </c:pt>
                <c:pt idx="6">
                  <c:v>2.069999999999999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ER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SE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ER!$C$2:$C$21</c:f>
              <c:numCache>
                <c:formatCode>0.00</c:formatCode>
                <c:ptCount val="20"/>
                <c:pt idx="0">
                  <c:v>5.109</c:v>
                </c:pt>
                <c:pt idx="1">
                  <c:v>5.1269999999999998</c:v>
                </c:pt>
                <c:pt idx="2">
                  <c:v>4.34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ER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SE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ER!$D$2:$D$21</c:f>
              <c:numCache>
                <c:formatCode>0.00</c:formatCode>
                <c:ptCount val="20"/>
                <c:pt idx="0">
                  <c:v>5.4509999999999996</c:v>
                </c:pt>
                <c:pt idx="1">
                  <c:v>2.9089999999999998</c:v>
                </c:pt>
                <c:pt idx="2">
                  <c:v>2.8530000000000002</c:v>
                </c:pt>
                <c:pt idx="3">
                  <c:v>2.7589999999999999</c:v>
                </c:pt>
                <c:pt idx="4">
                  <c:v>2.722</c:v>
                </c:pt>
                <c:pt idx="5">
                  <c:v>2.78</c:v>
                </c:pt>
                <c:pt idx="6">
                  <c:v>2.26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ER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SE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ER!$E$2:$E$21</c:f>
              <c:numCache>
                <c:formatCode>0.00</c:formatCode>
                <c:ptCount val="20"/>
                <c:pt idx="0">
                  <c:v>13.97101</c:v>
                </c:pt>
                <c:pt idx="1">
                  <c:v>15.381019999999999</c:v>
                </c:pt>
                <c:pt idx="2">
                  <c:v>16.517990000000001</c:v>
                </c:pt>
                <c:pt idx="3">
                  <c:v>17.83999</c:v>
                </c:pt>
                <c:pt idx="4">
                  <c:v>17.524989999999999</c:v>
                </c:pt>
                <c:pt idx="5">
                  <c:v>18.213010000000001</c:v>
                </c:pt>
                <c:pt idx="6">
                  <c:v>18.959009999999999</c:v>
                </c:pt>
                <c:pt idx="7">
                  <c:v>19.636009999999999</c:v>
                </c:pt>
                <c:pt idx="8">
                  <c:v>21.030989999999999</c:v>
                </c:pt>
                <c:pt idx="9">
                  <c:v>21.19098</c:v>
                </c:pt>
                <c:pt idx="10">
                  <c:v>21.502009999999999</c:v>
                </c:pt>
                <c:pt idx="11">
                  <c:v>20.569009999999999</c:v>
                </c:pt>
                <c:pt idx="12">
                  <c:v>21.340009999999999</c:v>
                </c:pt>
                <c:pt idx="13">
                  <c:v>21.221</c:v>
                </c:pt>
                <c:pt idx="14">
                  <c:v>20.716000000000001</c:v>
                </c:pt>
                <c:pt idx="15">
                  <c:v>21.25001</c:v>
                </c:pt>
                <c:pt idx="16">
                  <c:v>22.015000000000001</c:v>
                </c:pt>
                <c:pt idx="17">
                  <c:v>21.274999999999999</c:v>
                </c:pt>
                <c:pt idx="18">
                  <c:v>23.004000000000001</c:v>
                </c:pt>
                <c:pt idx="19">
                  <c:v>22.879000000000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ER!$F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SE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ER!$F$2:$F$21</c:f>
              <c:numCache>
                <c:formatCode>0.00</c:formatCode>
                <c:ptCount val="20"/>
                <c:pt idx="0">
                  <c:v>10.493</c:v>
                </c:pt>
                <c:pt idx="1">
                  <c:v>11.016999999999999</c:v>
                </c:pt>
                <c:pt idx="2">
                  <c:v>10.753</c:v>
                </c:pt>
                <c:pt idx="3">
                  <c:v>12.305</c:v>
                </c:pt>
                <c:pt idx="4">
                  <c:v>11.936999999999999</c:v>
                </c:pt>
                <c:pt idx="5">
                  <c:v>12.486000000000001</c:v>
                </c:pt>
                <c:pt idx="6">
                  <c:v>13.56499</c:v>
                </c:pt>
                <c:pt idx="7">
                  <c:v>11.829000000000001</c:v>
                </c:pt>
                <c:pt idx="8">
                  <c:v>12.42501</c:v>
                </c:pt>
                <c:pt idx="9">
                  <c:v>12.250999999999999</c:v>
                </c:pt>
                <c:pt idx="10">
                  <c:v>13.698</c:v>
                </c:pt>
                <c:pt idx="11">
                  <c:v>12.218</c:v>
                </c:pt>
                <c:pt idx="12">
                  <c:v>12.422000000000001</c:v>
                </c:pt>
                <c:pt idx="13">
                  <c:v>12.169</c:v>
                </c:pt>
                <c:pt idx="14">
                  <c:v>12.598000000000001</c:v>
                </c:pt>
                <c:pt idx="15">
                  <c:v>12.592000000000001</c:v>
                </c:pt>
                <c:pt idx="16">
                  <c:v>12.246</c:v>
                </c:pt>
                <c:pt idx="17">
                  <c:v>12.260999999999999</c:v>
                </c:pt>
                <c:pt idx="18">
                  <c:v>11.212999999999999</c:v>
                </c:pt>
                <c:pt idx="19">
                  <c:v>11.24499999999999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ER!$G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SE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ER!$G$2:$G$21</c:f>
              <c:numCache>
                <c:formatCode>0.00</c:formatCode>
                <c:ptCount val="20"/>
                <c:pt idx="0">
                  <c:v>13.818</c:v>
                </c:pt>
                <c:pt idx="1">
                  <c:v>14.318989999999999</c:v>
                </c:pt>
                <c:pt idx="2">
                  <c:v>15.13101</c:v>
                </c:pt>
                <c:pt idx="3">
                  <c:v>17.026</c:v>
                </c:pt>
                <c:pt idx="4">
                  <c:v>17.059979999999999</c:v>
                </c:pt>
                <c:pt idx="5">
                  <c:v>18.129010000000001</c:v>
                </c:pt>
                <c:pt idx="6">
                  <c:v>18.286989999999999</c:v>
                </c:pt>
                <c:pt idx="7">
                  <c:v>18.907</c:v>
                </c:pt>
                <c:pt idx="8">
                  <c:v>18.677</c:v>
                </c:pt>
                <c:pt idx="9">
                  <c:v>18.149000000000001</c:v>
                </c:pt>
                <c:pt idx="10">
                  <c:v>17.515999999999998</c:v>
                </c:pt>
                <c:pt idx="11">
                  <c:v>16.821000000000002</c:v>
                </c:pt>
                <c:pt idx="12">
                  <c:v>17.289000000000001</c:v>
                </c:pt>
                <c:pt idx="13">
                  <c:v>17.158999999999999</c:v>
                </c:pt>
                <c:pt idx="14">
                  <c:v>18.484999999999999</c:v>
                </c:pt>
                <c:pt idx="15">
                  <c:v>19.302</c:v>
                </c:pt>
                <c:pt idx="16">
                  <c:v>19.520990000000001</c:v>
                </c:pt>
                <c:pt idx="17">
                  <c:v>18.93</c:v>
                </c:pt>
                <c:pt idx="18">
                  <c:v>19.292999999999999</c:v>
                </c:pt>
                <c:pt idx="19">
                  <c:v>20.13801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315128"/>
        <c:axId val="221315520"/>
      </c:scatterChart>
      <c:valAx>
        <c:axId val="221315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315520"/>
        <c:crosses val="autoZero"/>
        <c:crossBetween val="midCat"/>
      </c:valAx>
      <c:valAx>
        <c:axId val="2213155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2213151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HR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TH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HR!$B$2:$B$21</c:f>
              <c:numCache>
                <c:formatCode>0.00</c:formatCode>
                <c:ptCount val="20"/>
                <c:pt idx="0">
                  <c:v>8.4920000000000009</c:v>
                </c:pt>
                <c:pt idx="1">
                  <c:v>8.1129999999999995</c:v>
                </c:pt>
                <c:pt idx="2">
                  <c:v>7.7149999999999999</c:v>
                </c:pt>
                <c:pt idx="3">
                  <c:v>6.5510000000000002</c:v>
                </c:pt>
                <c:pt idx="4">
                  <c:v>5.3440000000000003</c:v>
                </c:pt>
                <c:pt idx="5">
                  <c:v>6.194</c:v>
                </c:pt>
                <c:pt idx="6">
                  <c:v>3.275999999999999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HR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TH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HR!$C$2:$C$21</c:f>
              <c:numCache>
                <c:formatCode>0.00</c:formatCode>
                <c:ptCount val="20"/>
                <c:pt idx="0">
                  <c:v>4.8620000000000001</c:v>
                </c:pt>
                <c:pt idx="1">
                  <c:v>4.1989999999999998</c:v>
                </c:pt>
                <c:pt idx="2">
                  <c:v>3.786</c:v>
                </c:pt>
                <c:pt idx="3">
                  <c:v>2.134999999999999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HR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TH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HR!$D$2:$D$21</c:f>
              <c:numCache>
                <c:formatCode>0.00</c:formatCode>
                <c:ptCount val="20"/>
                <c:pt idx="0">
                  <c:v>2.4020000000000001</c:v>
                </c:pt>
                <c:pt idx="1">
                  <c:v>1.6830000000000001</c:v>
                </c:pt>
                <c:pt idx="2">
                  <c:v>1.4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HR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TH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HR!$E$2:$E$21</c:f>
              <c:numCache>
                <c:formatCode>0.00</c:formatCode>
                <c:ptCount val="20"/>
                <c:pt idx="0">
                  <c:v>13.917999999999999</c:v>
                </c:pt>
                <c:pt idx="1">
                  <c:v>14.049010000000001</c:v>
                </c:pt>
                <c:pt idx="2">
                  <c:v>14.29599</c:v>
                </c:pt>
                <c:pt idx="3">
                  <c:v>17.228010000000001</c:v>
                </c:pt>
                <c:pt idx="4">
                  <c:v>15.65799</c:v>
                </c:pt>
                <c:pt idx="5">
                  <c:v>17.98</c:v>
                </c:pt>
                <c:pt idx="6">
                  <c:v>17.236989999999999</c:v>
                </c:pt>
                <c:pt idx="7">
                  <c:v>17.588989999999999</c:v>
                </c:pt>
                <c:pt idx="8">
                  <c:v>18.082999999999998</c:v>
                </c:pt>
                <c:pt idx="9">
                  <c:v>18.411010000000001</c:v>
                </c:pt>
                <c:pt idx="10">
                  <c:v>18.536999999999999</c:v>
                </c:pt>
                <c:pt idx="11">
                  <c:v>20.123989999999999</c:v>
                </c:pt>
                <c:pt idx="12">
                  <c:v>20.138999999999999</c:v>
                </c:pt>
                <c:pt idx="13">
                  <c:v>20.251999999999999</c:v>
                </c:pt>
                <c:pt idx="14">
                  <c:v>17.966999999999999</c:v>
                </c:pt>
                <c:pt idx="15">
                  <c:v>17.381</c:v>
                </c:pt>
                <c:pt idx="16">
                  <c:v>17.975010000000001</c:v>
                </c:pt>
                <c:pt idx="17">
                  <c:v>18.045010000000001</c:v>
                </c:pt>
                <c:pt idx="18">
                  <c:v>17.152999999999999</c:v>
                </c:pt>
                <c:pt idx="19">
                  <c:v>18.8829999999999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HR!$F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TH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HR!$F$2:$F$21</c:f>
              <c:numCache>
                <c:formatCode>0.00</c:formatCode>
                <c:ptCount val="20"/>
                <c:pt idx="0">
                  <c:v>5.8380000000000001</c:v>
                </c:pt>
                <c:pt idx="1">
                  <c:v>5.4569999999999999</c:v>
                </c:pt>
                <c:pt idx="2">
                  <c:v>5.6449999999999996</c:v>
                </c:pt>
                <c:pt idx="3">
                  <c:v>5.8769999999999998</c:v>
                </c:pt>
                <c:pt idx="4">
                  <c:v>5.4059999999999997</c:v>
                </c:pt>
                <c:pt idx="5">
                  <c:v>5.6559999999999997</c:v>
                </c:pt>
                <c:pt idx="6">
                  <c:v>5.4409999999999998</c:v>
                </c:pt>
                <c:pt idx="7">
                  <c:v>7.3079999999999998</c:v>
                </c:pt>
                <c:pt idx="8">
                  <c:v>7.399</c:v>
                </c:pt>
                <c:pt idx="9">
                  <c:v>7.1109999999999998</c:v>
                </c:pt>
                <c:pt idx="10">
                  <c:v>7.08</c:v>
                </c:pt>
                <c:pt idx="11">
                  <c:v>6.5399989999999999</c:v>
                </c:pt>
                <c:pt idx="12">
                  <c:v>6.832999</c:v>
                </c:pt>
                <c:pt idx="13">
                  <c:v>6.8860000000000001</c:v>
                </c:pt>
                <c:pt idx="14">
                  <c:v>7.1689999999999996</c:v>
                </c:pt>
                <c:pt idx="15">
                  <c:v>7.8949990000000003</c:v>
                </c:pt>
                <c:pt idx="16">
                  <c:v>7.9669990000000004</c:v>
                </c:pt>
                <c:pt idx="17">
                  <c:v>9.1010010000000001</c:v>
                </c:pt>
                <c:pt idx="18">
                  <c:v>9.1679999999999993</c:v>
                </c:pt>
                <c:pt idx="19">
                  <c:v>9.218999000000000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THR!$G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TH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HR!$G$2:$G$21</c:f>
              <c:numCache>
                <c:formatCode>0.00</c:formatCode>
                <c:ptCount val="20"/>
                <c:pt idx="0">
                  <c:v>13.736000000000001</c:v>
                </c:pt>
                <c:pt idx="1">
                  <c:v>15.257989999999999</c:v>
                </c:pt>
                <c:pt idx="2">
                  <c:v>16.316009999999999</c:v>
                </c:pt>
                <c:pt idx="3">
                  <c:v>17.80199</c:v>
                </c:pt>
                <c:pt idx="4">
                  <c:v>18.163</c:v>
                </c:pt>
                <c:pt idx="5">
                  <c:v>17.638000000000002</c:v>
                </c:pt>
                <c:pt idx="6">
                  <c:v>17.408000000000001</c:v>
                </c:pt>
                <c:pt idx="7">
                  <c:v>19.111999999999998</c:v>
                </c:pt>
                <c:pt idx="8">
                  <c:v>19.23001</c:v>
                </c:pt>
                <c:pt idx="9">
                  <c:v>18.760999999999999</c:v>
                </c:pt>
                <c:pt idx="10">
                  <c:v>17.297999999999998</c:v>
                </c:pt>
                <c:pt idx="11">
                  <c:v>17.20101</c:v>
                </c:pt>
                <c:pt idx="12">
                  <c:v>16.803999999999998</c:v>
                </c:pt>
                <c:pt idx="13">
                  <c:v>17.895</c:v>
                </c:pt>
                <c:pt idx="14">
                  <c:v>17.77</c:v>
                </c:pt>
                <c:pt idx="15">
                  <c:v>17.244</c:v>
                </c:pt>
                <c:pt idx="16">
                  <c:v>17.979990000000001</c:v>
                </c:pt>
                <c:pt idx="17">
                  <c:v>17.754989999999999</c:v>
                </c:pt>
                <c:pt idx="18">
                  <c:v>18.562000000000001</c:v>
                </c:pt>
                <c:pt idx="19">
                  <c:v>18.87699999999999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THR!$H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TH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HR!$H$2:$H$21</c:f>
              <c:numCache>
                <c:formatCode>0.00</c:formatCode>
                <c:ptCount val="20"/>
                <c:pt idx="0">
                  <c:v>14.49699</c:v>
                </c:pt>
                <c:pt idx="1">
                  <c:v>15.492010000000001</c:v>
                </c:pt>
                <c:pt idx="2">
                  <c:v>16.32001</c:v>
                </c:pt>
                <c:pt idx="3">
                  <c:v>17.204989999999999</c:v>
                </c:pt>
                <c:pt idx="4">
                  <c:v>17.419989999999999</c:v>
                </c:pt>
                <c:pt idx="5">
                  <c:v>18.216999999999999</c:v>
                </c:pt>
                <c:pt idx="6">
                  <c:v>20.052009999999999</c:v>
                </c:pt>
                <c:pt idx="7">
                  <c:v>20.13599</c:v>
                </c:pt>
                <c:pt idx="8">
                  <c:v>21.660990000000002</c:v>
                </c:pt>
                <c:pt idx="9">
                  <c:v>20.338000000000001</c:v>
                </c:pt>
                <c:pt idx="10">
                  <c:v>21.344000000000001</c:v>
                </c:pt>
                <c:pt idx="11">
                  <c:v>20.959990000000001</c:v>
                </c:pt>
                <c:pt idx="12">
                  <c:v>20.952000000000002</c:v>
                </c:pt>
                <c:pt idx="13">
                  <c:v>21.722999999999999</c:v>
                </c:pt>
                <c:pt idx="14">
                  <c:v>21.73499</c:v>
                </c:pt>
                <c:pt idx="15">
                  <c:v>21.425999999999998</c:v>
                </c:pt>
                <c:pt idx="16">
                  <c:v>21.166</c:v>
                </c:pt>
                <c:pt idx="17">
                  <c:v>21.526</c:v>
                </c:pt>
                <c:pt idx="18">
                  <c:v>21.498989999999999</c:v>
                </c:pt>
                <c:pt idx="19">
                  <c:v>21.63099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937664"/>
        <c:axId val="221938056"/>
      </c:scatterChart>
      <c:valAx>
        <c:axId val="22193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938056"/>
        <c:crosses val="autoZero"/>
        <c:crossBetween val="midCat"/>
      </c:valAx>
      <c:valAx>
        <c:axId val="2219380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2219376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U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EU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LE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EU!$B$2:$B$21</c:f>
              <c:numCache>
                <c:formatCode>0.00</c:formatCode>
                <c:ptCount val="20"/>
                <c:pt idx="0">
                  <c:v>9.4550000000000001</c:v>
                </c:pt>
                <c:pt idx="1">
                  <c:v>10.817</c:v>
                </c:pt>
                <c:pt idx="2">
                  <c:v>9.6660000000000004</c:v>
                </c:pt>
                <c:pt idx="3">
                  <c:v>6.2720000000000002</c:v>
                </c:pt>
                <c:pt idx="4">
                  <c:v>5.4180000000000001</c:v>
                </c:pt>
                <c:pt idx="5">
                  <c:v>5.4580000000000002</c:v>
                </c:pt>
                <c:pt idx="6">
                  <c:v>3.3530000000000002</c:v>
                </c:pt>
                <c:pt idx="7">
                  <c:v>3.49900000000000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LEU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LE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EU!$C$2:$C$21</c:f>
              <c:numCache>
                <c:formatCode>0.00</c:formatCode>
                <c:ptCount val="20"/>
                <c:pt idx="0">
                  <c:v>4.8929999999999998</c:v>
                </c:pt>
                <c:pt idx="1">
                  <c:v>5.351</c:v>
                </c:pt>
                <c:pt idx="2">
                  <c:v>1.9950000000000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LEU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LE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EU!$D$2:$D$21</c:f>
              <c:numCache>
                <c:formatCode>0.00</c:formatCode>
                <c:ptCount val="20"/>
                <c:pt idx="0">
                  <c:v>2.0310000000000001</c:v>
                </c:pt>
                <c:pt idx="1">
                  <c:v>1.1879999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LEU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LE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EU!$E$2:$E$21</c:f>
              <c:numCache>
                <c:formatCode>0.00</c:formatCode>
                <c:ptCount val="20"/>
                <c:pt idx="0">
                  <c:v>13.981009999999999</c:v>
                </c:pt>
                <c:pt idx="1">
                  <c:v>13.808999999999999</c:v>
                </c:pt>
                <c:pt idx="2">
                  <c:v>16.536989999999999</c:v>
                </c:pt>
                <c:pt idx="3">
                  <c:v>17.324999999999999</c:v>
                </c:pt>
                <c:pt idx="4">
                  <c:v>17.947009999999999</c:v>
                </c:pt>
                <c:pt idx="5">
                  <c:v>18.461010000000002</c:v>
                </c:pt>
                <c:pt idx="6">
                  <c:v>18.674990000000001</c:v>
                </c:pt>
                <c:pt idx="7">
                  <c:v>18.794979999999999</c:v>
                </c:pt>
                <c:pt idx="8">
                  <c:v>19.856010000000001</c:v>
                </c:pt>
                <c:pt idx="9">
                  <c:v>18.430009999999999</c:v>
                </c:pt>
                <c:pt idx="10">
                  <c:v>20.495000000000001</c:v>
                </c:pt>
                <c:pt idx="11">
                  <c:v>20.62</c:v>
                </c:pt>
                <c:pt idx="12">
                  <c:v>18.611999999999998</c:v>
                </c:pt>
                <c:pt idx="13">
                  <c:v>18.934000000000001</c:v>
                </c:pt>
                <c:pt idx="14">
                  <c:v>23.97</c:v>
                </c:pt>
                <c:pt idx="15">
                  <c:v>24.111999999999998</c:v>
                </c:pt>
                <c:pt idx="16">
                  <c:v>24.514009999999999</c:v>
                </c:pt>
                <c:pt idx="17">
                  <c:v>22.963000000000001</c:v>
                </c:pt>
                <c:pt idx="18">
                  <c:v>22.494</c:v>
                </c:pt>
                <c:pt idx="19">
                  <c:v>22.100010000000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LEU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LE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EU!$F$2:$F$21</c:f>
              <c:numCache>
                <c:formatCode>0.00</c:formatCode>
                <c:ptCount val="20"/>
                <c:pt idx="0">
                  <c:v>10.817</c:v>
                </c:pt>
                <c:pt idx="1">
                  <c:v>10.547000000000001</c:v>
                </c:pt>
                <c:pt idx="2">
                  <c:v>11.02</c:v>
                </c:pt>
                <c:pt idx="3">
                  <c:v>12.255990000000001</c:v>
                </c:pt>
                <c:pt idx="4">
                  <c:v>11.734</c:v>
                </c:pt>
                <c:pt idx="5">
                  <c:v>11.360010000000001</c:v>
                </c:pt>
                <c:pt idx="6">
                  <c:v>5.9809999999999999</c:v>
                </c:pt>
                <c:pt idx="7">
                  <c:v>6.58</c:v>
                </c:pt>
                <c:pt idx="8">
                  <c:v>7.1950000000000003</c:v>
                </c:pt>
                <c:pt idx="9">
                  <c:v>6.774</c:v>
                </c:pt>
                <c:pt idx="10">
                  <c:v>8.266</c:v>
                </c:pt>
                <c:pt idx="11">
                  <c:v>7.2089990000000004</c:v>
                </c:pt>
                <c:pt idx="12">
                  <c:v>7.4660000000000002</c:v>
                </c:pt>
                <c:pt idx="13">
                  <c:v>7.241000999999999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LEU!$G$1</c:f>
              <c:strCache>
                <c:ptCount val="1"/>
                <c:pt idx="0">
                  <c:v>Clp</c:v>
                </c:pt>
              </c:strCache>
            </c:strRef>
          </c:tx>
          <c:spPr>
            <a:ln w="28575">
              <a:noFill/>
            </a:ln>
          </c:spPr>
          <c:xVal>
            <c:numRef>
              <c:f>LE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EU!$G$2:$G$21</c:f>
              <c:numCache>
                <c:formatCode>0.00</c:formatCode>
                <c:ptCount val="20"/>
                <c:pt idx="0">
                  <c:v>5.8810000000000002</c:v>
                </c:pt>
                <c:pt idx="1">
                  <c:v>5.766</c:v>
                </c:pt>
                <c:pt idx="2">
                  <c:v>4.51</c:v>
                </c:pt>
                <c:pt idx="3">
                  <c:v>1.93799999999999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LEU!$H$1</c:f>
              <c:strCache>
                <c:ptCount val="1"/>
                <c:pt idx="0">
                  <c:v>Cln</c:v>
                </c:pt>
              </c:strCache>
            </c:strRef>
          </c:tx>
          <c:spPr>
            <a:ln w="28575">
              <a:noFill/>
            </a:ln>
          </c:spPr>
          <c:xVal>
            <c:numRef>
              <c:f>LE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EU!$H$2:$H$21</c:f>
              <c:numCache>
                <c:formatCode>0.00</c:formatCode>
                <c:ptCount val="20"/>
                <c:pt idx="0">
                  <c:v>14.57799</c:v>
                </c:pt>
                <c:pt idx="1">
                  <c:v>15.38701</c:v>
                </c:pt>
                <c:pt idx="2">
                  <c:v>17.186</c:v>
                </c:pt>
                <c:pt idx="3">
                  <c:v>19.813980000000001</c:v>
                </c:pt>
                <c:pt idx="4">
                  <c:v>21.762</c:v>
                </c:pt>
                <c:pt idx="5">
                  <c:v>21.783010000000001</c:v>
                </c:pt>
                <c:pt idx="6">
                  <c:v>24.956990000000001</c:v>
                </c:pt>
                <c:pt idx="7">
                  <c:v>25.931989999999999</c:v>
                </c:pt>
                <c:pt idx="8">
                  <c:v>26.55002</c:v>
                </c:pt>
                <c:pt idx="9">
                  <c:v>26.74202</c:v>
                </c:pt>
                <c:pt idx="10">
                  <c:v>27.053000000000001</c:v>
                </c:pt>
                <c:pt idx="11">
                  <c:v>26.56401</c:v>
                </c:pt>
                <c:pt idx="12">
                  <c:v>27.405999999999999</c:v>
                </c:pt>
                <c:pt idx="13">
                  <c:v>27.926010000000002</c:v>
                </c:pt>
                <c:pt idx="14">
                  <c:v>28.190999999999999</c:v>
                </c:pt>
                <c:pt idx="15">
                  <c:v>28.391999999999999</c:v>
                </c:pt>
                <c:pt idx="16">
                  <c:v>28.219989999999999</c:v>
                </c:pt>
                <c:pt idx="17">
                  <c:v>26.594000000000001</c:v>
                </c:pt>
                <c:pt idx="18">
                  <c:v>26.603000000000002</c:v>
                </c:pt>
                <c:pt idx="19">
                  <c:v>25.931010000000001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LEU!$I$1</c:f>
              <c:strCache>
                <c:ptCount val="1"/>
                <c:pt idx="0">
                  <c:v>Cln</c:v>
                </c:pt>
              </c:strCache>
            </c:strRef>
          </c:tx>
          <c:spPr>
            <a:ln w="28575">
              <a:noFill/>
            </a:ln>
          </c:spPr>
          <c:xVal>
            <c:numRef>
              <c:f>LE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EU!$I$2:$I$21</c:f>
              <c:numCache>
                <c:formatCode>0.00</c:formatCode>
                <c:ptCount val="20"/>
                <c:pt idx="0">
                  <c:v>14.460990000000001</c:v>
                </c:pt>
                <c:pt idx="1">
                  <c:v>14.684010000000001</c:v>
                </c:pt>
                <c:pt idx="2">
                  <c:v>16.229009999999999</c:v>
                </c:pt>
                <c:pt idx="3">
                  <c:v>16.932970000000001</c:v>
                </c:pt>
                <c:pt idx="4">
                  <c:v>18.297000000000001</c:v>
                </c:pt>
                <c:pt idx="5">
                  <c:v>19.010999999999999</c:v>
                </c:pt>
                <c:pt idx="6">
                  <c:v>20.140999999999998</c:v>
                </c:pt>
                <c:pt idx="7">
                  <c:v>22.541979999999999</c:v>
                </c:pt>
                <c:pt idx="8">
                  <c:v>22.43599</c:v>
                </c:pt>
                <c:pt idx="9">
                  <c:v>22.78501</c:v>
                </c:pt>
                <c:pt idx="10">
                  <c:v>25.481000000000002</c:v>
                </c:pt>
                <c:pt idx="11">
                  <c:v>25.975999999999999</c:v>
                </c:pt>
                <c:pt idx="12">
                  <c:v>22.702000000000002</c:v>
                </c:pt>
                <c:pt idx="13">
                  <c:v>21.117000000000001</c:v>
                </c:pt>
                <c:pt idx="14">
                  <c:v>24.536000000000001</c:v>
                </c:pt>
                <c:pt idx="15">
                  <c:v>23.536000000000001</c:v>
                </c:pt>
                <c:pt idx="16">
                  <c:v>25.86599</c:v>
                </c:pt>
                <c:pt idx="17">
                  <c:v>27.698989999999998</c:v>
                </c:pt>
                <c:pt idx="18">
                  <c:v>27.635999999999999</c:v>
                </c:pt>
                <c:pt idx="19">
                  <c:v>27.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407800"/>
        <c:axId val="195408192"/>
      </c:scatterChart>
      <c:valAx>
        <c:axId val="195407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5408192"/>
        <c:crosses val="autoZero"/>
        <c:crossBetween val="midCat"/>
      </c:valAx>
      <c:valAx>
        <c:axId val="1954081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954078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L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LE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IL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ILE!$B$2:$B$21</c:f>
              <c:numCache>
                <c:formatCode>0.00</c:formatCode>
                <c:ptCount val="20"/>
                <c:pt idx="0">
                  <c:v>11.010999999999999</c:v>
                </c:pt>
                <c:pt idx="1">
                  <c:v>10.44</c:v>
                </c:pt>
                <c:pt idx="2">
                  <c:v>9.1430000000000007</c:v>
                </c:pt>
                <c:pt idx="3">
                  <c:v>4.407</c:v>
                </c:pt>
                <c:pt idx="4">
                  <c:v>4.041000000000000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LE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IL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ILE!$C$2:$C$21</c:f>
              <c:numCache>
                <c:formatCode>0.00</c:formatCode>
                <c:ptCount val="20"/>
                <c:pt idx="0">
                  <c:v>4.351</c:v>
                </c:pt>
                <c:pt idx="1">
                  <c:v>3.184000000000000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LE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IL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ILE!$D$2:$D$21</c:f>
              <c:numCache>
                <c:formatCode>0.00</c:formatCode>
                <c:ptCount val="20"/>
                <c:pt idx="0">
                  <c:v>1.98</c:v>
                </c:pt>
                <c:pt idx="1">
                  <c:v>1.5449999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LE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IL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ILE!$E$2:$E$21</c:f>
              <c:numCache>
                <c:formatCode>0.00</c:formatCode>
                <c:ptCount val="20"/>
                <c:pt idx="0">
                  <c:v>13.715009999999999</c:v>
                </c:pt>
                <c:pt idx="1">
                  <c:v>14.321999999999999</c:v>
                </c:pt>
                <c:pt idx="2">
                  <c:v>15.088990000000001</c:v>
                </c:pt>
                <c:pt idx="3">
                  <c:v>14.874000000000001</c:v>
                </c:pt>
                <c:pt idx="4">
                  <c:v>16.611000000000001</c:v>
                </c:pt>
                <c:pt idx="5">
                  <c:v>17.838000000000001</c:v>
                </c:pt>
                <c:pt idx="6">
                  <c:v>18.099979999999999</c:v>
                </c:pt>
                <c:pt idx="7">
                  <c:v>16.391999999999999</c:v>
                </c:pt>
                <c:pt idx="8">
                  <c:v>16.123000000000001</c:v>
                </c:pt>
                <c:pt idx="9">
                  <c:v>16.658000000000001</c:v>
                </c:pt>
                <c:pt idx="10">
                  <c:v>17.399000000000001</c:v>
                </c:pt>
                <c:pt idx="11">
                  <c:v>16.334</c:v>
                </c:pt>
                <c:pt idx="12">
                  <c:v>15.586</c:v>
                </c:pt>
                <c:pt idx="13">
                  <c:v>15.407999999999999</c:v>
                </c:pt>
                <c:pt idx="14">
                  <c:v>16.312999999999999</c:v>
                </c:pt>
                <c:pt idx="15">
                  <c:v>16.974</c:v>
                </c:pt>
                <c:pt idx="16">
                  <c:v>16.844000000000001</c:v>
                </c:pt>
                <c:pt idx="17">
                  <c:v>17.567</c:v>
                </c:pt>
                <c:pt idx="18">
                  <c:v>17.873010000000001</c:v>
                </c:pt>
                <c:pt idx="19">
                  <c:v>17.225000000000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ILE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IL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ILE!$F$2:$F$21</c:f>
              <c:numCache>
                <c:formatCode>0.00</c:formatCode>
                <c:ptCount val="20"/>
                <c:pt idx="0">
                  <c:v>5.7770000000000001</c:v>
                </c:pt>
                <c:pt idx="1">
                  <c:v>6.1849999999999996</c:v>
                </c:pt>
                <c:pt idx="2">
                  <c:v>6.6529999999999996</c:v>
                </c:pt>
                <c:pt idx="3">
                  <c:v>7.1379999999999999</c:v>
                </c:pt>
                <c:pt idx="4">
                  <c:v>7.0670000000000002</c:v>
                </c:pt>
                <c:pt idx="5">
                  <c:v>6.6420000000000003</c:v>
                </c:pt>
                <c:pt idx="6">
                  <c:v>6.931</c:v>
                </c:pt>
                <c:pt idx="7">
                  <c:v>7.3</c:v>
                </c:pt>
                <c:pt idx="8">
                  <c:v>6.9249999999999998</c:v>
                </c:pt>
                <c:pt idx="9">
                  <c:v>7.2759999999999998</c:v>
                </c:pt>
                <c:pt idx="10">
                  <c:v>5.9639990000000003</c:v>
                </c:pt>
                <c:pt idx="11">
                  <c:v>5.7099989999999998</c:v>
                </c:pt>
                <c:pt idx="12">
                  <c:v>6.5170000000000003</c:v>
                </c:pt>
                <c:pt idx="13">
                  <c:v>7.0490000000000004</c:v>
                </c:pt>
                <c:pt idx="14">
                  <c:v>6.6260009999999996</c:v>
                </c:pt>
                <c:pt idx="15">
                  <c:v>6.2050000000000001</c:v>
                </c:pt>
                <c:pt idx="16">
                  <c:v>6.2309999999999999</c:v>
                </c:pt>
                <c:pt idx="17">
                  <c:v>7.15</c:v>
                </c:pt>
                <c:pt idx="18">
                  <c:v>6.9660010000000003</c:v>
                </c:pt>
                <c:pt idx="19">
                  <c:v>6.93300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ILE!$G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IL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ILE!$G$2:$G$21</c:f>
              <c:numCache>
                <c:formatCode>0.00</c:formatCode>
                <c:ptCount val="20"/>
                <c:pt idx="0">
                  <c:v>10.724</c:v>
                </c:pt>
                <c:pt idx="1">
                  <c:v>10.694990000000001</c:v>
                </c:pt>
                <c:pt idx="2">
                  <c:v>11.101990000000001</c:v>
                </c:pt>
                <c:pt idx="3">
                  <c:v>10.064</c:v>
                </c:pt>
                <c:pt idx="4">
                  <c:v>10.401999999999999</c:v>
                </c:pt>
                <c:pt idx="5">
                  <c:v>10.566000000000001</c:v>
                </c:pt>
                <c:pt idx="6">
                  <c:v>10.667</c:v>
                </c:pt>
                <c:pt idx="7">
                  <c:v>9.8889999999999993</c:v>
                </c:pt>
                <c:pt idx="8">
                  <c:v>11.794</c:v>
                </c:pt>
                <c:pt idx="9">
                  <c:v>12.023999999999999</c:v>
                </c:pt>
                <c:pt idx="10">
                  <c:v>11.004</c:v>
                </c:pt>
                <c:pt idx="11">
                  <c:v>10.496</c:v>
                </c:pt>
                <c:pt idx="12">
                  <c:v>10.787000000000001</c:v>
                </c:pt>
                <c:pt idx="13">
                  <c:v>11.145</c:v>
                </c:pt>
                <c:pt idx="14">
                  <c:v>11.441000000000001</c:v>
                </c:pt>
                <c:pt idx="15">
                  <c:v>11.654999999999999</c:v>
                </c:pt>
                <c:pt idx="16">
                  <c:v>11.513999999999999</c:v>
                </c:pt>
                <c:pt idx="17">
                  <c:v>11.369</c:v>
                </c:pt>
                <c:pt idx="18">
                  <c:v>12.448</c:v>
                </c:pt>
                <c:pt idx="19">
                  <c:v>12.27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ILE!$H$1</c:f>
              <c:strCache>
                <c:ptCount val="1"/>
                <c:pt idx="0">
                  <c:v>Cln</c:v>
                </c:pt>
              </c:strCache>
            </c:strRef>
          </c:tx>
          <c:spPr>
            <a:ln w="28575">
              <a:noFill/>
            </a:ln>
          </c:spPr>
          <c:xVal>
            <c:numRef>
              <c:f>IL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ILE!$H$2:$H$21</c:f>
              <c:numCache>
                <c:formatCode>0.00</c:formatCode>
                <c:ptCount val="20"/>
                <c:pt idx="0">
                  <c:v>14.130990000000001</c:v>
                </c:pt>
                <c:pt idx="1">
                  <c:v>13.699009999999999</c:v>
                </c:pt>
                <c:pt idx="2">
                  <c:v>15.193009999999999</c:v>
                </c:pt>
                <c:pt idx="3">
                  <c:v>15.93599</c:v>
                </c:pt>
                <c:pt idx="4">
                  <c:v>15.016</c:v>
                </c:pt>
                <c:pt idx="5">
                  <c:v>17.007999999999999</c:v>
                </c:pt>
                <c:pt idx="6">
                  <c:v>17.683</c:v>
                </c:pt>
                <c:pt idx="7">
                  <c:v>17.616</c:v>
                </c:pt>
                <c:pt idx="8">
                  <c:v>16.76999</c:v>
                </c:pt>
                <c:pt idx="9">
                  <c:v>17.103000000000002</c:v>
                </c:pt>
                <c:pt idx="10">
                  <c:v>19.263000000000002</c:v>
                </c:pt>
                <c:pt idx="11">
                  <c:v>18.065999999999999</c:v>
                </c:pt>
                <c:pt idx="12">
                  <c:v>17.814</c:v>
                </c:pt>
                <c:pt idx="13">
                  <c:v>17.670999999999999</c:v>
                </c:pt>
                <c:pt idx="14">
                  <c:v>18.544</c:v>
                </c:pt>
                <c:pt idx="15">
                  <c:v>18.396000000000001</c:v>
                </c:pt>
                <c:pt idx="16">
                  <c:v>19.084990000000001</c:v>
                </c:pt>
                <c:pt idx="17">
                  <c:v>18.831</c:v>
                </c:pt>
                <c:pt idx="18">
                  <c:v>18.298999999999999</c:v>
                </c:pt>
                <c:pt idx="19">
                  <c:v>18.67000000000000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ILE!$I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IL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ILE!$I$2:$I$21</c:f>
              <c:numCache>
                <c:formatCode>0.00</c:formatCode>
                <c:ptCount val="20"/>
                <c:pt idx="0">
                  <c:v>14.66399</c:v>
                </c:pt>
                <c:pt idx="1">
                  <c:v>16.700009999999999</c:v>
                </c:pt>
                <c:pt idx="2">
                  <c:v>17.994</c:v>
                </c:pt>
                <c:pt idx="3">
                  <c:v>17.195989999999998</c:v>
                </c:pt>
                <c:pt idx="4">
                  <c:v>18.658999999999999</c:v>
                </c:pt>
                <c:pt idx="5">
                  <c:v>19.223990000000001</c:v>
                </c:pt>
                <c:pt idx="6">
                  <c:v>20.190020000000001</c:v>
                </c:pt>
                <c:pt idx="7">
                  <c:v>22.07001</c:v>
                </c:pt>
                <c:pt idx="8">
                  <c:v>22.688009999999998</c:v>
                </c:pt>
                <c:pt idx="9">
                  <c:v>22.96302</c:v>
                </c:pt>
                <c:pt idx="10">
                  <c:v>21.773009999999999</c:v>
                </c:pt>
                <c:pt idx="11">
                  <c:v>20.969010000000001</c:v>
                </c:pt>
                <c:pt idx="12">
                  <c:v>21.202010000000001</c:v>
                </c:pt>
                <c:pt idx="13">
                  <c:v>19.710999999999999</c:v>
                </c:pt>
                <c:pt idx="14">
                  <c:v>20.39</c:v>
                </c:pt>
                <c:pt idx="15">
                  <c:v>22.297989999999999</c:v>
                </c:pt>
                <c:pt idx="16">
                  <c:v>22.641999999999999</c:v>
                </c:pt>
                <c:pt idx="17">
                  <c:v>21.329989999999999</c:v>
                </c:pt>
                <c:pt idx="18">
                  <c:v>22.02899</c:v>
                </c:pt>
                <c:pt idx="19">
                  <c:v>22.574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406624"/>
        <c:axId val="195407016"/>
      </c:scatterChart>
      <c:valAx>
        <c:axId val="195406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5407016"/>
        <c:crosses val="autoZero"/>
        <c:crossBetween val="midCat"/>
      </c:valAx>
      <c:valAx>
        <c:axId val="1954070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954066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AL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VA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VAL!$B$2:$B$21</c:f>
              <c:numCache>
                <c:formatCode>0.00</c:formatCode>
                <c:ptCount val="20"/>
                <c:pt idx="0">
                  <c:v>10.40401</c:v>
                </c:pt>
                <c:pt idx="1">
                  <c:v>9.1010000000000009</c:v>
                </c:pt>
                <c:pt idx="2">
                  <c:v>7.7370000000000001</c:v>
                </c:pt>
                <c:pt idx="3">
                  <c:v>5.2919999999999998</c:v>
                </c:pt>
                <c:pt idx="4">
                  <c:v>4.36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VAL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VA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VAL!$C$2:$C$21</c:f>
              <c:numCache>
                <c:formatCode>0.00</c:formatCode>
                <c:ptCount val="20"/>
                <c:pt idx="0">
                  <c:v>4.8899999999999997</c:v>
                </c:pt>
                <c:pt idx="1">
                  <c:v>4.7309999999999999</c:v>
                </c:pt>
                <c:pt idx="2">
                  <c:v>4.0780000000000003</c:v>
                </c:pt>
                <c:pt idx="3">
                  <c:v>1.439000000000000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VAL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VA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VAL!$D$2:$D$21</c:f>
              <c:numCache>
                <c:formatCode>0.00</c:formatCode>
                <c:ptCount val="20"/>
                <c:pt idx="0">
                  <c:v>2.2080000000000002</c:v>
                </c:pt>
                <c:pt idx="1">
                  <c:v>1.6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VAL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VA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VAL!$E$2:$E$21</c:f>
              <c:numCache>
                <c:formatCode>0.00</c:formatCode>
                <c:ptCount val="20"/>
                <c:pt idx="0">
                  <c:v>13.59301</c:v>
                </c:pt>
                <c:pt idx="1">
                  <c:v>13.509</c:v>
                </c:pt>
                <c:pt idx="2">
                  <c:v>15.129989999999999</c:v>
                </c:pt>
                <c:pt idx="3">
                  <c:v>16.26099</c:v>
                </c:pt>
                <c:pt idx="4">
                  <c:v>16.598990000000001</c:v>
                </c:pt>
                <c:pt idx="5">
                  <c:v>17.899000000000001</c:v>
                </c:pt>
                <c:pt idx="6">
                  <c:v>17.972999999999999</c:v>
                </c:pt>
                <c:pt idx="7">
                  <c:v>17.066009999999999</c:v>
                </c:pt>
                <c:pt idx="8">
                  <c:v>17.42999</c:v>
                </c:pt>
                <c:pt idx="9">
                  <c:v>16.186990000000002</c:v>
                </c:pt>
                <c:pt idx="10">
                  <c:v>14.885999999999999</c:v>
                </c:pt>
                <c:pt idx="11">
                  <c:v>15.675000000000001</c:v>
                </c:pt>
                <c:pt idx="12">
                  <c:v>16.78</c:v>
                </c:pt>
                <c:pt idx="13">
                  <c:v>16.193999999999999</c:v>
                </c:pt>
                <c:pt idx="14">
                  <c:v>16.870999999999999</c:v>
                </c:pt>
                <c:pt idx="15">
                  <c:v>17.221</c:v>
                </c:pt>
                <c:pt idx="16">
                  <c:v>16.649000000000001</c:v>
                </c:pt>
                <c:pt idx="17">
                  <c:v>15.288</c:v>
                </c:pt>
                <c:pt idx="18">
                  <c:v>14.75</c:v>
                </c:pt>
                <c:pt idx="19">
                  <c:v>14.83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VAL!$F$1</c:f>
              <c:strCache>
                <c:ptCount val="1"/>
                <c:pt idx="0">
                  <c:v>Clp</c:v>
                </c:pt>
              </c:strCache>
            </c:strRef>
          </c:tx>
          <c:spPr>
            <a:ln w="28575">
              <a:noFill/>
            </a:ln>
          </c:spPr>
          <c:xVal>
            <c:numRef>
              <c:f>VA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VAL!$F$2:$F$21</c:f>
              <c:numCache>
                <c:formatCode>0.00</c:formatCode>
                <c:ptCount val="20"/>
                <c:pt idx="0">
                  <c:v>5.484</c:v>
                </c:pt>
                <c:pt idx="1">
                  <c:v>6.2539999999999996</c:v>
                </c:pt>
                <c:pt idx="2">
                  <c:v>6.508</c:v>
                </c:pt>
                <c:pt idx="3">
                  <c:v>7.4080000000000004</c:v>
                </c:pt>
                <c:pt idx="4">
                  <c:v>9.0739999999999998</c:v>
                </c:pt>
                <c:pt idx="5">
                  <c:v>8.9719999999999995</c:v>
                </c:pt>
                <c:pt idx="6">
                  <c:v>8.5570000000000004</c:v>
                </c:pt>
                <c:pt idx="7">
                  <c:v>8.6440000000000001</c:v>
                </c:pt>
                <c:pt idx="8">
                  <c:v>8.6059999999999999</c:v>
                </c:pt>
                <c:pt idx="9">
                  <c:v>5.6020000000000003</c:v>
                </c:pt>
                <c:pt idx="10">
                  <c:v>5.6369999999999996</c:v>
                </c:pt>
                <c:pt idx="11">
                  <c:v>5.0940009999999996</c:v>
                </c:pt>
                <c:pt idx="12">
                  <c:v>6.566999</c:v>
                </c:pt>
                <c:pt idx="13">
                  <c:v>6.9370000000000003</c:v>
                </c:pt>
                <c:pt idx="14">
                  <c:v>6.5819999999999999</c:v>
                </c:pt>
                <c:pt idx="15">
                  <c:v>5.2789999999999999</c:v>
                </c:pt>
                <c:pt idx="16">
                  <c:v>5.49</c:v>
                </c:pt>
                <c:pt idx="17">
                  <c:v>5.5359990000000003</c:v>
                </c:pt>
                <c:pt idx="18">
                  <c:v>5.3049999999999997</c:v>
                </c:pt>
                <c:pt idx="19">
                  <c:v>5.55800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VAL!$G$1</c:f>
              <c:strCache>
                <c:ptCount val="1"/>
                <c:pt idx="0">
                  <c:v>Cln</c:v>
                </c:pt>
              </c:strCache>
            </c:strRef>
          </c:tx>
          <c:spPr>
            <a:ln w="28575">
              <a:noFill/>
            </a:ln>
          </c:spPr>
          <c:xVal>
            <c:numRef>
              <c:f>VA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VAL!$G$2:$G$21</c:f>
              <c:numCache>
                <c:formatCode>0.00</c:formatCode>
                <c:ptCount val="20"/>
                <c:pt idx="0">
                  <c:v>13.987</c:v>
                </c:pt>
                <c:pt idx="1">
                  <c:v>13.382009999999999</c:v>
                </c:pt>
                <c:pt idx="2">
                  <c:v>14.668010000000001</c:v>
                </c:pt>
                <c:pt idx="3">
                  <c:v>16.210989999999999</c:v>
                </c:pt>
                <c:pt idx="4">
                  <c:v>15.148</c:v>
                </c:pt>
                <c:pt idx="5">
                  <c:v>17.265999999999998</c:v>
                </c:pt>
                <c:pt idx="6">
                  <c:v>16.805</c:v>
                </c:pt>
                <c:pt idx="7">
                  <c:v>17.157</c:v>
                </c:pt>
                <c:pt idx="8">
                  <c:v>17.54599</c:v>
                </c:pt>
                <c:pt idx="9">
                  <c:v>17.821000000000002</c:v>
                </c:pt>
                <c:pt idx="10">
                  <c:v>17.425999999999998</c:v>
                </c:pt>
                <c:pt idx="11">
                  <c:v>15.66</c:v>
                </c:pt>
                <c:pt idx="12">
                  <c:v>16.925000000000001</c:v>
                </c:pt>
                <c:pt idx="13">
                  <c:v>18.603999999999999</c:v>
                </c:pt>
                <c:pt idx="14">
                  <c:v>18.474</c:v>
                </c:pt>
                <c:pt idx="15">
                  <c:v>18.687999999999999</c:v>
                </c:pt>
                <c:pt idx="16">
                  <c:v>19.295000000000002</c:v>
                </c:pt>
                <c:pt idx="17">
                  <c:v>18.100999999999999</c:v>
                </c:pt>
                <c:pt idx="18">
                  <c:v>17.811</c:v>
                </c:pt>
                <c:pt idx="19">
                  <c:v>17.67200000000000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VAL!$H$1</c:f>
              <c:strCache>
                <c:ptCount val="1"/>
                <c:pt idx="0">
                  <c:v>Cln</c:v>
                </c:pt>
              </c:strCache>
            </c:strRef>
          </c:tx>
          <c:spPr>
            <a:ln w="28575">
              <a:noFill/>
            </a:ln>
          </c:spPr>
          <c:xVal>
            <c:numRef>
              <c:f>VA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VAL!$H$2:$H$21</c:f>
              <c:numCache>
                <c:formatCode>0.00</c:formatCode>
                <c:ptCount val="20"/>
                <c:pt idx="0">
                  <c:v>15.00399</c:v>
                </c:pt>
                <c:pt idx="1">
                  <c:v>14.65301</c:v>
                </c:pt>
                <c:pt idx="2">
                  <c:v>15.885009999999999</c:v>
                </c:pt>
                <c:pt idx="3">
                  <c:v>18.57498</c:v>
                </c:pt>
                <c:pt idx="4">
                  <c:v>17.792999999999999</c:v>
                </c:pt>
                <c:pt idx="5">
                  <c:v>17.928999999999998</c:v>
                </c:pt>
                <c:pt idx="6">
                  <c:v>17.562010000000001</c:v>
                </c:pt>
                <c:pt idx="7">
                  <c:v>20.755980000000001</c:v>
                </c:pt>
                <c:pt idx="8">
                  <c:v>21.835989999999999</c:v>
                </c:pt>
                <c:pt idx="9">
                  <c:v>22.006</c:v>
                </c:pt>
                <c:pt idx="10">
                  <c:v>21.957000000000001</c:v>
                </c:pt>
                <c:pt idx="11">
                  <c:v>21.126000000000001</c:v>
                </c:pt>
                <c:pt idx="12">
                  <c:v>24.015000000000001</c:v>
                </c:pt>
                <c:pt idx="13">
                  <c:v>23.899000000000001</c:v>
                </c:pt>
                <c:pt idx="14">
                  <c:v>24.206</c:v>
                </c:pt>
                <c:pt idx="15">
                  <c:v>24.001999999999999</c:v>
                </c:pt>
                <c:pt idx="16">
                  <c:v>23.972999999999999</c:v>
                </c:pt>
                <c:pt idx="17">
                  <c:v>24.12799</c:v>
                </c:pt>
                <c:pt idx="18">
                  <c:v>22.352</c:v>
                </c:pt>
                <c:pt idx="19">
                  <c:v>24.374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941192"/>
        <c:axId val="221941584"/>
      </c:scatterChart>
      <c:valAx>
        <c:axId val="221941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941584"/>
        <c:crosses val="autoZero"/>
        <c:crossBetween val="midCat"/>
      </c:valAx>
      <c:valAx>
        <c:axId val="2219415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221941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SN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AS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N!$B$2:$B$21</c:f>
              <c:numCache>
                <c:formatCode>0.00</c:formatCode>
                <c:ptCount val="20"/>
                <c:pt idx="0">
                  <c:v>10.345000000000001</c:v>
                </c:pt>
                <c:pt idx="1">
                  <c:v>9.6660000000000004</c:v>
                </c:pt>
                <c:pt idx="2">
                  <c:v>9.4309999999999992</c:v>
                </c:pt>
                <c:pt idx="3">
                  <c:v>5.056</c:v>
                </c:pt>
                <c:pt idx="4">
                  <c:v>3.5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SN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AS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N!$C$2:$C$21</c:f>
              <c:numCache>
                <c:formatCode>0.00</c:formatCode>
                <c:ptCount val="20"/>
                <c:pt idx="0">
                  <c:v>4.7030000000000003</c:v>
                </c:pt>
                <c:pt idx="1">
                  <c:v>4.7930000000000001</c:v>
                </c:pt>
                <c:pt idx="2">
                  <c:v>5.2530000000000001</c:v>
                </c:pt>
                <c:pt idx="3">
                  <c:v>1.57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SN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AS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N!$D$2:$D$21</c:f>
              <c:numCache>
                <c:formatCode>0.00</c:formatCode>
                <c:ptCount val="20"/>
                <c:pt idx="0">
                  <c:v>4.3120000000000003</c:v>
                </c:pt>
                <c:pt idx="1">
                  <c:v>4.8129999999999997</c:v>
                </c:pt>
                <c:pt idx="2">
                  <c:v>2.251999999999999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SN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AS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N!$E$2:$E$21</c:f>
              <c:numCache>
                <c:formatCode>0.00</c:formatCode>
                <c:ptCount val="20"/>
                <c:pt idx="0">
                  <c:v>13.69801</c:v>
                </c:pt>
                <c:pt idx="1">
                  <c:v>13.558009999999999</c:v>
                </c:pt>
                <c:pt idx="2">
                  <c:v>15.41999</c:v>
                </c:pt>
                <c:pt idx="3">
                  <c:v>17.94699</c:v>
                </c:pt>
                <c:pt idx="4">
                  <c:v>19.124009999999998</c:v>
                </c:pt>
                <c:pt idx="5">
                  <c:v>19.797979999999999</c:v>
                </c:pt>
                <c:pt idx="6">
                  <c:v>19.32001</c:v>
                </c:pt>
                <c:pt idx="7">
                  <c:v>19.117010000000001</c:v>
                </c:pt>
                <c:pt idx="8">
                  <c:v>19.818989999999999</c:v>
                </c:pt>
                <c:pt idx="9">
                  <c:v>19.486000000000001</c:v>
                </c:pt>
                <c:pt idx="10">
                  <c:v>20.813009999999998</c:v>
                </c:pt>
                <c:pt idx="11">
                  <c:v>20.888000000000002</c:v>
                </c:pt>
                <c:pt idx="12">
                  <c:v>23.13599</c:v>
                </c:pt>
                <c:pt idx="13">
                  <c:v>21.98799</c:v>
                </c:pt>
                <c:pt idx="14">
                  <c:v>21.899000000000001</c:v>
                </c:pt>
                <c:pt idx="15">
                  <c:v>22.315000000000001</c:v>
                </c:pt>
                <c:pt idx="16">
                  <c:v>21.935009999999998</c:v>
                </c:pt>
                <c:pt idx="17">
                  <c:v>21.856999999999999</c:v>
                </c:pt>
                <c:pt idx="18">
                  <c:v>21.975000000000001</c:v>
                </c:pt>
                <c:pt idx="19">
                  <c:v>21.9059999999999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SN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AS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N!$F$2:$F$21</c:f>
              <c:numCache>
                <c:formatCode>0.00</c:formatCode>
                <c:ptCount val="20"/>
                <c:pt idx="0">
                  <c:v>9.9540000000000006</c:v>
                </c:pt>
                <c:pt idx="1">
                  <c:v>9.51</c:v>
                </c:pt>
                <c:pt idx="2">
                  <c:v>10.438000000000001</c:v>
                </c:pt>
                <c:pt idx="3">
                  <c:v>11.920999999999999</c:v>
                </c:pt>
                <c:pt idx="4">
                  <c:v>11.71</c:v>
                </c:pt>
                <c:pt idx="5">
                  <c:v>12.356999999999999</c:v>
                </c:pt>
                <c:pt idx="6">
                  <c:v>12.97499</c:v>
                </c:pt>
                <c:pt idx="7">
                  <c:v>12.603999999999999</c:v>
                </c:pt>
                <c:pt idx="8">
                  <c:v>12.269</c:v>
                </c:pt>
                <c:pt idx="9">
                  <c:v>11.920999999999999</c:v>
                </c:pt>
                <c:pt idx="10">
                  <c:v>13.262</c:v>
                </c:pt>
                <c:pt idx="11">
                  <c:v>14.1</c:v>
                </c:pt>
                <c:pt idx="12">
                  <c:v>14.048999999999999</c:v>
                </c:pt>
                <c:pt idx="13">
                  <c:v>14.456</c:v>
                </c:pt>
                <c:pt idx="14">
                  <c:v>14.602</c:v>
                </c:pt>
                <c:pt idx="15">
                  <c:v>13.815009999999999</c:v>
                </c:pt>
                <c:pt idx="16">
                  <c:v>13.372</c:v>
                </c:pt>
                <c:pt idx="17">
                  <c:v>13.669</c:v>
                </c:pt>
                <c:pt idx="18">
                  <c:v>13.79</c:v>
                </c:pt>
                <c:pt idx="19">
                  <c:v>13.29299999999999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SN!$G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AS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N!$G$2:$G$21</c:f>
              <c:numCache>
                <c:formatCode>0.00</c:formatCode>
                <c:ptCount val="20"/>
                <c:pt idx="0">
                  <c:v>4.4660000000000002</c:v>
                </c:pt>
                <c:pt idx="1">
                  <c:v>2.3519999999999999</c:v>
                </c:pt>
                <c:pt idx="2">
                  <c:v>2.202</c:v>
                </c:pt>
                <c:pt idx="3">
                  <c:v>2.4009999999999998</c:v>
                </c:pt>
                <c:pt idx="4">
                  <c:v>2.2189999999999999</c:v>
                </c:pt>
                <c:pt idx="5">
                  <c:v>2.468</c:v>
                </c:pt>
                <c:pt idx="6">
                  <c:v>1.9970000000000001</c:v>
                </c:pt>
                <c:pt idx="7">
                  <c:v>1.867</c:v>
                </c:pt>
                <c:pt idx="8">
                  <c:v>2.2120000000000002</c:v>
                </c:pt>
                <c:pt idx="9">
                  <c:v>2.2250000000000001</c:v>
                </c:pt>
                <c:pt idx="10">
                  <c:v>1.8129999999999999</c:v>
                </c:pt>
                <c:pt idx="11">
                  <c:v>1.819</c:v>
                </c:pt>
                <c:pt idx="12">
                  <c:v>1.845</c:v>
                </c:pt>
                <c:pt idx="13">
                  <c:v>2.056</c:v>
                </c:pt>
                <c:pt idx="14">
                  <c:v>1.671</c:v>
                </c:pt>
                <c:pt idx="15">
                  <c:v>1.6870000000000001</c:v>
                </c:pt>
                <c:pt idx="16">
                  <c:v>1.702</c:v>
                </c:pt>
                <c:pt idx="17">
                  <c:v>1.7130000000000001</c:v>
                </c:pt>
                <c:pt idx="18">
                  <c:v>1.724</c:v>
                </c:pt>
                <c:pt idx="19">
                  <c:v>1.735000000000000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SN!$H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AS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N!$H$2:$H$21</c:f>
              <c:numCache>
                <c:formatCode>0.00</c:formatCode>
                <c:ptCount val="20"/>
                <c:pt idx="0">
                  <c:v>13.704000000000001</c:v>
                </c:pt>
                <c:pt idx="1">
                  <c:v>14.013999999999999</c:v>
                </c:pt>
                <c:pt idx="2">
                  <c:v>16.140979999999999</c:v>
                </c:pt>
                <c:pt idx="3">
                  <c:v>15.457990000000001</c:v>
                </c:pt>
                <c:pt idx="4">
                  <c:v>15.965</c:v>
                </c:pt>
                <c:pt idx="5">
                  <c:v>16.486989999999999</c:v>
                </c:pt>
                <c:pt idx="6">
                  <c:v>17.54599</c:v>
                </c:pt>
                <c:pt idx="7">
                  <c:v>18.01399</c:v>
                </c:pt>
                <c:pt idx="8">
                  <c:v>17.398</c:v>
                </c:pt>
                <c:pt idx="9">
                  <c:v>18.43601</c:v>
                </c:pt>
                <c:pt idx="10">
                  <c:v>17.864000000000001</c:v>
                </c:pt>
                <c:pt idx="11">
                  <c:v>19.608000000000001</c:v>
                </c:pt>
                <c:pt idx="12">
                  <c:v>20.215</c:v>
                </c:pt>
                <c:pt idx="13">
                  <c:v>22.56099</c:v>
                </c:pt>
                <c:pt idx="14">
                  <c:v>22.70599</c:v>
                </c:pt>
                <c:pt idx="15">
                  <c:v>22.422000000000001</c:v>
                </c:pt>
                <c:pt idx="16">
                  <c:v>22.59</c:v>
                </c:pt>
                <c:pt idx="17">
                  <c:v>20.892009999999999</c:v>
                </c:pt>
                <c:pt idx="18">
                  <c:v>20.817</c:v>
                </c:pt>
                <c:pt idx="19">
                  <c:v>21.81900999999999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ASN!$I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AS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N!$I$2:$I$21</c:f>
              <c:numCache>
                <c:formatCode>0.00</c:formatCode>
                <c:ptCount val="20"/>
                <c:pt idx="0">
                  <c:v>13.71599</c:v>
                </c:pt>
                <c:pt idx="1">
                  <c:v>14.69502</c:v>
                </c:pt>
                <c:pt idx="2">
                  <c:v>16.562000000000001</c:v>
                </c:pt>
                <c:pt idx="3">
                  <c:v>16.35501</c:v>
                </c:pt>
                <c:pt idx="4">
                  <c:v>16.747990000000001</c:v>
                </c:pt>
                <c:pt idx="5">
                  <c:v>18.831009999999999</c:v>
                </c:pt>
                <c:pt idx="6">
                  <c:v>18.530010000000001</c:v>
                </c:pt>
                <c:pt idx="7">
                  <c:v>19.048999999999999</c:v>
                </c:pt>
                <c:pt idx="8">
                  <c:v>19.543009999999999</c:v>
                </c:pt>
                <c:pt idx="9">
                  <c:v>18.254020000000001</c:v>
                </c:pt>
                <c:pt idx="10">
                  <c:v>15.548999999999999</c:v>
                </c:pt>
                <c:pt idx="11">
                  <c:v>15.077</c:v>
                </c:pt>
                <c:pt idx="12">
                  <c:v>15.827999999999999</c:v>
                </c:pt>
                <c:pt idx="13">
                  <c:v>16.088989999999999</c:v>
                </c:pt>
                <c:pt idx="14">
                  <c:v>15.885999999999999</c:v>
                </c:pt>
                <c:pt idx="15">
                  <c:v>15.491</c:v>
                </c:pt>
                <c:pt idx="16">
                  <c:v>15.276999999999999</c:v>
                </c:pt>
                <c:pt idx="17">
                  <c:v>14.811</c:v>
                </c:pt>
                <c:pt idx="18">
                  <c:v>15.361000000000001</c:v>
                </c:pt>
                <c:pt idx="19">
                  <c:v>16.3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909192"/>
        <c:axId val="219909576"/>
      </c:scatterChart>
      <c:valAx>
        <c:axId val="219909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19909576"/>
        <c:crosses val="autoZero"/>
        <c:crossBetween val="midCat"/>
      </c:valAx>
      <c:valAx>
        <c:axId val="2199095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219909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LN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G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N!$B$2:$B$21</c:f>
              <c:numCache>
                <c:formatCode>0.00</c:formatCode>
                <c:ptCount val="20"/>
                <c:pt idx="0">
                  <c:v>10.577999999999999</c:v>
                </c:pt>
                <c:pt idx="1">
                  <c:v>10.077999999999999</c:v>
                </c:pt>
                <c:pt idx="2">
                  <c:v>9.9509899999999991</c:v>
                </c:pt>
                <c:pt idx="3">
                  <c:v>7.7110000000000003</c:v>
                </c:pt>
                <c:pt idx="4">
                  <c:v>6.01</c:v>
                </c:pt>
                <c:pt idx="5">
                  <c:v>5.4960000000000004</c:v>
                </c:pt>
                <c:pt idx="6">
                  <c:v>3.7759999999999998</c:v>
                </c:pt>
                <c:pt idx="7">
                  <c:v>3.295999999999999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LN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G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N!$C$2:$C$21</c:f>
              <c:numCache>
                <c:formatCode>0.00</c:formatCode>
                <c:ptCount val="20"/>
                <c:pt idx="0">
                  <c:v>4.8040000000000003</c:v>
                </c:pt>
                <c:pt idx="1">
                  <c:v>4.843</c:v>
                </c:pt>
                <c:pt idx="2">
                  <c:v>4.6680000000000001</c:v>
                </c:pt>
                <c:pt idx="3">
                  <c:v>4.001000000000000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LN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G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N!$D$2:$D$21</c:f>
              <c:numCache>
                <c:formatCode>0.00</c:formatCode>
                <c:ptCount val="20"/>
                <c:pt idx="0">
                  <c:v>2.3959999999999999</c:v>
                </c:pt>
                <c:pt idx="1">
                  <c:v>1.7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LN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G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N!$E$2:$E$21</c:f>
              <c:numCache>
                <c:formatCode>0.00</c:formatCode>
                <c:ptCount val="20"/>
                <c:pt idx="0">
                  <c:v>14.19101</c:v>
                </c:pt>
                <c:pt idx="1">
                  <c:v>13.981999999999999</c:v>
                </c:pt>
                <c:pt idx="2">
                  <c:v>16.640999999999998</c:v>
                </c:pt>
                <c:pt idx="3">
                  <c:v>18.89</c:v>
                </c:pt>
                <c:pt idx="4">
                  <c:v>18.145</c:v>
                </c:pt>
                <c:pt idx="5">
                  <c:v>19.544989999999999</c:v>
                </c:pt>
                <c:pt idx="6">
                  <c:v>18.873010000000001</c:v>
                </c:pt>
                <c:pt idx="7">
                  <c:v>18.277010000000001</c:v>
                </c:pt>
                <c:pt idx="8">
                  <c:v>18.272020000000001</c:v>
                </c:pt>
                <c:pt idx="9">
                  <c:v>20.534009999999999</c:v>
                </c:pt>
                <c:pt idx="10">
                  <c:v>24.15</c:v>
                </c:pt>
                <c:pt idx="11">
                  <c:v>25.056000000000001</c:v>
                </c:pt>
                <c:pt idx="12">
                  <c:v>25.743010000000002</c:v>
                </c:pt>
                <c:pt idx="13">
                  <c:v>22.897010000000002</c:v>
                </c:pt>
                <c:pt idx="14">
                  <c:v>24.14199</c:v>
                </c:pt>
                <c:pt idx="15">
                  <c:v>25.451000000000001</c:v>
                </c:pt>
                <c:pt idx="16">
                  <c:v>25.675000000000001</c:v>
                </c:pt>
                <c:pt idx="17">
                  <c:v>25.588010000000001</c:v>
                </c:pt>
                <c:pt idx="18">
                  <c:v>25.506</c:v>
                </c:pt>
                <c:pt idx="19">
                  <c:v>25.362010000000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GLN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G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N!$F$2:$F$21</c:f>
              <c:numCache>
                <c:formatCode>0.00</c:formatCode>
                <c:ptCount val="20"/>
                <c:pt idx="0">
                  <c:v>11.826000000000001</c:v>
                </c:pt>
                <c:pt idx="1">
                  <c:v>11.085990000000001</c:v>
                </c:pt>
                <c:pt idx="2">
                  <c:v>11.847989999999999</c:v>
                </c:pt>
                <c:pt idx="3">
                  <c:v>13.816990000000001</c:v>
                </c:pt>
                <c:pt idx="4">
                  <c:v>9.3140000000000001</c:v>
                </c:pt>
                <c:pt idx="5">
                  <c:v>10.333</c:v>
                </c:pt>
                <c:pt idx="6">
                  <c:v>9.5190000000000001</c:v>
                </c:pt>
                <c:pt idx="7">
                  <c:v>5.9379999999999997</c:v>
                </c:pt>
                <c:pt idx="8">
                  <c:v>7.2569999999999997</c:v>
                </c:pt>
                <c:pt idx="9">
                  <c:v>6.711999999999999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GLN!$G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G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N!$G$2:$G$21</c:f>
              <c:numCache>
                <c:formatCode>0.00</c:formatCode>
                <c:ptCount val="20"/>
                <c:pt idx="0">
                  <c:v>10.276</c:v>
                </c:pt>
                <c:pt idx="1">
                  <c:v>10.61</c:v>
                </c:pt>
                <c:pt idx="2">
                  <c:v>9.6120000000000001</c:v>
                </c:pt>
                <c:pt idx="3">
                  <c:v>9.0500000000000007</c:v>
                </c:pt>
                <c:pt idx="4">
                  <c:v>9.4600000000000009</c:v>
                </c:pt>
                <c:pt idx="5">
                  <c:v>9.0310000000000006</c:v>
                </c:pt>
                <c:pt idx="6">
                  <c:v>8.5890000000000004</c:v>
                </c:pt>
                <c:pt idx="7">
                  <c:v>10.74701</c:v>
                </c:pt>
                <c:pt idx="8">
                  <c:v>10.927009999999999</c:v>
                </c:pt>
                <c:pt idx="9">
                  <c:v>11.317</c:v>
                </c:pt>
                <c:pt idx="10">
                  <c:v>11.618</c:v>
                </c:pt>
                <c:pt idx="11">
                  <c:v>10.106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GLN!$H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G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N!$H$2:$H$21</c:f>
              <c:numCache>
                <c:formatCode>0.00</c:formatCode>
                <c:ptCount val="20"/>
                <c:pt idx="0">
                  <c:v>4.4390000000000001</c:v>
                </c:pt>
                <c:pt idx="1">
                  <c:v>3.7690000000000001</c:v>
                </c:pt>
                <c:pt idx="2">
                  <c:v>3.7269999999999999</c:v>
                </c:pt>
                <c:pt idx="3">
                  <c:v>3.452</c:v>
                </c:pt>
                <c:pt idx="4">
                  <c:v>4.0410000000000004</c:v>
                </c:pt>
                <c:pt idx="5">
                  <c:v>5.05</c:v>
                </c:pt>
                <c:pt idx="6">
                  <c:v>4.0359999999999996</c:v>
                </c:pt>
                <c:pt idx="7">
                  <c:v>4.192999999999999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GLN!$I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G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N!$I$2:$I$21</c:f>
              <c:numCache>
                <c:formatCode>0.00</c:formatCode>
                <c:ptCount val="20"/>
                <c:pt idx="0">
                  <c:v>13.332000000000001</c:v>
                </c:pt>
                <c:pt idx="1">
                  <c:v>13.756</c:v>
                </c:pt>
                <c:pt idx="2">
                  <c:v>16.496980000000001</c:v>
                </c:pt>
                <c:pt idx="3">
                  <c:v>17.55199</c:v>
                </c:pt>
                <c:pt idx="4">
                  <c:v>17.18601</c:v>
                </c:pt>
                <c:pt idx="5">
                  <c:v>18.407</c:v>
                </c:pt>
                <c:pt idx="6">
                  <c:v>18.852989999999998</c:v>
                </c:pt>
                <c:pt idx="7">
                  <c:v>20.562010000000001</c:v>
                </c:pt>
                <c:pt idx="8">
                  <c:v>22.36402</c:v>
                </c:pt>
                <c:pt idx="9">
                  <c:v>23.253</c:v>
                </c:pt>
                <c:pt idx="10">
                  <c:v>25.167999999999999</c:v>
                </c:pt>
                <c:pt idx="11">
                  <c:v>24.184000000000001</c:v>
                </c:pt>
                <c:pt idx="12">
                  <c:v>26.364000000000001</c:v>
                </c:pt>
                <c:pt idx="13">
                  <c:v>26.887989999999999</c:v>
                </c:pt>
                <c:pt idx="14">
                  <c:v>25.041989999999998</c:v>
                </c:pt>
                <c:pt idx="15">
                  <c:v>24.978000000000002</c:v>
                </c:pt>
                <c:pt idx="16">
                  <c:v>27.274999999999999</c:v>
                </c:pt>
                <c:pt idx="17">
                  <c:v>26.75001</c:v>
                </c:pt>
                <c:pt idx="18">
                  <c:v>26.970009999999998</c:v>
                </c:pt>
                <c:pt idx="19">
                  <c:v>25.30901000000000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GLN!$J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G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N!$J$2:$J$21</c:f>
              <c:numCache>
                <c:formatCode>0.00</c:formatCode>
                <c:ptCount val="20"/>
                <c:pt idx="0">
                  <c:v>14.011979999999999</c:v>
                </c:pt>
                <c:pt idx="1">
                  <c:v>13.539020000000001</c:v>
                </c:pt>
                <c:pt idx="2">
                  <c:v>14.942</c:v>
                </c:pt>
                <c:pt idx="3">
                  <c:v>16.242999999999999</c:v>
                </c:pt>
                <c:pt idx="4">
                  <c:v>18.43299</c:v>
                </c:pt>
                <c:pt idx="5">
                  <c:v>19.37801</c:v>
                </c:pt>
                <c:pt idx="6">
                  <c:v>19.914000000000001</c:v>
                </c:pt>
                <c:pt idx="7">
                  <c:v>23.818989999999999</c:v>
                </c:pt>
                <c:pt idx="8">
                  <c:v>24.444019999999998</c:v>
                </c:pt>
                <c:pt idx="9">
                  <c:v>26.05302</c:v>
                </c:pt>
                <c:pt idx="10">
                  <c:v>23.413989999999998</c:v>
                </c:pt>
                <c:pt idx="11">
                  <c:v>26.690999999999999</c:v>
                </c:pt>
                <c:pt idx="12">
                  <c:v>30.626989999999999</c:v>
                </c:pt>
                <c:pt idx="13">
                  <c:v>30.748000000000001</c:v>
                </c:pt>
                <c:pt idx="14">
                  <c:v>29.412990000000001</c:v>
                </c:pt>
                <c:pt idx="15">
                  <c:v>31.62</c:v>
                </c:pt>
                <c:pt idx="16">
                  <c:v>31.6</c:v>
                </c:pt>
                <c:pt idx="17">
                  <c:v>32.100990000000003</c:v>
                </c:pt>
                <c:pt idx="18">
                  <c:v>34.275010000000002</c:v>
                </c:pt>
                <c:pt idx="19">
                  <c:v>34.3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051920"/>
        <c:axId val="220052312"/>
      </c:scatterChart>
      <c:valAx>
        <c:axId val="220051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0052312"/>
        <c:crosses val="autoZero"/>
        <c:crossBetween val="midCat"/>
      </c:valAx>
      <c:valAx>
        <c:axId val="2200523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2200519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G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RG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ARG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RG!$B$2:$B$21</c:f>
              <c:numCache>
                <c:formatCode>0.00</c:formatCode>
                <c:ptCount val="20"/>
                <c:pt idx="0">
                  <c:v>10.069000000000001</c:v>
                </c:pt>
                <c:pt idx="1">
                  <c:v>9.5839999999999996</c:v>
                </c:pt>
                <c:pt idx="2">
                  <c:v>8.5550099999999993</c:v>
                </c:pt>
                <c:pt idx="3">
                  <c:v>2.2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RG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ARG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RG!$C$2:$C$21</c:f>
              <c:numCache>
                <c:formatCode>0.00</c:formatCode>
                <c:ptCount val="20"/>
                <c:pt idx="0">
                  <c:v>4.8369999999999997</c:v>
                </c:pt>
                <c:pt idx="1">
                  <c:v>5.0609999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RG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ARG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RG!$D$2:$D$21</c:f>
              <c:numCache>
                <c:formatCode>0.00</c:formatCode>
                <c:ptCount val="20"/>
                <c:pt idx="0">
                  <c:v>2.5750000000000002</c:v>
                </c:pt>
                <c:pt idx="1">
                  <c:v>2.2829999999999999</c:v>
                </c:pt>
                <c:pt idx="2">
                  <c:v>3.3159999999999998</c:v>
                </c:pt>
                <c:pt idx="3">
                  <c:v>2.6619999999999999</c:v>
                </c:pt>
                <c:pt idx="4">
                  <c:v>2.4710000000000001</c:v>
                </c:pt>
                <c:pt idx="5">
                  <c:v>2.612000000000000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RG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ARG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RG!$E$2:$E$21</c:f>
              <c:numCache>
                <c:formatCode>0.00</c:formatCode>
                <c:ptCount val="20"/>
                <c:pt idx="0">
                  <c:v>14.184010000000001</c:v>
                </c:pt>
                <c:pt idx="1">
                  <c:v>14.98001</c:v>
                </c:pt>
                <c:pt idx="2">
                  <c:v>15.74099</c:v>
                </c:pt>
                <c:pt idx="3">
                  <c:v>17.93299</c:v>
                </c:pt>
                <c:pt idx="4">
                  <c:v>18.61</c:v>
                </c:pt>
                <c:pt idx="5">
                  <c:v>18.335000000000001</c:v>
                </c:pt>
                <c:pt idx="6">
                  <c:v>21.200009999999999</c:v>
                </c:pt>
                <c:pt idx="7">
                  <c:v>20.402999999999999</c:v>
                </c:pt>
                <c:pt idx="8">
                  <c:v>21.159009999999999</c:v>
                </c:pt>
                <c:pt idx="9">
                  <c:v>23.437010000000001</c:v>
                </c:pt>
                <c:pt idx="10">
                  <c:v>24.908010000000001</c:v>
                </c:pt>
                <c:pt idx="11">
                  <c:v>23.617000000000001</c:v>
                </c:pt>
                <c:pt idx="12">
                  <c:v>22.068000000000001</c:v>
                </c:pt>
                <c:pt idx="13">
                  <c:v>23.47101</c:v>
                </c:pt>
                <c:pt idx="14">
                  <c:v>23.919</c:v>
                </c:pt>
                <c:pt idx="15">
                  <c:v>24.651</c:v>
                </c:pt>
                <c:pt idx="16">
                  <c:v>23.75601</c:v>
                </c:pt>
                <c:pt idx="17">
                  <c:v>25.224</c:v>
                </c:pt>
                <c:pt idx="18">
                  <c:v>24.651</c:v>
                </c:pt>
                <c:pt idx="19">
                  <c:v>26.41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RG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ARG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RG!$F$2:$F$21</c:f>
              <c:numCache>
                <c:formatCode>0.00</c:formatCode>
                <c:ptCount val="20"/>
                <c:pt idx="0">
                  <c:v>11.413</c:v>
                </c:pt>
                <c:pt idx="1">
                  <c:v>11.574999999999999</c:v>
                </c:pt>
                <c:pt idx="2">
                  <c:v>12.122</c:v>
                </c:pt>
                <c:pt idx="3">
                  <c:v>14.366009999999999</c:v>
                </c:pt>
                <c:pt idx="4">
                  <c:v>14.974</c:v>
                </c:pt>
                <c:pt idx="5">
                  <c:v>15.903</c:v>
                </c:pt>
                <c:pt idx="6">
                  <c:v>6.149</c:v>
                </c:pt>
                <c:pt idx="7">
                  <c:v>6.3470000000000004</c:v>
                </c:pt>
                <c:pt idx="8">
                  <c:v>6.55299999999999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RG!$G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ARG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RG!$G$2:$G$21</c:f>
              <c:numCache>
                <c:formatCode>0.00</c:formatCode>
                <c:ptCount val="20"/>
                <c:pt idx="0">
                  <c:v>10.867000000000001</c:v>
                </c:pt>
                <c:pt idx="1">
                  <c:v>8.923</c:v>
                </c:pt>
                <c:pt idx="2">
                  <c:v>9.8460000000000001</c:v>
                </c:pt>
                <c:pt idx="3">
                  <c:v>9.6010000000000009</c:v>
                </c:pt>
                <c:pt idx="4">
                  <c:v>11.13499</c:v>
                </c:pt>
                <c:pt idx="5">
                  <c:v>10.45</c:v>
                </c:pt>
                <c:pt idx="6">
                  <c:v>10.276</c:v>
                </c:pt>
                <c:pt idx="7">
                  <c:v>11.266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RG!$H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ARG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RG!$H$2:$H$21</c:f>
              <c:numCache>
                <c:formatCode>0.00</c:formatCode>
                <c:ptCount val="20"/>
                <c:pt idx="0">
                  <c:v>10.304</c:v>
                </c:pt>
                <c:pt idx="1">
                  <c:v>11.156000000000001</c:v>
                </c:pt>
                <c:pt idx="2">
                  <c:v>11.106999999999999</c:v>
                </c:pt>
                <c:pt idx="3">
                  <c:v>10.702</c:v>
                </c:pt>
                <c:pt idx="4">
                  <c:v>9.7710000000000008</c:v>
                </c:pt>
                <c:pt idx="5">
                  <c:v>10.554</c:v>
                </c:pt>
                <c:pt idx="6">
                  <c:v>11.933999999999999</c:v>
                </c:pt>
                <c:pt idx="7">
                  <c:v>14.402990000000001</c:v>
                </c:pt>
                <c:pt idx="8">
                  <c:v>14.331</c:v>
                </c:pt>
                <c:pt idx="9">
                  <c:v>15.837009999999999</c:v>
                </c:pt>
                <c:pt idx="10">
                  <c:v>17.588000000000001</c:v>
                </c:pt>
                <c:pt idx="11">
                  <c:v>16.027000000000001</c:v>
                </c:pt>
                <c:pt idx="12">
                  <c:v>14.923</c:v>
                </c:pt>
                <c:pt idx="13">
                  <c:v>14.423999999999999</c:v>
                </c:pt>
                <c:pt idx="14">
                  <c:v>16.105</c:v>
                </c:pt>
                <c:pt idx="15">
                  <c:v>17.239999999999998</c:v>
                </c:pt>
                <c:pt idx="16">
                  <c:v>17.828990000000001</c:v>
                </c:pt>
                <c:pt idx="17">
                  <c:v>15.497999999999999</c:v>
                </c:pt>
                <c:pt idx="18">
                  <c:v>14.995010000000001</c:v>
                </c:pt>
                <c:pt idx="19">
                  <c:v>15.471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ARG!$I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ARG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RG!$I$2:$I$21</c:f>
              <c:numCache>
                <c:formatCode>0.00</c:formatCode>
                <c:ptCount val="20"/>
                <c:pt idx="0">
                  <c:v>9.8740000000000006</c:v>
                </c:pt>
                <c:pt idx="1">
                  <c:v>10.019</c:v>
                </c:pt>
                <c:pt idx="2">
                  <c:v>9.4979999999999993</c:v>
                </c:pt>
                <c:pt idx="3">
                  <c:v>6.0890000000000004</c:v>
                </c:pt>
                <c:pt idx="4">
                  <c:v>5.7039999999999997</c:v>
                </c:pt>
                <c:pt idx="5">
                  <c:v>5.6280000000000001</c:v>
                </c:pt>
                <c:pt idx="6">
                  <c:v>6.0220000000000002</c:v>
                </c:pt>
                <c:pt idx="7">
                  <c:v>6.0149999999999997</c:v>
                </c:pt>
                <c:pt idx="8">
                  <c:v>5.7140000000000004</c:v>
                </c:pt>
                <c:pt idx="9">
                  <c:v>5.798</c:v>
                </c:pt>
                <c:pt idx="10">
                  <c:v>6.7830000000000004</c:v>
                </c:pt>
                <c:pt idx="11">
                  <c:v>6.6449999999999996</c:v>
                </c:pt>
                <c:pt idx="12">
                  <c:v>5.6840000000000002</c:v>
                </c:pt>
                <c:pt idx="13">
                  <c:v>5.8879989999999998</c:v>
                </c:pt>
                <c:pt idx="14">
                  <c:v>5.9429999999999996</c:v>
                </c:pt>
                <c:pt idx="15">
                  <c:v>5.673</c:v>
                </c:pt>
                <c:pt idx="16">
                  <c:v>5.9690000000000003</c:v>
                </c:pt>
                <c:pt idx="17">
                  <c:v>5.981001</c:v>
                </c:pt>
                <c:pt idx="18">
                  <c:v>5.9720000000000004</c:v>
                </c:pt>
                <c:pt idx="19">
                  <c:v>5.73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ARG!$J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ARG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RG!$J$2:$J$21</c:f>
              <c:numCache>
                <c:formatCode>0.00</c:formatCode>
                <c:ptCount val="20"/>
                <c:pt idx="0">
                  <c:v>5.0339999999999998</c:v>
                </c:pt>
                <c:pt idx="1">
                  <c:v>5.1580000000000004</c:v>
                </c:pt>
                <c:pt idx="2">
                  <c:v>4.1710000000000003</c:v>
                </c:pt>
                <c:pt idx="3">
                  <c:v>5.1470000000000002</c:v>
                </c:pt>
                <c:pt idx="4">
                  <c:v>5.3780000000000001</c:v>
                </c:pt>
                <c:pt idx="5">
                  <c:v>4.9349999999999996</c:v>
                </c:pt>
                <c:pt idx="6">
                  <c:v>4.4340000000000002</c:v>
                </c:pt>
                <c:pt idx="7">
                  <c:v>2.117</c:v>
                </c:pt>
                <c:pt idx="8">
                  <c:v>2.2000000000000002</c:v>
                </c:pt>
                <c:pt idx="9">
                  <c:v>2.0659999999999998</c:v>
                </c:pt>
                <c:pt idx="10">
                  <c:v>2.37</c:v>
                </c:pt>
                <c:pt idx="11">
                  <c:v>2.4119999999999999</c:v>
                </c:pt>
                <c:pt idx="12">
                  <c:v>2.0950000000000002</c:v>
                </c:pt>
                <c:pt idx="13">
                  <c:v>1.919</c:v>
                </c:pt>
                <c:pt idx="14">
                  <c:v>1.9390000000000001</c:v>
                </c:pt>
                <c:pt idx="15">
                  <c:v>1.956</c:v>
                </c:pt>
                <c:pt idx="16">
                  <c:v>1.972</c:v>
                </c:pt>
                <c:pt idx="17">
                  <c:v>1.9870000000000001</c:v>
                </c:pt>
                <c:pt idx="18">
                  <c:v>2</c:v>
                </c:pt>
                <c:pt idx="19">
                  <c:v>2.0110000000000001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ARG!$K$1</c:f>
              <c:strCache>
                <c:ptCount val="1"/>
                <c:pt idx="0">
                  <c:v>Np</c:v>
                </c:pt>
              </c:strCache>
            </c:strRef>
          </c:tx>
          <c:spPr>
            <a:ln w="28575">
              <a:noFill/>
            </a:ln>
          </c:spPr>
          <c:xVal>
            <c:numRef>
              <c:f>ARG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RG!$K$2:$K$21</c:f>
              <c:numCache>
                <c:formatCode>0.00</c:formatCode>
                <c:ptCount val="20"/>
                <c:pt idx="0">
                  <c:v>13.532999999999999</c:v>
                </c:pt>
                <c:pt idx="1">
                  <c:v>13.552020000000001</c:v>
                </c:pt>
                <c:pt idx="2">
                  <c:v>14.958</c:v>
                </c:pt>
                <c:pt idx="3">
                  <c:v>17.401009999999999</c:v>
                </c:pt>
                <c:pt idx="4">
                  <c:v>17.773990000000001</c:v>
                </c:pt>
                <c:pt idx="5">
                  <c:v>16.812010000000001</c:v>
                </c:pt>
                <c:pt idx="6">
                  <c:v>17.536999999999999</c:v>
                </c:pt>
                <c:pt idx="7">
                  <c:v>18.913</c:v>
                </c:pt>
                <c:pt idx="8">
                  <c:v>21.119009999999999</c:v>
                </c:pt>
                <c:pt idx="9">
                  <c:v>20.74803</c:v>
                </c:pt>
                <c:pt idx="10">
                  <c:v>20.245000000000001</c:v>
                </c:pt>
                <c:pt idx="11">
                  <c:v>20.73</c:v>
                </c:pt>
                <c:pt idx="12">
                  <c:v>21.738</c:v>
                </c:pt>
                <c:pt idx="13">
                  <c:v>20.939</c:v>
                </c:pt>
                <c:pt idx="14">
                  <c:v>22.89499</c:v>
                </c:pt>
                <c:pt idx="15">
                  <c:v>23.765999999999998</c:v>
                </c:pt>
                <c:pt idx="16">
                  <c:v>21.997990000000001</c:v>
                </c:pt>
                <c:pt idx="17">
                  <c:v>21.231000000000002</c:v>
                </c:pt>
                <c:pt idx="18">
                  <c:v>21.085999999999999</c:v>
                </c:pt>
                <c:pt idx="19">
                  <c:v>21.90201000000000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ARG!$L$1</c:f>
              <c:strCache>
                <c:ptCount val="1"/>
                <c:pt idx="0">
                  <c:v>Np</c:v>
                </c:pt>
              </c:strCache>
            </c:strRef>
          </c:tx>
          <c:spPr>
            <a:ln w="28575">
              <a:noFill/>
            </a:ln>
          </c:spPr>
          <c:xVal>
            <c:numRef>
              <c:f>ARG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RG!$L$2:$L$21</c:f>
              <c:numCache>
                <c:formatCode>0.00</c:formatCode>
                <c:ptCount val="20"/>
                <c:pt idx="0">
                  <c:v>13.86299</c:v>
                </c:pt>
                <c:pt idx="1">
                  <c:v>13.991020000000001</c:v>
                </c:pt>
                <c:pt idx="2">
                  <c:v>14.147</c:v>
                </c:pt>
                <c:pt idx="3">
                  <c:v>15.412000000000001</c:v>
                </c:pt>
                <c:pt idx="4">
                  <c:v>16.207989999999999</c:v>
                </c:pt>
                <c:pt idx="5">
                  <c:v>16.715009999999999</c:v>
                </c:pt>
                <c:pt idx="6">
                  <c:v>17.658000000000001</c:v>
                </c:pt>
                <c:pt idx="7">
                  <c:v>20.679010000000002</c:v>
                </c:pt>
                <c:pt idx="8">
                  <c:v>21.67699</c:v>
                </c:pt>
                <c:pt idx="9">
                  <c:v>22.01502</c:v>
                </c:pt>
                <c:pt idx="10">
                  <c:v>25.425000000000001</c:v>
                </c:pt>
                <c:pt idx="11">
                  <c:v>23.903009999999998</c:v>
                </c:pt>
                <c:pt idx="12">
                  <c:v>24.442</c:v>
                </c:pt>
                <c:pt idx="13">
                  <c:v>25.42801</c:v>
                </c:pt>
                <c:pt idx="14">
                  <c:v>25.917999999999999</c:v>
                </c:pt>
                <c:pt idx="15">
                  <c:v>26.003979999999999</c:v>
                </c:pt>
                <c:pt idx="16">
                  <c:v>24.242989999999999</c:v>
                </c:pt>
                <c:pt idx="17">
                  <c:v>24.754999999999999</c:v>
                </c:pt>
                <c:pt idx="18">
                  <c:v>25.199000000000002</c:v>
                </c:pt>
                <c:pt idx="19">
                  <c:v>25.35601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041704"/>
        <c:axId val="219887208"/>
      </c:scatterChart>
      <c:valAx>
        <c:axId val="195041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19887208"/>
        <c:crosses val="autoZero"/>
        <c:crossBetween val="midCat"/>
      </c:valAx>
      <c:valAx>
        <c:axId val="219887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950417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IS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HI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HIS!$B$2:$B$21</c:f>
              <c:numCache>
                <c:formatCode>0.00</c:formatCode>
                <c:ptCount val="20"/>
                <c:pt idx="0">
                  <c:v>10.255000000000001</c:v>
                </c:pt>
                <c:pt idx="1">
                  <c:v>9.9039999999999999</c:v>
                </c:pt>
                <c:pt idx="2">
                  <c:v>9.3329900000000006</c:v>
                </c:pt>
                <c:pt idx="3">
                  <c:v>5.85</c:v>
                </c:pt>
                <c:pt idx="4">
                  <c:v>6.2880000000000003</c:v>
                </c:pt>
                <c:pt idx="5">
                  <c:v>5.8339999999999996</c:v>
                </c:pt>
                <c:pt idx="6">
                  <c:v>3.4670000000000001</c:v>
                </c:pt>
                <c:pt idx="7">
                  <c:v>3.055000000000000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IS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HI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HIS!$C$2:$C$21</c:f>
              <c:numCache>
                <c:formatCode>0.00</c:formatCode>
                <c:ptCount val="20"/>
                <c:pt idx="0">
                  <c:v>5.6319999999999997</c:v>
                </c:pt>
                <c:pt idx="1">
                  <c:v>5.3929999999999998</c:v>
                </c:pt>
                <c:pt idx="2">
                  <c:v>4.87199999999999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IS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HI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HIS!$D$2:$D$21</c:f>
              <c:numCache>
                <c:formatCode>0.00</c:formatCode>
                <c:ptCount val="20"/>
                <c:pt idx="0">
                  <c:v>2.2759999999999998</c:v>
                </c:pt>
                <c:pt idx="1">
                  <c:v>2.0779999999999998</c:v>
                </c:pt>
                <c:pt idx="2">
                  <c:v>1.9430000000000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HIS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HI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HIS!$E$2:$E$21</c:f>
              <c:numCache>
                <c:formatCode>0.00</c:formatCode>
                <c:ptCount val="20"/>
                <c:pt idx="0">
                  <c:v>13.22101</c:v>
                </c:pt>
                <c:pt idx="1">
                  <c:v>12.856</c:v>
                </c:pt>
                <c:pt idx="2">
                  <c:v>14.050990000000001</c:v>
                </c:pt>
                <c:pt idx="3">
                  <c:v>15.51599</c:v>
                </c:pt>
                <c:pt idx="4">
                  <c:v>15.170999999999999</c:v>
                </c:pt>
                <c:pt idx="5">
                  <c:v>16.021999999999998</c:v>
                </c:pt>
                <c:pt idx="6">
                  <c:v>16.38599</c:v>
                </c:pt>
                <c:pt idx="7">
                  <c:v>16.45</c:v>
                </c:pt>
                <c:pt idx="8">
                  <c:v>17.55</c:v>
                </c:pt>
                <c:pt idx="9">
                  <c:v>18.089009999999998</c:v>
                </c:pt>
                <c:pt idx="10">
                  <c:v>20.099</c:v>
                </c:pt>
                <c:pt idx="11">
                  <c:v>18.954000000000001</c:v>
                </c:pt>
                <c:pt idx="12">
                  <c:v>18.854990000000001</c:v>
                </c:pt>
                <c:pt idx="13">
                  <c:v>18.466000000000001</c:v>
                </c:pt>
                <c:pt idx="14">
                  <c:v>18.372</c:v>
                </c:pt>
                <c:pt idx="15">
                  <c:v>17.55</c:v>
                </c:pt>
                <c:pt idx="16">
                  <c:v>17.652000000000001</c:v>
                </c:pt>
                <c:pt idx="17">
                  <c:v>16.783000000000001</c:v>
                </c:pt>
                <c:pt idx="18">
                  <c:v>16.972000000000001</c:v>
                </c:pt>
                <c:pt idx="19">
                  <c:v>17.001000000000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HIS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HI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HIS!$F$2:$F$21</c:f>
              <c:numCache>
                <c:formatCode>0.00</c:formatCode>
                <c:ptCount val="20"/>
                <c:pt idx="0">
                  <c:v>10.564</c:v>
                </c:pt>
                <c:pt idx="1">
                  <c:v>10.84</c:v>
                </c:pt>
                <c:pt idx="2">
                  <c:v>11.532</c:v>
                </c:pt>
                <c:pt idx="3">
                  <c:v>13.33</c:v>
                </c:pt>
                <c:pt idx="4">
                  <c:v>11.991</c:v>
                </c:pt>
                <c:pt idx="5">
                  <c:v>11.394</c:v>
                </c:pt>
                <c:pt idx="6">
                  <c:v>11.212999999999999</c:v>
                </c:pt>
                <c:pt idx="7">
                  <c:v>11.092000000000001</c:v>
                </c:pt>
                <c:pt idx="8">
                  <c:v>12.191000000000001</c:v>
                </c:pt>
                <c:pt idx="9">
                  <c:v>12.851000000000001</c:v>
                </c:pt>
                <c:pt idx="10">
                  <c:v>13.475</c:v>
                </c:pt>
                <c:pt idx="11">
                  <c:v>12.46</c:v>
                </c:pt>
                <c:pt idx="12">
                  <c:v>12.805</c:v>
                </c:pt>
                <c:pt idx="13">
                  <c:v>13.455</c:v>
                </c:pt>
                <c:pt idx="14">
                  <c:v>13.70201</c:v>
                </c:pt>
                <c:pt idx="15">
                  <c:v>13.795</c:v>
                </c:pt>
                <c:pt idx="16">
                  <c:v>11.981999999999999</c:v>
                </c:pt>
                <c:pt idx="17">
                  <c:v>12.34201</c:v>
                </c:pt>
                <c:pt idx="18">
                  <c:v>12.401999999999999</c:v>
                </c:pt>
                <c:pt idx="19">
                  <c:v>12.12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HIS!$G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HI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HIS!$G$2:$G$21</c:f>
              <c:numCache>
                <c:formatCode>0.00</c:formatCode>
                <c:ptCount val="20"/>
                <c:pt idx="0">
                  <c:v>6.2889999999999997</c:v>
                </c:pt>
                <c:pt idx="1">
                  <c:v>2.59</c:v>
                </c:pt>
                <c:pt idx="2">
                  <c:v>2.222</c:v>
                </c:pt>
                <c:pt idx="3">
                  <c:v>2.4430000000000001</c:v>
                </c:pt>
                <c:pt idx="4">
                  <c:v>2.3260000000000001</c:v>
                </c:pt>
                <c:pt idx="5">
                  <c:v>2.4820000000000002</c:v>
                </c:pt>
                <c:pt idx="6">
                  <c:v>2.1459999999999999</c:v>
                </c:pt>
                <c:pt idx="7">
                  <c:v>1.9930000000000001</c:v>
                </c:pt>
                <c:pt idx="8">
                  <c:v>2.1320000000000001</c:v>
                </c:pt>
                <c:pt idx="9">
                  <c:v>2.149</c:v>
                </c:pt>
                <c:pt idx="10">
                  <c:v>2.6480000000000001</c:v>
                </c:pt>
                <c:pt idx="11">
                  <c:v>2.871</c:v>
                </c:pt>
                <c:pt idx="12">
                  <c:v>2.9060000000000001</c:v>
                </c:pt>
                <c:pt idx="13">
                  <c:v>2.6309999999999998</c:v>
                </c:pt>
                <c:pt idx="14">
                  <c:v>2.6589999999999998</c:v>
                </c:pt>
                <c:pt idx="15">
                  <c:v>2.4369999999999998</c:v>
                </c:pt>
                <c:pt idx="16">
                  <c:v>2.4540000000000002</c:v>
                </c:pt>
                <c:pt idx="17">
                  <c:v>2.4710000000000001</c:v>
                </c:pt>
                <c:pt idx="18">
                  <c:v>2.4870000000000001</c:v>
                </c:pt>
                <c:pt idx="19">
                  <c:v>2.153999999999999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HIS!$H$1</c:f>
              <c:strCache>
                <c:ptCount val="1"/>
                <c:pt idx="0">
                  <c:v>Np</c:v>
                </c:pt>
              </c:strCache>
            </c:strRef>
          </c:tx>
          <c:spPr>
            <a:ln w="28575">
              <a:noFill/>
            </a:ln>
          </c:spPr>
          <c:xVal>
            <c:numRef>
              <c:f>HI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HIS!$H$2:$H$21</c:f>
              <c:numCache>
                <c:formatCode>0.00</c:formatCode>
                <c:ptCount val="20"/>
                <c:pt idx="0">
                  <c:v>6.9939999999999998</c:v>
                </c:pt>
                <c:pt idx="1">
                  <c:v>7.7649999999999997</c:v>
                </c:pt>
                <c:pt idx="2">
                  <c:v>6.899</c:v>
                </c:pt>
                <c:pt idx="3">
                  <c:v>7.0220000000000002</c:v>
                </c:pt>
                <c:pt idx="4">
                  <c:v>7.6989999999999998</c:v>
                </c:pt>
                <c:pt idx="5">
                  <c:v>7.6760000000000002</c:v>
                </c:pt>
                <c:pt idx="6">
                  <c:v>6.907</c:v>
                </c:pt>
                <c:pt idx="7">
                  <c:v>6.718</c:v>
                </c:pt>
                <c:pt idx="8">
                  <c:v>7.2089999999999996</c:v>
                </c:pt>
                <c:pt idx="9">
                  <c:v>7.53</c:v>
                </c:pt>
                <c:pt idx="10">
                  <c:v>7.8759990000000002</c:v>
                </c:pt>
                <c:pt idx="11">
                  <c:v>8.0799990000000008</c:v>
                </c:pt>
                <c:pt idx="12">
                  <c:v>8.4379989999999996</c:v>
                </c:pt>
                <c:pt idx="13">
                  <c:v>8.5420010000000008</c:v>
                </c:pt>
                <c:pt idx="14">
                  <c:v>8.4610000000000003</c:v>
                </c:pt>
                <c:pt idx="15">
                  <c:v>8.5500000000000007</c:v>
                </c:pt>
                <c:pt idx="16">
                  <c:v>7.9409999999999998</c:v>
                </c:pt>
                <c:pt idx="17">
                  <c:v>8.0079999999999991</c:v>
                </c:pt>
                <c:pt idx="18">
                  <c:v>7.9669999999999996</c:v>
                </c:pt>
                <c:pt idx="19">
                  <c:v>8.021000000000000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HIS!$I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HI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HIS!$I$2:$I$21</c:f>
              <c:numCache>
                <c:formatCode>0.00</c:formatCode>
                <c:ptCount val="20"/>
                <c:pt idx="0">
                  <c:v>10.003</c:v>
                </c:pt>
                <c:pt idx="1">
                  <c:v>12.63101</c:v>
                </c:pt>
                <c:pt idx="2">
                  <c:v>11.322990000000001</c:v>
                </c:pt>
                <c:pt idx="3">
                  <c:v>14.081</c:v>
                </c:pt>
                <c:pt idx="4">
                  <c:v>14.723000000000001</c:v>
                </c:pt>
                <c:pt idx="5">
                  <c:v>15.268000000000001</c:v>
                </c:pt>
                <c:pt idx="6">
                  <c:v>13.896990000000001</c:v>
                </c:pt>
                <c:pt idx="7">
                  <c:v>13.962</c:v>
                </c:pt>
                <c:pt idx="8">
                  <c:v>14.231</c:v>
                </c:pt>
                <c:pt idx="9">
                  <c:v>14.765000000000001</c:v>
                </c:pt>
                <c:pt idx="10">
                  <c:v>16.20401</c:v>
                </c:pt>
                <c:pt idx="11">
                  <c:v>15.092000000000001</c:v>
                </c:pt>
                <c:pt idx="12">
                  <c:v>14.054</c:v>
                </c:pt>
                <c:pt idx="13">
                  <c:v>13.407</c:v>
                </c:pt>
                <c:pt idx="14">
                  <c:v>15.026</c:v>
                </c:pt>
                <c:pt idx="15">
                  <c:v>15.137</c:v>
                </c:pt>
                <c:pt idx="16">
                  <c:v>17.402999999999999</c:v>
                </c:pt>
                <c:pt idx="17">
                  <c:v>18.456009999999999</c:v>
                </c:pt>
                <c:pt idx="18">
                  <c:v>16.992010000000001</c:v>
                </c:pt>
                <c:pt idx="19">
                  <c:v>15.54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HIS!$J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HI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HIS!$J$2:$J$21</c:f>
              <c:numCache>
                <c:formatCode>0.00</c:formatCode>
                <c:ptCount val="20"/>
                <c:pt idx="0">
                  <c:v>10.154999999999999</c:v>
                </c:pt>
                <c:pt idx="1">
                  <c:v>8.6929999999999996</c:v>
                </c:pt>
                <c:pt idx="2">
                  <c:v>8.5809999999999995</c:v>
                </c:pt>
                <c:pt idx="3">
                  <c:v>8.6120000000000001</c:v>
                </c:pt>
                <c:pt idx="4">
                  <c:v>8.6</c:v>
                </c:pt>
                <c:pt idx="5">
                  <c:v>8.4130000000000003</c:v>
                </c:pt>
                <c:pt idx="6">
                  <c:v>8.3960000000000008</c:v>
                </c:pt>
                <c:pt idx="7">
                  <c:v>8.3659999999999997</c:v>
                </c:pt>
                <c:pt idx="8">
                  <c:v>8.5020000000000007</c:v>
                </c:pt>
                <c:pt idx="9">
                  <c:v>8.8049999999999997</c:v>
                </c:pt>
                <c:pt idx="10">
                  <c:v>7.9089989999999997</c:v>
                </c:pt>
                <c:pt idx="11">
                  <c:v>8.4619999999999997</c:v>
                </c:pt>
                <c:pt idx="12">
                  <c:v>8.7850000000000001</c:v>
                </c:pt>
                <c:pt idx="13">
                  <c:v>8.8450000000000006</c:v>
                </c:pt>
                <c:pt idx="14">
                  <c:v>8.5310009999999998</c:v>
                </c:pt>
                <c:pt idx="15">
                  <c:v>8.5910010000000003</c:v>
                </c:pt>
                <c:pt idx="16">
                  <c:v>8.6379999999999999</c:v>
                </c:pt>
                <c:pt idx="17">
                  <c:v>8.6760009999999994</c:v>
                </c:pt>
                <c:pt idx="18">
                  <c:v>8.4129989999999992</c:v>
                </c:pt>
                <c:pt idx="19">
                  <c:v>8.444000000000000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HIS!$K$1</c:f>
              <c:strCache>
                <c:ptCount val="1"/>
                <c:pt idx="0">
                  <c:v>Np</c:v>
                </c:pt>
              </c:strCache>
            </c:strRef>
          </c:tx>
          <c:spPr>
            <a:ln w="28575">
              <a:noFill/>
            </a:ln>
          </c:spPr>
          <c:xVal>
            <c:numRef>
              <c:f>HI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HIS!$K$2:$K$21</c:f>
              <c:numCache>
                <c:formatCode>0.00</c:formatCode>
                <c:ptCount val="20"/>
                <c:pt idx="0">
                  <c:v>9.69</c:v>
                </c:pt>
                <c:pt idx="1">
                  <c:v>10.375999999999999</c:v>
                </c:pt>
                <c:pt idx="2">
                  <c:v>10.19</c:v>
                </c:pt>
                <c:pt idx="3">
                  <c:v>10.423</c:v>
                </c:pt>
                <c:pt idx="4">
                  <c:v>10.84</c:v>
                </c:pt>
                <c:pt idx="5">
                  <c:v>11.483000000000001</c:v>
                </c:pt>
                <c:pt idx="6">
                  <c:v>12.894</c:v>
                </c:pt>
                <c:pt idx="7">
                  <c:v>13.73</c:v>
                </c:pt>
                <c:pt idx="8">
                  <c:v>13.468</c:v>
                </c:pt>
                <c:pt idx="9">
                  <c:v>13.257999999999999</c:v>
                </c:pt>
                <c:pt idx="10">
                  <c:v>14.646000000000001</c:v>
                </c:pt>
                <c:pt idx="11">
                  <c:v>13.683999999999999</c:v>
                </c:pt>
                <c:pt idx="12">
                  <c:v>13.961</c:v>
                </c:pt>
                <c:pt idx="13">
                  <c:v>15.534000000000001</c:v>
                </c:pt>
                <c:pt idx="14">
                  <c:v>15.853999999999999</c:v>
                </c:pt>
                <c:pt idx="15">
                  <c:v>14.183</c:v>
                </c:pt>
                <c:pt idx="16">
                  <c:v>13.403</c:v>
                </c:pt>
                <c:pt idx="17">
                  <c:v>14.31</c:v>
                </c:pt>
                <c:pt idx="18">
                  <c:v>14.002000000000001</c:v>
                </c:pt>
                <c:pt idx="19">
                  <c:v>14.0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405448"/>
        <c:axId val="195405840"/>
      </c:scatterChart>
      <c:valAx>
        <c:axId val="195405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5405840"/>
        <c:crosses val="autoZero"/>
        <c:crossBetween val="midCat"/>
      </c:valAx>
      <c:valAx>
        <c:axId val="1954058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954054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!$B$1</c:f>
              <c:strCache>
                <c:ptCount val="1"/>
                <c:pt idx="0">
                  <c:v>ALA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B$2:$B$21</c:f>
              <c:numCache>
                <c:formatCode>0.00</c:formatCode>
                <c:ptCount val="20"/>
                <c:pt idx="0">
                  <c:v>12.902010000000001</c:v>
                </c:pt>
                <c:pt idx="1">
                  <c:v>13.975009999999999</c:v>
                </c:pt>
                <c:pt idx="2">
                  <c:v>15.546989999999999</c:v>
                </c:pt>
                <c:pt idx="3">
                  <c:v>16.684000000000001</c:v>
                </c:pt>
                <c:pt idx="4">
                  <c:v>18.052</c:v>
                </c:pt>
                <c:pt idx="5">
                  <c:v>17.905010000000001</c:v>
                </c:pt>
                <c:pt idx="6">
                  <c:v>17.344989999999999</c:v>
                </c:pt>
                <c:pt idx="7">
                  <c:v>18.43798</c:v>
                </c:pt>
                <c:pt idx="8">
                  <c:v>19.031980000000001</c:v>
                </c:pt>
                <c:pt idx="9">
                  <c:v>18.729990000000001</c:v>
                </c:pt>
                <c:pt idx="10">
                  <c:v>17.460999999999999</c:v>
                </c:pt>
                <c:pt idx="11">
                  <c:v>17.885000000000002</c:v>
                </c:pt>
                <c:pt idx="12">
                  <c:v>17.753</c:v>
                </c:pt>
                <c:pt idx="13">
                  <c:v>19.141999999999999</c:v>
                </c:pt>
                <c:pt idx="14">
                  <c:v>21.265000000000001</c:v>
                </c:pt>
                <c:pt idx="15">
                  <c:v>20.248000000000001</c:v>
                </c:pt>
                <c:pt idx="16">
                  <c:v>20.670010000000001</c:v>
                </c:pt>
                <c:pt idx="17">
                  <c:v>21.01699</c:v>
                </c:pt>
                <c:pt idx="18">
                  <c:v>20.942990000000002</c:v>
                </c:pt>
                <c:pt idx="19">
                  <c:v>20.51001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O!$C$1</c:f>
              <c:strCache>
                <c:ptCount val="1"/>
                <c:pt idx="0">
                  <c:v>GLY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C$2:$C$21</c:f>
              <c:numCache>
                <c:formatCode>0.00</c:formatCode>
                <c:ptCount val="20"/>
                <c:pt idx="0">
                  <c:v>13.721</c:v>
                </c:pt>
                <c:pt idx="1">
                  <c:v>14.190009999999999</c:v>
                </c:pt>
                <c:pt idx="2">
                  <c:v>14.31199</c:v>
                </c:pt>
                <c:pt idx="3">
                  <c:v>16.981999999999999</c:v>
                </c:pt>
                <c:pt idx="4">
                  <c:v>16.309010000000001</c:v>
                </c:pt>
                <c:pt idx="5">
                  <c:v>18.332999999999998</c:v>
                </c:pt>
                <c:pt idx="6">
                  <c:v>20.39499</c:v>
                </c:pt>
                <c:pt idx="7">
                  <c:v>20.029</c:v>
                </c:pt>
                <c:pt idx="8">
                  <c:v>19.921009999999999</c:v>
                </c:pt>
                <c:pt idx="9">
                  <c:v>20.79</c:v>
                </c:pt>
                <c:pt idx="10">
                  <c:v>21.989000000000001</c:v>
                </c:pt>
                <c:pt idx="11">
                  <c:v>21.653009999999998</c:v>
                </c:pt>
                <c:pt idx="12">
                  <c:v>22.227</c:v>
                </c:pt>
                <c:pt idx="13">
                  <c:v>22.715</c:v>
                </c:pt>
                <c:pt idx="14">
                  <c:v>22.221</c:v>
                </c:pt>
                <c:pt idx="15">
                  <c:v>21.937000000000001</c:v>
                </c:pt>
                <c:pt idx="16">
                  <c:v>22.914000000000001</c:v>
                </c:pt>
                <c:pt idx="17">
                  <c:v>23.490010000000002</c:v>
                </c:pt>
                <c:pt idx="18">
                  <c:v>23.684999999999999</c:v>
                </c:pt>
                <c:pt idx="19">
                  <c:v>22.27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O!$D$1</c:f>
              <c:strCache>
                <c:ptCount val="1"/>
                <c:pt idx="0">
                  <c:v>SER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D$2:$D$21</c:f>
              <c:numCache>
                <c:formatCode>0.00</c:formatCode>
                <c:ptCount val="20"/>
                <c:pt idx="0">
                  <c:v>27.789009999999998</c:v>
                </c:pt>
                <c:pt idx="1">
                  <c:v>29.700009999999999</c:v>
                </c:pt>
                <c:pt idx="2">
                  <c:v>31.649000000000001</c:v>
                </c:pt>
                <c:pt idx="3">
                  <c:v>34.865989999999996</c:v>
                </c:pt>
                <c:pt idx="4">
                  <c:v>34.584969999999998</c:v>
                </c:pt>
                <c:pt idx="5">
                  <c:v>36.342020000000005</c:v>
                </c:pt>
                <c:pt idx="6">
                  <c:v>37.245999999999995</c:v>
                </c:pt>
                <c:pt idx="7">
                  <c:v>38.543009999999995</c:v>
                </c:pt>
                <c:pt idx="8">
                  <c:v>39.707989999999995</c:v>
                </c:pt>
                <c:pt idx="9">
                  <c:v>39.339979999999997</c:v>
                </c:pt>
                <c:pt idx="10">
                  <c:v>39.018009999999997</c:v>
                </c:pt>
                <c:pt idx="11">
                  <c:v>37.390010000000004</c:v>
                </c:pt>
                <c:pt idx="12">
                  <c:v>38.629010000000001</c:v>
                </c:pt>
                <c:pt idx="13">
                  <c:v>38.379999999999995</c:v>
                </c:pt>
                <c:pt idx="14">
                  <c:v>39.201000000000001</c:v>
                </c:pt>
                <c:pt idx="15">
                  <c:v>40.552009999999996</c:v>
                </c:pt>
                <c:pt idx="16">
                  <c:v>41.535989999999998</c:v>
                </c:pt>
                <c:pt idx="17">
                  <c:v>40.204999999999998</c:v>
                </c:pt>
                <c:pt idx="18">
                  <c:v>42.296999999999997</c:v>
                </c:pt>
                <c:pt idx="19">
                  <c:v>43.01700999999999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O!$E$1</c:f>
              <c:strCache>
                <c:ptCount val="1"/>
                <c:pt idx="0">
                  <c:v>THR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E$2:$E$21</c:f>
              <c:numCache>
                <c:formatCode>0.00</c:formatCode>
                <c:ptCount val="20"/>
                <c:pt idx="0">
                  <c:v>27.654</c:v>
                </c:pt>
                <c:pt idx="1">
                  <c:v>29.307000000000002</c:v>
                </c:pt>
                <c:pt idx="2">
                  <c:v>30.611999999999998</c:v>
                </c:pt>
                <c:pt idx="3">
                  <c:v>35.03</c:v>
                </c:pt>
                <c:pt idx="4">
                  <c:v>33.820990000000002</c:v>
                </c:pt>
                <c:pt idx="5">
                  <c:v>35.618000000000002</c:v>
                </c:pt>
                <c:pt idx="6">
                  <c:v>34.64499</c:v>
                </c:pt>
                <c:pt idx="7">
                  <c:v>36.700989999999997</c:v>
                </c:pt>
                <c:pt idx="8">
                  <c:v>37.313009999999998</c:v>
                </c:pt>
                <c:pt idx="9">
                  <c:v>37.17201</c:v>
                </c:pt>
                <c:pt idx="10">
                  <c:v>35.834999999999994</c:v>
                </c:pt>
                <c:pt idx="11">
                  <c:v>37.325000000000003</c:v>
                </c:pt>
                <c:pt idx="12">
                  <c:v>36.942999999999998</c:v>
                </c:pt>
                <c:pt idx="13">
                  <c:v>38.146999999999998</c:v>
                </c:pt>
                <c:pt idx="14">
                  <c:v>35.736999999999995</c:v>
                </c:pt>
                <c:pt idx="15">
                  <c:v>34.625</c:v>
                </c:pt>
                <c:pt idx="16">
                  <c:v>35.954999999999998</c:v>
                </c:pt>
                <c:pt idx="17">
                  <c:v>35.799999999999997</c:v>
                </c:pt>
                <c:pt idx="18">
                  <c:v>35.715000000000003</c:v>
                </c:pt>
                <c:pt idx="19">
                  <c:v>37.7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O!$F$1</c:f>
              <c:strCache>
                <c:ptCount val="1"/>
                <c:pt idx="0">
                  <c:v>LEU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F$2:$F$21</c:f>
              <c:numCache>
                <c:formatCode>0.00</c:formatCode>
                <c:ptCount val="20"/>
                <c:pt idx="0">
                  <c:v>13.981009999999999</c:v>
                </c:pt>
                <c:pt idx="1">
                  <c:v>13.808999999999999</c:v>
                </c:pt>
                <c:pt idx="2">
                  <c:v>16.536989999999999</c:v>
                </c:pt>
                <c:pt idx="3">
                  <c:v>17.324999999999999</c:v>
                </c:pt>
                <c:pt idx="4">
                  <c:v>17.947009999999999</c:v>
                </c:pt>
                <c:pt idx="5">
                  <c:v>18.461010000000002</c:v>
                </c:pt>
                <c:pt idx="6">
                  <c:v>18.674990000000001</c:v>
                </c:pt>
                <c:pt idx="7">
                  <c:v>18.794979999999999</c:v>
                </c:pt>
                <c:pt idx="8">
                  <c:v>19.856010000000001</c:v>
                </c:pt>
                <c:pt idx="9">
                  <c:v>18.430009999999999</c:v>
                </c:pt>
                <c:pt idx="10">
                  <c:v>20.495000000000001</c:v>
                </c:pt>
                <c:pt idx="11">
                  <c:v>20.62</c:v>
                </c:pt>
                <c:pt idx="12">
                  <c:v>18.611999999999998</c:v>
                </c:pt>
                <c:pt idx="13">
                  <c:v>18.934000000000001</c:v>
                </c:pt>
                <c:pt idx="14">
                  <c:v>23.97</c:v>
                </c:pt>
                <c:pt idx="15">
                  <c:v>24.111999999999998</c:v>
                </c:pt>
                <c:pt idx="16">
                  <c:v>24.514009999999999</c:v>
                </c:pt>
                <c:pt idx="17">
                  <c:v>22.963000000000001</c:v>
                </c:pt>
                <c:pt idx="18">
                  <c:v>22.494</c:v>
                </c:pt>
                <c:pt idx="19">
                  <c:v>22.10001000000000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O!$G$1</c:f>
              <c:strCache>
                <c:ptCount val="1"/>
                <c:pt idx="0">
                  <c:v>ILE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G$2:$G$21</c:f>
              <c:numCache>
                <c:formatCode>0.00</c:formatCode>
                <c:ptCount val="20"/>
                <c:pt idx="0">
                  <c:v>13.715009999999999</c:v>
                </c:pt>
                <c:pt idx="1">
                  <c:v>14.321999999999999</c:v>
                </c:pt>
                <c:pt idx="2">
                  <c:v>15.088990000000001</c:v>
                </c:pt>
                <c:pt idx="3">
                  <c:v>14.874000000000001</c:v>
                </c:pt>
                <c:pt idx="4">
                  <c:v>16.611000000000001</c:v>
                </c:pt>
                <c:pt idx="5">
                  <c:v>17.838000000000001</c:v>
                </c:pt>
                <c:pt idx="6">
                  <c:v>18.099979999999999</c:v>
                </c:pt>
                <c:pt idx="7">
                  <c:v>16.391999999999999</c:v>
                </c:pt>
                <c:pt idx="8">
                  <c:v>16.123000000000001</c:v>
                </c:pt>
                <c:pt idx="9">
                  <c:v>16.658000000000001</c:v>
                </c:pt>
                <c:pt idx="10">
                  <c:v>17.399000000000001</c:v>
                </c:pt>
                <c:pt idx="11">
                  <c:v>16.334</c:v>
                </c:pt>
                <c:pt idx="12">
                  <c:v>15.586</c:v>
                </c:pt>
                <c:pt idx="13">
                  <c:v>15.407999999999999</c:v>
                </c:pt>
                <c:pt idx="14">
                  <c:v>16.312999999999999</c:v>
                </c:pt>
                <c:pt idx="15">
                  <c:v>16.974</c:v>
                </c:pt>
                <c:pt idx="16">
                  <c:v>16.844000000000001</c:v>
                </c:pt>
                <c:pt idx="17">
                  <c:v>17.567</c:v>
                </c:pt>
                <c:pt idx="18">
                  <c:v>17.873010000000001</c:v>
                </c:pt>
                <c:pt idx="19">
                  <c:v>17.22500000000000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O!$H$1</c:f>
              <c:strCache>
                <c:ptCount val="1"/>
                <c:pt idx="0">
                  <c:v>VAL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H$2:$H$21</c:f>
              <c:numCache>
                <c:formatCode>0.00</c:formatCode>
                <c:ptCount val="20"/>
                <c:pt idx="0">
                  <c:v>13.59301</c:v>
                </c:pt>
                <c:pt idx="1">
                  <c:v>13.509</c:v>
                </c:pt>
                <c:pt idx="2">
                  <c:v>15.129989999999999</c:v>
                </c:pt>
                <c:pt idx="3">
                  <c:v>16.26099</c:v>
                </c:pt>
                <c:pt idx="4">
                  <c:v>16.598990000000001</c:v>
                </c:pt>
                <c:pt idx="5">
                  <c:v>17.899000000000001</c:v>
                </c:pt>
                <c:pt idx="6">
                  <c:v>17.972999999999999</c:v>
                </c:pt>
                <c:pt idx="7">
                  <c:v>17.066009999999999</c:v>
                </c:pt>
                <c:pt idx="8">
                  <c:v>17.42999</c:v>
                </c:pt>
                <c:pt idx="9">
                  <c:v>16.186990000000002</c:v>
                </c:pt>
                <c:pt idx="10">
                  <c:v>14.885999999999999</c:v>
                </c:pt>
                <c:pt idx="11">
                  <c:v>15.675000000000001</c:v>
                </c:pt>
                <c:pt idx="12">
                  <c:v>16.78</c:v>
                </c:pt>
                <c:pt idx="13">
                  <c:v>16.193999999999999</c:v>
                </c:pt>
                <c:pt idx="14">
                  <c:v>16.870999999999999</c:v>
                </c:pt>
                <c:pt idx="15">
                  <c:v>17.221</c:v>
                </c:pt>
                <c:pt idx="16">
                  <c:v>16.649000000000001</c:v>
                </c:pt>
                <c:pt idx="17">
                  <c:v>15.288</c:v>
                </c:pt>
                <c:pt idx="18">
                  <c:v>14.75</c:v>
                </c:pt>
                <c:pt idx="19">
                  <c:v>14.83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O!$I$1</c:f>
              <c:strCache>
                <c:ptCount val="1"/>
                <c:pt idx="0">
                  <c:v>ASN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I$2:$I$21</c:f>
              <c:numCache>
                <c:formatCode>0.00</c:formatCode>
                <c:ptCount val="20"/>
                <c:pt idx="0">
                  <c:v>27.402010000000001</c:v>
                </c:pt>
                <c:pt idx="1">
                  <c:v>27.572009999999999</c:v>
                </c:pt>
                <c:pt idx="2">
                  <c:v>31.560969999999998</c:v>
                </c:pt>
                <c:pt idx="3">
                  <c:v>33.404980000000002</c:v>
                </c:pt>
                <c:pt idx="4">
                  <c:v>35.089010000000002</c:v>
                </c:pt>
                <c:pt idx="5">
                  <c:v>36.284970000000001</c:v>
                </c:pt>
                <c:pt idx="6">
                  <c:v>36.866</c:v>
                </c:pt>
                <c:pt idx="7">
                  <c:v>37.131</c:v>
                </c:pt>
                <c:pt idx="8">
                  <c:v>37.216989999999996</c:v>
                </c:pt>
                <c:pt idx="9">
                  <c:v>37.92201</c:v>
                </c:pt>
                <c:pt idx="10">
                  <c:v>38.677009999999996</c:v>
                </c:pt>
                <c:pt idx="11">
                  <c:v>40.496000000000002</c:v>
                </c:pt>
                <c:pt idx="12">
                  <c:v>43.350989999999996</c:v>
                </c:pt>
                <c:pt idx="13">
                  <c:v>44.54898</c:v>
                </c:pt>
                <c:pt idx="14">
                  <c:v>44.604990000000001</c:v>
                </c:pt>
                <c:pt idx="15">
                  <c:v>44.737000000000002</c:v>
                </c:pt>
                <c:pt idx="16">
                  <c:v>44.525009999999995</c:v>
                </c:pt>
                <c:pt idx="17">
                  <c:v>42.749009999999998</c:v>
                </c:pt>
                <c:pt idx="18">
                  <c:v>42.792000000000002</c:v>
                </c:pt>
                <c:pt idx="19">
                  <c:v>43.725009999999997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O!$J$1</c:f>
              <c:strCache>
                <c:ptCount val="1"/>
                <c:pt idx="0">
                  <c:v>GLN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J$2:$J$21</c:f>
              <c:numCache>
                <c:formatCode>0.00</c:formatCode>
                <c:ptCount val="20"/>
                <c:pt idx="0">
                  <c:v>27.523009999999999</c:v>
                </c:pt>
                <c:pt idx="1">
                  <c:v>27.738</c:v>
                </c:pt>
                <c:pt idx="2">
                  <c:v>33.137979999999999</c:v>
                </c:pt>
                <c:pt idx="3">
                  <c:v>36.441990000000004</c:v>
                </c:pt>
                <c:pt idx="4">
                  <c:v>35.331009999999999</c:v>
                </c:pt>
                <c:pt idx="5">
                  <c:v>37.951989999999995</c:v>
                </c:pt>
                <c:pt idx="6">
                  <c:v>37.725999999999999</c:v>
                </c:pt>
                <c:pt idx="7">
                  <c:v>38.839020000000005</c:v>
                </c:pt>
                <c:pt idx="8">
                  <c:v>40.636040000000001</c:v>
                </c:pt>
                <c:pt idx="9">
                  <c:v>43.787009999999995</c:v>
                </c:pt>
                <c:pt idx="10">
                  <c:v>49.317999999999998</c:v>
                </c:pt>
                <c:pt idx="11">
                  <c:v>49.24</c:v>
                </c:pt>
                <c:pt idx="12">
                  <c:v>52.107010000000002</c:v>
                </c:pt>
                <c:pt idx="13">
                  <c:v>49.784999999999997</c:v>
                </c:pt>
                <c:pt idx="14">
                  <c:v>49.183979999999998</c:v>
                </c:pt>
                <c:pt idx="15">
                  <c:v>50.429000000000002</c:v>
                </c:pt>
                <c:pt idx="16">
                  <c:v>52.95</c:v>
                </c:pt>
                <c:pt idx="17">
                  <c:v>52.33802</c:v>
                </c:pt>
                <c:pt idx="18">
                  <c:v>52.476010000000002</c:v>
                </c:pt>
                <c:pt idx="19">
                  <c:v>50.671019999999999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O!$K$1</c:f>
              <c:strCache>
                <c:ptCount val="1"/>
                <c:pt idx="0">
                  <c:v>ARG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K$2:$K$21</c:f>
              <c:numCache>
                <c:formatCode>0.00</c:formatCode>
                <c:ptCount val="20"/>
                <c:pt idx="0">
                  <c:v>14.184010000000001</c:v>
                </c:pt>
                <c:pt idx="1">
                  <c:v>14.98001</c:v>
                </c:pt>
                <c:pt idx="2">
                  <c:v>15.74099</c:v>
                </c:pt>
                <c:pt idx="3">
                  <c:v>17.93299</c:v>
                </c:pt>
                <c:pt idx="4">
                  <c:v>18.61</c:v>
                </c:pt>
                <c:pt idx="5">
                  <c:v>18.335000000000001</c:v>
                </c:pt>
                <c:pt idx="6">
                  <c:v>21.200009999999999</c:v>
                </c:pt>
                <c:pt idx="7">
                  <c:v>20.402999999999999</c:v>
                </c:pt>
                <c:pt idx="8">
                  <c:v>21.159009999999999</c:v>
                </c:pt>
                <c:pt idx="9">
                  <c:v>23.437010000000001</c:v>
                </c:pt>
                <c:pt idx="10">
                  <c:v>24.908010000000001</c:v>
                </c:pt>
                <c:pt idx="11">
                  <c:v>23.617000000000001</c:v>
                </c:pt>
                <c:pt idx="12">
                  <c:v>22.068000000000001</c:v>
                </c:pt>
                <c:pt idx="13">
                  <c:v>23.47101</c:v>
                </c:pt>
                <c:pt idx="14">
                  <c:v>23.919</c:v>
                </c:pt>
                <c:pt idx="15">
                  <c:v>24.651</c:v>
                </c:pt>
                <c:pt idx="16">
                  <c:v>23.75601</c:v>
                </c:pt>
                <c:pt idx="17">
                  <c:v>25.224</c:v>
                </c:pt>
                <c:pt idx="18">
                  <c:v>24.651</c:v>
                </c:pt>
                <c:pt idx="19">
                  <c:v>26.4100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O!$L$1</c:f>
              <c:strCache>
                <c:ptCount val="1"/>
                <c:pt idx="0">
                  <c:v>HIS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L$2:$L$21</c:f>
              <c:numCache>
                <c:formatCode>0.00</c:formatCode>
                <c:ptCount val="20"/>
                <c:pt idx="0">
                  <c:v>13.22101</c:v>
                </c:pt>
                <c:pt idx="1">
                  <c:v>12.856</c:v>
                </c:pt>
                <c:pt idx="2">
                  <c:v>14.050990000000001</c:v>
                </c:pt>
                <c:pt idx="3">
                  <c:v>15.51599</c:v>
                </c:pt>
                <c:pt idx="4">
                  <c:v>15.170999999999999</c:v>
                </c:pt>
                <c:pt idx="5">
                  <c:v>16.021999999999998</c:v>
                </c:pt>
                <c:pt idx="6">
                  <c:v>16.38599</c:v>
                </c:pt>
                <c:pt idx="7">
                  <c:v>16.45</c:v>
                </c:pt>
                <c:pt idx="8">
                  <c:v>17.55</c:v>
                </c:pt>
                <c:pt idx="9">
                  <c:v>18.089009999999998</c:v>
                </c:pt>
                <c:pt idx="10">
                  <c:v>20.099</c:v>
                </c:pt>
                <c:pt idx="11">
                  <c:v>18.954000000000001</c:v>
                </c:pt>
                <c:pt idx="12">
                  <c:v>18.854990000000001</c:v>
                </c:pt>
                <c:pt idx="13">
                  <c:v>18.466000000000001</c:v>
                </c:pt>
                <c:pt idx="14">
                  <c:v>18.372</c:v>
                </c:pt>
                <c:pt idx="15">
                  <c:v>17.55</c:v>
                </c:pt>
                <c:pt idx="16">
                  <c:v>17.652000000000001</c:v>
                </c:pt>
                <c:pt idx="17">
                  <c:v>16.783000000000001</c:v>
                </c:pt>
                <c:pt idx="18">
                  <c:v>16.972000000000001</c:v>
                </c:pt>
                <c:pt idx="19">
                  <c:v>17.001000000000001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O!$M$1</c:f>
              <c:strCache>
                <c:ptCount val="1"/>
                <c:pt idx="0">
                  <c:v>TRP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M$2:$M$21</c:f>
              <c:numCache>
                <c:formatCode>0.00</c:formatCode>
                <c:ptCount val="20"/>
                <c:pt idx="0">
                  <c:v>15.558</c:v>
                </c:pt>
                <c:pt idx="1">
                  <c:v>15.96701</c:v>
                </c:pt>
                <c:pt idx="2">
                  <c:v>19.431989999999999</c:v>
                </c:pt>
                <c:pt idx="3">
                  <c:v>19.780999999999999</c:v>
                </c:pt>
                <c:pt idx="4">
                  <c:v>20.567</c:v>
                </c:pt>
                <c:pt idx="5">
                  <c:v>20.992989999999999</c:v>
                </c:pt>
                <c:pt idx="6">
                  <c:v>23.36102</c:v>
                </c:pt>
                <c:pt idx="7">
                  <c:v>23.821020000000001</c:v>
                </c:pt>
                <c:pt idx="8">
                  <c:v>23.969000000000001</c:v>
                </c:pt>
                <c:pt idx="9">
                  <c:v>23.084009999999999</c:v>
                </c:pt>
                <c:pt idx="10">
                  <c:v>24.344999999999999</c:v>
                </c:pt>
                <c:pt idx="11">
                  <c:v>25.087</c:v>
                </c:pt>
                <c:pt idx="12">
                  <c:v>22.492999999999999</c:v>
                </c:pt>
                <c:pt idx="13">
                  <c:v>24.803000000000001</c:v>
                </c:pt>
                <c:pt idx="14">
                  <c:v>23.379000000000001</c:v>
                </c:pt>
                <c:pt idx="15">
                  <c:v>23.05</c:v>
                </c:pt>
                <c:pt idx="16">
                  <c:v>24.722010000000001</c:v>
                </c:pt>
                <c:pt idx="17">
                  <c:v>24.65399</c:v>
                </c:pt>
                <c:pt idx="18">
                  <c:v>24.403009999999998</c:v>
                </c:pt>
                <c:pt idx="19">
                  <c:v>25.016010000000001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O!$N$1</c:f>
              <c:strCache>
                <c:ptCount val="1"/>
                <c:pt idx="0">
                  <c:v>PHE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N$2:$N$21</c:f>
              <c:numCache>
                <c:formatCode>0.00</c:formatCode>
                <c:ptCount val="20"/>
                <c:pt idx="0">
                  <c:v>13.27201</c:v>
                </c:pt>
                <c:pt idx="1">
                  <c:v>14.112</c:v>
                </c:pt>
                <c:pt idx="2">
                  <c:v>13.629989999999999</c:v>
                </c:pt>
                <c:pt idx="3">
                  <c:v>16.427990000000001</c:v>
                </c:pt>
                <c:pt idx="4">
                  <c:v>15.437010000000001</c:v>
                </c:pt>
                <c:pt idx="5">
                  <c:v>17.847999999999999</c:v>
                </c:pt>
                <c:pt idx="6">
                  <c:v>17.300989999999999</c:v>
                </c:pt>
                <c:pt idx="7">
                  <c:v>17.300979999999999</c:v>
                </c:pt>
                <c:pt idx="8">
                  <c:v>18.657</c:v>
                </c:pt>
                <c:pt idx="9">
                  <c:v>17.915990000000001</c:v>
                </c:pt>
                <c:pt idx="10">
                  <c:v>20.012</c:v>
                </c:pt>
                <c:pt idx="11">
                  <c:v>19.751000000000001</c:v>
                </c:pt>
                <c:pt idx="12">
                  <c:v>20.07</c:v>
                </c:pt>
                <c:pt idx="13">
                  <c:v>17.734000000000002</c:v>
                </c:pt>
                <c:pt idx="14">
                  <c:v>17.096</c:v>
                </c:pt>
                <c:pt idx="15">
                  <c:v>18.533000000000001</c:v>
                </c:pt>
                <c:pt idx="16">
                  <c:v>21.626000000000001</c:v>
                </c:pt>
                <c:pt idx="17">
                  <c:v>21.562000000000001</c:v>
                </c:pt>
                <c:pt idx="18">
                  <c:v>21.782</c:v>
                </c:pt>
                <c:pt idx="19">
                  <c:v>22.196999999999999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O!$O$1</c:f>
              <c:strCache>
                <c:ptCount val="1"/>
                <c:pt idx="0">
                  <c:v>TYR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O$2:$O$21</c:f>
              <c:numCache>
                <c:formatCode>0.00</c:formatCode>
                <c:ptCount val="20"/>
                <c:pt idx="0">
                  <c:v>28.051000000000002</c:v>
                </c:pt>
                <c:pt idx="1">
                  <c:v>28.449010000000001</c:v>
                </c:pt>
                <c:pt idx="2">
                  <c:v>32.42998</c:v>
                </c:pt>
                <c:pt idx="3">
                  <c:v>34.603009999999998</c:v>
                </c:pt>
                <c:pt idx="4">
                  <c:v>32.037979999999997</c:v>
                </c:pt>
                <c:pt idx="5">
                  <c:v>34.40202</c:v>
                </c:pt>
                <c:pt idx="6">
                  <c:v>34.351990000000001</c:v>
                </c:pt>
                <c:pt idx="7">
                  <c:v>35.553989999999999</c:v>
                </c:pt>
                <c:pt idx="8">
                  <c:v>35.539000000000001</c:v>
                </c:pt>
                <c:pt idx="9">
                  <c:v>35.825000000000003</c:v>
                </c:pt>
                <c:pt idx="10">
                  <c:v>36.436</c:v>
                </c:pt>
                <c:pt idx="11">
                  <c:v>37.865000000000002</c:v>
                </c:pt>
                <c:pt idx="12">
                  <c:v>37.122</c:v>
                </c:pt>
                <c:pt idx="13">
                  <c:v>38.072000000000003</c:v>
                </c:pt>
                <c:pt idx="14">
                  <c:v>37.850009999999997</c:v>
                </c:pt>
                <c:pt idx="15">
                  <c:v>38.073989999999995</c:v>
                </c:pt>
                <c:pt idx="16">
                  <c:v>36.066000000000003</c:v>
                </c:pt>
                <c:pt idx="17">
                  <c:v>35.94699</c:v>
                </c:pt>
                <c:pt idx="18">
                  <c:v>37.844989999999996</c:v>
                </c:pt>
                <c:pt idx="19">
                  <c:v>38.500010000000003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O!$P$1</c:f>
              <c:strCache>
                <c:ptCount val="1"/>
                <c:pt idx="0">
                  <c:v>GLU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P$2:$P$21</c:f>
              <c:numCache>
                <c:formatCode>0.00</c:formatCode>
                <c:ptCount val="20"/>
                <c:pt idx="0">
                  <c:v>13.95201</c:v>
                </c:pt>
                <c:pt idx="1">
                  <c:v>15.975009999999999</c:v>
                </c:pt>
                <c:pt idx="2">
                  <c:v>17.076989999999999</c:v>
                </c:pt>
                <c:pt idx="3">
                  <c:v>18.02899</c:v>
                </c:pt>
                <c:pt idx="4">
                  <c:v>19.429010000000002</c:v>
                </c:pt>
                <c:pt idx="5">
                  <c:v>20.154</c:v>
                </c:pt>
                <c:pt idx="6">
                  <c:v>19.303999999999998</c:v>
                </c:pt>
                <c:pt idx="7">
                  <c:v>21.11899</c:v>
                </c:pt>
                <c:pt idx="8">
                  <c:v>20.966989999999999</c:v>
                </c:pt>
                <c:pt idx="9">
                  <c:v>21.13101</c:v>
                </c:pt>
                <c:pt idx="10">
                  <c:v>25.805</c:v>
                </c:pt>
                <c:pt idx="11">
                  <c:v>25.746009999999998</c:v>
                </c:pt>
                <c:pt idx="12">
                  <c:v>26.911999999999999</c:v>
                </c:pt>
                <c:pt idx="13">
                  <c:v>25.67699</c:v>
                </c:pt>
                <c:pt idx="14">
                  <c:v>27.742000000000001</c:v>
                </c:pt>
                <c:pt idx="15">
                  <c:v>28.173020000000001</c:v>
                </c:pt>
                <c:pt idx="16">
                  <c:v>27.056000000000001</c:v>
                </c:pt>
                <c:pt idx="17">
                  <c:v>27.715009999999999</c:v>
                </c:pt>
                <c:pt idx="18">
                  <c:v>28.172989999999999</c:v>
                </c:pt>
                <c:pt idx="19">
                  <c:v>25.695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O!$Q$1</c:f>
              <c:strCache>
                <c:ptCount val="1"/>
                <c:pt idx="0">
                  <c:v>ASP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Q$2:$Q$21</c:f>
              <c:numCache>
                <c:formatCode>0.00</c:formatCode>
                <c:ptCount val="20"/>
                <c:pt idx="0">
                  <c:v>14.858000000000001</c:v>
                </c:pt>
                <c:pt idx="1">
                  <c:v>15.020009999999999</c:v>
                </c:pt>
                <c:pt idx="2">
                  <c:v>17.273990000000001</c:v>
                </c:pt>
                <c:pt idx="3">
                  <c:v>18.771000000000001</c:v>
                </c:pt>
                <c:pt idx="4">
                  <c:v>16.875</c:v>
                </c:pt>
                <c:pt idx="5">
                  <c:v>19.686</c:v>
                </c:pt>
                <c:pt idx="6">
                  <c:v>19.787990000000001</c:v>
                </c:pt>
                <c:pt idx="7">
                  <c:v>19.280989999999999</c:v>
                </c:pt>
                <c:pt idx="8">
                  <c:v>20.412009999999999</c:v>
                </c:pt>
                <c:pt idx="9">
                  <c:v>21.600010000000001</c:v>
                </c:pt>
                <c:pt idx="10">
                  <c:v>20.813009999999998</c:v>
                </c:pt>
                <c:pt idx="11">
                  <c:v>20.888000000000002</c:v>
                </c:pt>
                <c:pt idx="12">
                  <c:v>23.13599</c:v>
                </c:pt>
                <c:pt idx="13">
                  <c:v>21.98799</c:v>
                </c:pt>
                <c:pt idx="14">
                  <c:v>21.899000000000001</c:v>
                </c:pt>
                <c:pt idx="15">
                  <c:v>22.315000000000001</c:v>
                </c:pt>
                <c:pt idx="16">
                  <c:v>21.935009999999998</c:v>
                </c:pt>
                <c:pt idx="17">
                  <c:v>21.856999999999999</c:v>
                </c:pt>
                <c:pt idx="18">
                  <c:v>21.975000000000001</c:v>
                </c:pt>
                <c:pt idx="19">
                  <c:v>21.905999999999999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O!$R$1</c:f>
              <c:strCache>
                <c:ptCount val="1"/>
                <c:pt idx="0">
                  <c:v>LYS</c:v>
                </c:pt>
              </c:strCache>
            </c:strRef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R$2:$R$21</c:f>
              <c:numCache>
                <c:formatCode>0.00</c:formatCode>
                <c:ptCount val="20"/>
                <c:pt idx="0">
                  <c:v>12.816000000000001</c:v>
                </c:pt>
                <c:pt idx="1">
                  <c:v>12.28701</c:v>
                </c:pt>
                <c:pt idx="2">
                  <c:v>14.20899</c:v>
                </c:pt>
                <c:pt idx="3">
                  <c:v>15.636990000000001</c:v>
                </c:pt>
                <c:pt idx="4">
                  <c:v>15.952</c:v>
                </c:pt>
                <c:pt idx="5">
                  <c:v>16.817</c:v>
                </c:pt>
                <c:pt idx="6">
                  <c:v>18.323979999999999</c:v>
                </c:pt>
                <c:pt idx="7">
                  <c:v>18.15699</c:v>
                </c:pt>
                <c:pt idx="8">
                  <c:v>18.015999999999998</c:v>
                </c:pt>
                <c:pt idx="9">
                  <c:v>16.783999999999999</c:v>
                </c:pt>
                <c:pt idx="10">
                  <c:v>15.013</c:v>
                </c:pt>
                <c:pt idx="11">
                  <c:v>14.714</c:v>
                </c:pt>
                <c:pt idx="12">
                  <c:v>15.294</c:v>
                </c:pt>
                <c:pt idx="13">
                  <c:v>17.077000000000002</c:v>
                </c:pt>
                <c:pt idx="14">
                  <c:v>17.215</c:v>
                </c:pt>
                <c:pt idx="15">
                  <c:v>19.024999999999999</c:v>
                </c:pt>
                <c:pt idx="16">
                  <c:v>19.321999999999999</c:v>
                </c:pt>
                <c:pt idx="17">
                  <c:v>18.275010000000002</c:v>
                </c:pt>
                <c:pt idx="18">
                  <c:v>17.218</c:v>
                </c:pt>
                <c:pt idx="19">
                  <c:v>17.003</c:v>
                </c:pt>
              </c:numCache>
            </c:numRef>
          </c:yVal>
          <c:smooth val="0"/>
        </c:ser>
        <c:ser>
          <c:idx val="17"/>
          <c:order val="17"/>
          <c:tx>
            <c:v>PRO</c:v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S$2:$S$21</c:f>
              <c:numCache>
                <c:formatCode>0.00</c:formatCode>
                <c:ptCount val="20"/>
                <c:pt idx="0">
                  <c:v>14.99601</c:v>
                </c:pt>
                <c:pt idx="1">
                  <c:v>14.703010000000001</c:v>
                </c:pt>
                <c:pt idx="2">
                  <c:v>16.021979999999999</c:v>
                </c:pt>
                <c:pt idx="3">
                  <c:v>16.172989999999999</c:v>
                </c:pt>
                <c:pt idx="4">
                  <c:v>16.344999999999999</c:v>
                </c:pt>
                <c:pt idx="5">
                  <c:v>17.155000000000001</c:v>
                </c:pt>
                <c:pt idx="6">
                  <c:v>16.930990000000001</c:v>
                </c:pt>
                <c:pt idx="7">
                  <c:v>16.649000000000001</c:v>
                </c:pt>
                <c:pt idx="8">
                  <c:v>16.481999999999999</c:v>
                </c:pt>
                <c:pt idx="9">
                  <c:v>16.55</c:v>
                </c:pt>
                <c:pt idx="10">
                  <c:v>16.207999999999998</c:v>
                </c:pt>
                <c:pt idx="11">
                  <c:v>16.268000000000001</c:v>
                </c:pt>
                <c:pt idx="12">
                  <c:v>16.495999999999999</c:v>
                </c:pt>
                <c:pt idx="13">
                  <c:v>15.933999999999999</c:v>
                </c:pt>
                <c:pt idx="14">
                  <c:v>16.545000000000002</c:v>
                </c:pt>
                <c:pt idx="15">
                  <c:v>16.599</c:v>
                </c:pt>
                <c:pt idx="16">
                  <c:v>16.742999999999999</c:v>
                </c:pt>
                <c:pt idx="17">
                  <c:v>17.785</c:v>
                </c:pt>
                <c:pt idx="18">
                  <c:v>18.158010000000001</c:v>
                </c:pt>
                <c:pt idx="19">
                  <c:v>18.187000000000001</c:v>
                </c:pt>
              </c:numCache>
            </c:numRef>
          </c:yVal>
          <c:smooth val="0"/>
        </c:ser>
        <c:ser>
          <c:idx val="18"/>
          <c:order val="18"/>
          <c:tx>
            <c:v>CYS</c:v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T$2:$T$21</c:f>
              <c:numCache>
                <c:formatCode>0.00</c:formatCode>
                <c:ptCount val="20"/>
                <c:pt idx="0">
                  <c:v>14.180999999999999</c:v>
                </c:pt>
                <c:pt idx="1">
                  <c:v>14.67801</c:v>
                </c:pt>
                <c:pt idx="2">
                  <c:v>14.659990000000001</c:v>
                </c:pt>
                <c:pt idx="3">
                  <c:v>17.117000000000001</c:v>
                </c:pt>
                <c:pt idx="4">
                  <c:v>18.19801</c:v>
                </c:pt>
                <c:pt idx="5">
                  <c:v>19.415990000000001</c:v>
                </c:pt>
                <c:pt idx="6">
                  <c:v>19.735990000000001</c:v>
                </c:pt>
                <c:pt idx="7">
                  <c:v>18.189979999999998</c:v>
                </c:pt>
                <c:pt idx="8">
                  <c:v>19.569990000000001</c:v>
                </c:pt>
                <c:pt idx="9">
                  <c:v>18.720009999999998</c:v>
                </c:pt>
                <c:pt idx="10">
                  <c:v>19.140999999999998</c:v>
                </c:pt>
                <c:pt idx="11">
                  <c:v>18.518999999999998</c:v>
                </c:pt>
                <c:pt idx="12">
                  <c:v>19.341999999999999</c:v>
                </c:pt>
                <c:pt idx="13">
                  <c:v>19.62199</c:v>
                </c:pt>
                <c:pt idx="14">
                  <c:v>18.385999999999999</c:v>
                </c:pt>
                <c:pt idx="15">
                  <c:v>19.205010000000001</c:v>
                </c:pt>
                <c:pt idx="16">
                  <c:v>19.504000000000001</c:v>
                </c:pt>
                <c:pt idx="17">
                  <c:v>19.103000000000002</c:v>
                </c:pt>
                <c:pt idx="18">
                  <c:v>18.36</c:v>
                </c:pt>
                <c:pt idx="19">
                  <c:v>18.155000000000001</c:v>
                </c:pt>
              </c:numCache>
            </c:numRef>
          </c:yVal>
          <c:smooth val="0"/>
        </c:ser>
        <c:ser>
          <c:idx val="19"/>
          <c:order val="19"/>
          <c:tx>
            <c:v>MET</c:v>
          </c:tx>
          <c:spPr>
            <a:ln w="28575">
              <a:noFill/>
            </a:ln>
          </c:spPr>
          <c:xVal>
            <c:numRef>
              <c:f>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!$U$2:$U$21</c:f>
              <c:numCache>
                <c:formatCode>0.00</c:formatCode>
                <c:ptCount val="20"/>
                <c:pt idx="0">
                  <c:v>15.338010000000001</c:v>
                </c:pt>
                <c:pt idx="1">
                  <c:v>13.816000000000001</c:v>
                </c:pt>
                <c:pt idx="2">
                  <c:v>14.582990000000001</c:v>
                </c:pt>
                <c:pt idx="3">
                  <c:v>17.241990000000001</c:v>
                </c:pt>
                <c:pt idx="4">
                  <c:v>17.63899</c:v>
                </c:pt>
                <c:pt idx="5">
                  <c:v>17.931999999999999</c:v>
                </c:pt>
                <c:pt idx="6">
                  <c:v>17.972999999999999</c:v>
                </c:pt>
                <c:pt idx="7">
                  <c:v>19.16499</c:v>
                </c:pt>
                <c:pt idx="8">
                  <c:v>24.581009999999999</c:v>
                </c:pt>
                <c:pt idx="9">
                  <c:v>22.608000000000001</c:v>
                </c:pt>
                <c:pt idx="10">
                  <c:v>21.949000000000002</c:v>
                </c:pt>
                <c:pt idx="11">
                  <c:v>21.48</c:v>
                </c:pt>
                <c:pt idx="12">
                  <c:v>22.861999999999998</c:v>
                </c:pt>
                <c:pt idx="13">
                  <c:v>21.731000000000002</c:v>
                </c:pt>
                <c:pt idx="14">
                  <c:v>19.344999999999999</c:v>
                </c:pt>
                <c:pt idx="15">
                  <c:v>18.748989999999999</c:v>
                </c:pt>
                <c:pt idx="16">
                  <c:v>20.672000000000001</c:v>
                </c:pt>
                <c:pt idx="17">
                  <c:v>22.011009999999999</c:v>
                </c:pt>
                <c:pt idx="18">
                  <c:v>22.725999999999999</c:v>
                </c:pt>
                <c:pt idx="19">
                  <c:v>23.626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310424"/>
        <c:axId val="221310816"/>
      </c:scatterChart>
      <c:valAx>
        <c:axId val="221310424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200" b="1" i="0" baseline="0"/>
                  <a:t>R [Å]</a:t>
                </a:r>
                <a:endParaRPr lang="en-GB" sz="1200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310816"/>
        <c:crosses val="autoZero"/>
        <c:crossBetween val="midCat"/>
      </c:valAx>
      <c:valAx>
        <c:axId val="221310816"/>
        <c:scaling>
          <c:orientation val="minMax"/>
          <c:max val="55"/>
          <c:min val="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/>
                  <a:t>Area [nm</a:t>
                </a:r>
                <a:r>
                  <a:rPr lang="en-US" sz="1200" b="1" i="0" baseline="30000"/>
                  <a:t>2</a:t>
                </a:r>
                <a:r>
                  <a:rPr lang="en-US" sz="1200" b="1" i="0" baseline="0"/>
                  <a:t>]</a:t>
                </a:r>
                <a:endParaRPr lang="en-GB" sz="1200"/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22131042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P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RP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B$2:$B$21</c:f>
              <c:numCache>
                <c:formatCode>0.00</c:formatCode>
                <c:ptCount val="20"/>
                <c:pt idx="0">
                  <c:v>10.423</c:v>
                </c:pt>
                <c:pt idx="1">
                  <c:v>9.44</c:v>
                </c:pt>
                <c:pt idx="2">
                  <c:v>8.7840000000000007</c:v>
                </c:pt>
                <c:pt idx="3">
                  <c:v>5.1529999999999996</c:v>
                </c:pt>
                <c:pt idx="4">
                  <c:v>4.4269999999999996</c:v>
                </c:pt>
                <c:pt idx="5">
                  <c:v>5.771010000000000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RP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C$2:$C$21</c:f>
              <c:numCache>
                <c:formatCode>0.00</c:formatCode>
                <c:ptCount val="20"/>
                <c:pt idx="0">
                  <c:v>5.3460000000000001</c:v>
                </c:pt>
                <c:pt idx="1">
                  <c:v>3.84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RP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D$2:$D$21</c:f>
              <c:numCache>
                <c:formatCode>0.00</c:formatCode>
                <c:ptCount val="20"/>
                <c:pt idx="0">
                  <c:v>2.0310000000000001</c:v>
                </c:pt>
                <c:pt idx="1">
                  <c:v>2.25</c:v>
                </c:pt>
                <c:pt idx="2">
                  <c:v>1.67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RP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E$2:$E$21</c:f>
              <c:numCache>
                <c:formatCode>0.00</c:formatCode>
                <c:ptCount val="20"/>
                <c:pt idx="0">
                  <c:v>15.558</c:v>
                </c:pt>
                <c:pt idx="1">
                  <c:v>15.96701</c:v>
                </c:pt>
                <c:pt idx="2">
                  <c:v>19.431989999999999</c:v>
                </c:pt>
                <c:pt idx="3">
                  <c:v>19.780999999999999</c:v>
                </c:pt>
                <c:pt idx="4">
                  <c:v>20.567</c:v>
                </c:pt>
                <c:pt idx="5">
                  <c:v>20.992989999999999</c:v>
                </c:pt>
                <c:pt idx="6">
                  <c:v>23.36102</c:v>
                </c:pt>
                <c:pt idx="7">
                  <c:v>23.821020000000001</c:v>
                </c:pt>
                <c:pt idx="8">
                  <c:v>23.969000000000001</c:v>
                </c:pt>
                <c:pt idx="9">
                  <c:v>23.084009999999999</c:v>
                </c:pt>
                <c:pt idx="10">
                  <c:v>24.344999999999999</c:v>
                </c:pt>
                <c:pt idx="11">
                  <c:v>25.087</c:v>
                </c:pt>
                <c:pt idx="12">
                  <c:v>22.492999999999999</c:v>
                </c:pt>
                <c:pt idx="13">
                  <c:v>24.803000000000001</c:v>
                </c:pt>
                <c:pt idx="14">
                  <c:v>23.379000000000001</c:v>
                </c:pt>
                <c:pt idx="15">
                  <c:v>23.05</c:v>
                </c:pt>
                <c:pt idx="16">
                  <c:v>24.722010000000001</c:v>
                </c:pt>
                <c:pt idx="17">
                  <c:v>24.65399</c:v>
                </c:pt>
                <c:pt idx="18">
                  <c:v>24.403009999999998</c:v>
                </c:pt>
                <c:pt idx="19">
                  <c:v>25.016010000000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RP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F$2:$F$21</c:f>
              <c:numCache>
                <c:formatCode>0.00</c:formatCode>
                <c:ptCount val="20"/>
                <c:pt idx="0">
                  <c:v>10.638</c:v>
                </c:pt>
                <c:pt idx="1">
                  <c:v>11.064</c:v>
                </c:pt>
                <c:pt idx="2">
                  <c:v>11.3</c:v>
                </c:pt>
                <c:pt idx="3">
                  <c:v>13.147</c:v>
                </c:pt>
                <c:pt idx="4">
                  <c:v>12.244</c:v>
                </c:pt>
                <c:pt idx="5">
                  <c:v>12.41301</c:v>
                </c:pt>
                <c:pt idx="6">
                  <c:v>12.646000000000001</c:v>
                </c:pt>
                <c:pt idx="7">
                  <c:v>13.693</c:v>
                </c:pt>
                <c:pt idx="8">
                  <c:v>13.141</c:v>
                </c:pt>
                <c:pt idx="9">
                  <c:v>9.6460000000000008</c:v>
                </c:pt>
                <c:pt idx="10">
                  <c:v>10.097</c:v>
                </c:pt>
                <c:pt idx="11">
                  <c:v>9.1790020000000005</c:v>
                </c:pt>
                <c:pt idx="12">
                  <c:v>9.0099979999999995</c:v>
                </c:pt>
                <c:pt idx="13">
                  <c:v>8.4560010000000005</c:v>
                </c:pt>
                <c:pt idx="14">
                  <c:v>9.0689989999999998</c:v>
                </c:pt>
                <c:pt idx="15">
                  <c:v>9.1170019999999994</c:v>
                </c:pt>
                <c:pt idx="16">
                  <c:v>9.4459990000000005</c:v>
                </c:pt>
                <c:pt idx="17">
                  <c:v>9.1280000000000001</c:v>
                </c:pt>
                <c:pt idx="18">
                  <c:v>9.7389989999999997</c:v>
                </c:pt>
                <c:pt idx="19">
                  <c:v>9.510001000000000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TRP!$G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G$2:$G$21</c:f>
              <c:numCache>
                <c:formatCode>0.00</c:formatCode>
                <c:ptCount val="20"/>
                <c:pt idx="0">
                  <c:v>2.718</c:v>
                </c:pt>
                <c:pt idx="1">
                  <c:v>3.56</c:v>
                </c:pt>
                <c:pt idx="2">
                  <c:v>2.6739999999999999</c:v>
                </c:pt>
                <c:pt idx="3">
                  <c:v>2.6</c:v>
                </c:pt>
                <c:pt idx="4">
                  <c:v>3.0430000000000001</c:v>
                </c:pt>
                <c:pt idx="5">
                  <c:v>3.24</c:v>
                </c:pt>
                <c:pt idx="6">
                  <c:v>2.8439999999999999</c:v>
                </c:pt>
                <c:pt idx="7">
                  <c:v>2.202</c:v>
                </c:pt>
                <c:pt idx="8">
                  <c:v>1.998</c:v>
                </c:pt>
                <c:pt idx="9">
                  <c:v>2.2109999999999999</c:v>
                </c:pt>
                <c:pt idx="10">
                  <c:v>2.7429999999999999</c:v>
                </c:pt>
                <c:pt idx="11">
                  <c:v>2.798</c:v>
                </c:pt>
                <c:pt idx="12">
                  <c:v>2.7909999999999999</c:v>
                </c:pt>
                <c:pt idx="13">
                  <c:v>3.1419999999999999</c:v>
                </c:pt>
                <c:pt idx="14">
                  <c:v>3.3839999999999999</c:v>
                </c:pt>
                <c:pt idx="15">
                  <c:v>3.0870000000000002</c:v>
                </c:pt>
                <c:pt idx="16">
                  <c:v>3.1150000000000002</c:v>
                </c:pt>
                <c:pt idx="17">
                  <c:v>2.5499999999999998</c:v>
                </c:pt>
                <c:pt idx="18">
                  <c:v>2.5670000000000002</c:v>
                </c:pt>
                <c:pt idx="19">
                  <c:v>2.581999999999999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TRP!$H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H$2:$H$21</c:f>
              <c:numCache>
                <c:formatCode>0.00</c:formatCode>
                <c:ptCount val="20"/>
                <c:pt idx="0">
                  <c:v>10.86</c:v>
                </c:pt>
                <c:pt idx="1">
                  <c:v>8.4619999999999997</c:v>
                </c:pt>
                <c:pt idx="2">
                  <c:v>7.6680000000000001</c:v>
                </c:pt>
                <c:pt idx="3">
                  <c:v>8.2200000000000006</c:v>
                </c:pt>
                <c:pt idx="4">
                  <c:v>8.3629999999999995</c:v>
                </c:pt>
                <c:pt idx="5">
                  <c:v>8.9990000000000006</c:v>
                </c:pt>
                <c:pt idx="6">
                  <c:v>8.4830000000000005</c:v>
                </c:pt>
                <c:pt idx="7">
                  <c:v>7.9729999999999999</c:v>
                </c:pt>
                <c:pt idx="8">
                  <c:v>8.2949999999999999</c:v>
                </c:pt>
                <c:pt idx="9">
                  <c:v>9.0839999999999996</c:v>
                </c:pt>
                <c:pt idx="10">
                  <c:v>8.8750009999999993</c:v>
                </c:pt>
                <c:pt idx="11">
                  <c:v>8.9190000000000005</c:v>
                </c:pt>
                <c:pt idx="12">
                  <c:v>9.0379989999999992</c:v>
                </c:pt>
                <c:pt idx="13">
                  <c:v>8.2309990000000006</c:v>
                </c:pt>
                <c:pt idx="14">
                  <c:v>13.776</c:v>
                </c:pt>
                <c:pt idx="15">
                  <c:v>14.632999999999999</c:v>
                </c:pt>
                <c:pt idx="16">
                  <c:v>14.981</c:v>
                </c:pt>
                <c:pt idx="17">
                  <c:v>14.510999999999999</c:v>
                </c:pt>
                <c:pt idx="18">
                  <c:v>13.401</c:v>
                </c:pt>
                <c:pt idx="19">
                  <c:v>12.99799999999999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TRP!$I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I$2:$I$21</c:f>
              <c:numCache>
                <c:formatCode>0.00</c:formatCode>
                <c:ptCount val="20"/>
                <c:pt idx="0">
                  <c:v>6.7</c:v>
                </c:pt>
                <c:pt idx="1">
                  <c:v>4.1639999999999997</c:v>
                </c:pt>
                <c:pt idx="2">
                  <c:v>1.778</c:v>
                </c:pt>
                <c:pt idx="3">
                  <c:v>1.8979999999999999</c:v>
                </c:pt>
                <c:pt idx="4">
                  <c:v>2.427</c:v>
                </c:pt>
                <c:pt idx="5">
                  <c:v>2.4940000000000002</c:v>
                </c:pt>
                <c:pt idx="6">
                  <c:v>2.4129999999999998</c:v>
                </c:pt>
                <c:pt idx="7">
                  <c:v>2.4279999999999999</c:v>
                </c:pt>
                <c:pt idx="8">
                  <c:v>2.6909999999999998</c:v>
                </c:pt>
                <c:pt idx="9">
                  <c:v>2.456</c:v>
                </c:pt>
                <c:pt idx="10">
                  <c:v>2.4159999999999999</c:v>
                </c:pt>
                <c:pt idx="11">
                  <c:v>2.4590000000000001</c:v>
                </c:pt>
                <c:pt idx="12">
                  <c:v>2.4990000000000001</c:v>
                </c:pt>
                <c:pt idx="13">
                  <c:v>2.6829999999999998</c:v>
                </c:pt>
                <c:pt idx="14">
                  <c:v>2.7170000000000001</c:v>
                </c:pt>
                <c:pt idx="15">
                  <c:v>2.9780000000000002</c:v>
                </c:pt>
                <c:pt idx="16">
                  <c:v>3.0070000000000001</c:v>
                </c:pt>
                <c:pt idx="17">
                  <c:v>3.0289999999999999</c:v>
                </c:pt>
                <c:pt idx="18">
                  <c:v>2.6760000000000002</c:v>
                </c:pt>
                <c:pt idx="19">
                  <c:v>2.697000000000000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TRP!$J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J$2:$J$21</c:f>
              <c:numCache>
                <c:formatCode>0.00</c:formatCode>
                <c:ptCount val="20"/>
                <c:pt idx="0">
                  <c:v>10.510999999999999</c:v>
                </c:pt>
                <c:pt idx="1">
                  <c:v>10.31099</c:v>
                </c:pt>
                <c:pt idx="2">
                  <c:v>9.0570000000000004</c:v>
                </c:pt>
                <c:pt idx="3">
                  <c:v>8.9849999999999994</c:v>
                </c:pt>
                <c:pt idx="4">
                  <c:v>9.1980000000000004</c:v>
                </c:pt>
                <c:pt idx="5">
                  <c:v>9.6840100000000007</c:v>
                </c:pt>
                <c:pt idx="6">
                  <c:v>9.6140000000000008</c:v>
                </c:pt>
                <c:pt idx="7">
                  <c:v>9.4719999999999995</c:v>
                </c:pt>
                <c:pt idx="8">
                  <c:v>9.8170000000000002</c:v>
                </c:pt>
                <c:pt idx="9">
                  <c:v>9.6150000000000002</c:v>
                </c:pt>
                <c:pt idx="10">
                  <c:v>8.4740000000000002</c:v>
                </c:pt>
                <c:pt idx="11">
                  <c:v>8.7690009999999994</c:v>
                </c:pt>
                <c:pt idx="12">
                  <c:v>8.6040010000000002</c:v>
                </c:pt>
                <c:pt idx="13">
                  <c:v>9.1339989999999993</c:v>
                </c:pt>
                <c:pt idx="14">
                  <c:v>8.9240019999999998</c:v>
                </c:pt>
                <c:pt idx="15">
                  <c:v>8.7169989999999995</c:v>
                </c:pt>
                <c:pt idx="16">
                  <c:v>8.6870010000000004</c:v>
                </c:pt>
                <c:pt idx="17">
                  <c:v>8.5999990000000004</c:v>
                </c:pt>
                <c:pt idx="18">
                  <c:v>8.6339989999999993</c:v>
                </c:pt>
                <c:pt idx="19">
                  <c:v>8.7040000000000006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TRP!$K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K$2:$K$21</c:f>
              <c:numCache>
                <c:formatCode>0.00</c:formatCode>
                <c:ptCount val="20"/>
                <c:pt idx="0">
                  <c:v>5.3760000000000003</c:v>
                </c:pt>
                <c:pt idx="1">
                  <c:v>7.492</c:v>
                </c:pt>
                <c:pt idx="2">
                  <c:v>2.036</c:v>
                </c:pt>
                <c:pt idx="3">
                  <c:v>2.1989999999999998</c:v>
                </c:pt>
                <c:pt idx="4">
                  <c:v>2.383</c:v>
                </c:pt>
                <c:pt idx="5">
                  <c:v>2.1040000000000001</c:v>
                </c:pt>
                <c:pt idx="6">
                  <c:v>2.2120000000000002</c:v>
                </c:pt>
                <c:pt idx="7">
                  <c:v>2.117</c:v>
                </c:pt>
                <c:pt idx="8">
                  <c:v>2.4660000000000002</c:v>
                </c:pt>
                <c:pt idx="9">
                  <c:v>2.3769999999999998</c:v>
                </c:pt>
                <c:pt idx="10">
                  <c:v>4.08</c:v>
                </c:pt>
                <c:pt idx="11">
                  <c:v>3.11</c:v>
                </c:pt>
                <c:pt idx="12">
                  <c:v>2.8540000000000001</c:v>
                </c:pt>
                <c:pt idx="13">
                  <c:v>2.8929999999999998</c:v>
                </c:pt>
                <c:pt idx="14">
                  <c:v>2.93</c:v>
                </c:pt>
                <c:pt idx="15">
                  <c:v>1.9239999999999999</c:v>
                </c:pt>
                <c:pt idx="16">
                  <c:v>2.1509999999999998</c:v>
                </c:pt>
                <c:pt idx="17">
                  <c:v>2.1709999999999998</c:v>
                </c:pt>
                <c:pt idx="18">
                  <c:v>2.2829999999999999</c:v>
                </c:pt>
                <c:pt idx="19">
                  <c:v>2.23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TRP!$L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L$2:$L$21</c:f>
              <c:numCache>
                <c:formatCode>0.00</c:formatCode>
                <c:ptCount val="20"/>
                <c:pt idx="0">
                  <c:v>11.817</c:v>
                </c:pt>
                <c:pt idx="1">
                  <c:v>12.475</c:v>
                </c:pt>
                <c:pt idx="2">
                  <c:v>11.10299</c:v>
                </c:pt>
                <c:pt idx="3">
                  <c:v>5.7960000000000003</c:v>
                </c:pt>
                <c:pt idx="4">
                  <c:v>6.2110000000000003</c:v>
                </c:pt>
                <c:pt idx="5">
                  <c:v>6.7210000000000001</c:v>
                </c:pt>
                <c:pt idx="6">
                  <c:v>5.819</c:v>
                </c:pt>
                <c:pt idx="7">
                  <c:v>5.8490000000000002</c:v>
                </c:pt>
                <c:pt idx="8">
                  <c:v>5.3730000000000002</c:v>
                </c:pt>
                <c:pt idx="9">
                  <c:v>5.6929999999999996</c:v>
                </c:pt>
                <c:pt idx="10">
                  <c:v>7.1189989999999996</c:v>
                </c:pt>
                <c:pt idx="11">
                  <c:v>6.3140000000000001</c:v>
                </c:pt>
                <c:pt idx="12">
                  <c:v>6.3179999999999996</c:v>
                </c:pt>
                <c:pt idx="13">
                  <c:v>7.1669999999999998</c:v>
                </c:pt>
                <c:pt idx="14">
                  <c:v>7.53</c:v>
                </c:pt>
                <c:pt idx="15">
                  <c:v>6.6019990000000002</c:v>
                </c:pt>
                <c:pt idx="16">
                  <c:v>6.4600010000000001</c:v>
                </c:pt>
                <c:pt idx="17">
                  <c:v>5.899</c:v>
                </c:pt>
                <c:pt idx="18">
                  <c:v>5.9459999999999997</c:v>
                </c:pt>
                <c:pt idx="19">
                  <c:v>5.75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TRP!$M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M$2:$M$21</c:f>
              <c:numCache>
                <c:formatCode>0.00</c:formatCode>
                <c:ptCount val="20"/>
                <c:pt idx="0">
                  <c:v>9.5540000000000003</c:v>
                </c:pt>
                <c:pt idx="1">
                  <c:v>9.5890000000000004</c:v>
                </c:pt>
                <c:pt idx="2">
                  <c:v>13.619</c:v>
                </c:pt>
                <c:pt idx="3">
                  <c:v>14.186999999999999</c:v>
                </c:pt>
                <c:pt idx="4">
                  <c:v>14.465999999999999</c:v>
                </c:pt>
                <c:pt idx="5">
                  <c:v>14.841010000000001</c:v>
                </c:pt>
                <c:pt idx="6">
                  <c:v>14.532</c:v>
                </c:pt>
                <c:pt idx="7">
                  <c:v>13.421989999999999</c:v>
                </c:pt>
                <c:pt idx="8">
                  <c:v>12.842000000000001</c:v>
                </c:pt>
                <c:pt idx="9">
                  <c:v>13.319000000000001</c:v>
                </c:pt>
                <c:pt idx="10">
                  <c:v>13.807</c:v>
                </c:pt>
                <c:pt idx="11">
                  <c:v>14.173</c:v>
                </c:pt>
                <c:pt idx="12">
                  <c:v>14.113989999999999</c:v>
                </c:pt>
                <c:pt idx="13">
                  <c:v>13.734</c:v>
                </c:pt>
                <c:pt idx="14">
                  <c:v>13.997999999999999</c:v>
                </c:pt>
                <c:pt idx="15">
                  <c:v>13.061999999999999</c:v>
                </c:pt>
                <c:pt idx="16">
                  <c:v>12.351000000000001</c:v>
                </c:pt>
                <c:pt idx="17">
                  <c:v>12.712999999999999</c:v>
                </c:pt>
                <c:pt idx="18">
                  <c:v>11.619</c:v>
                </c:pt>
                <c:pt idx="19">
                  <c:v>11.944000000000001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TRP!$N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N$2:$N$21</c:f>
              <c:numCache>
                <c:formatCode>0.00</c:formatCode>
                <c:ptCount val="20"/>
                <c:pt idx="0">
                  <c:v>9.9170099999999994</c:v>
                </c:pt>
                <c:pt idx="1">
                  <c:v>10.504989999999999</c:v>
                </c:pt>
                <c:pt idx="2">
                  <c:v>11.97799</c:v>
                </c:pt>
                <c:pt idx="3">
                  <c:v>15.082000000000001</c:v>
                </c:pt>
                <c:pt idx="4">
                  <c:v>14.87899</c:v>
                </c:pt>
                <c:pt idx="5">
                  <c:v>15.343999999999999</c:v>
                </c:pt>
                <c:pt idx="6">
                  <c:v>15.52599</c:v>
                </c:pt>
                <c:pt idx="7">
                  <c:v>15.997</c:v>
                </c:pt>
                <c:pt idx="8">
                  <c:v>16.649999999999999</c:v>
                </c:pt>
                <c:pt idx="9">
                  <c:v>17.091999999999999</c:v>
                </c:pt>
                <c:pt idx="10">
                  <c:v>19.054010000000002</c:v>
                </c:pt>
                <c:pt idx="11">
                  <c:v>17.077999999999999</c:v>
                </c:pt>
                <c:pt idx="12">
                  <c:v>15.965999999999999</c:v>
                </c:pt>
                <c:pt idx="13">
                  <c:v>15.717000000000001</c:v>
                </c:pt>
                <c:pt idx="14">
                  <c:v>15.65</c:v>
                </c:pt>
                <c:pt idx="15">
                  <c:v>16.411999999999999</c:v>
                </c:pt>
                <c:pt idx="16">
                  <c:v>16.946000000000002</c:v>
                </c:pt>
                <c:pt idx="17">
                  <c:v>17.055</c:v>
                </c:pt>
                <c:pt idx="18">
                  <c:v>17.111999999999998</c:v>
                </c:pt>
                <c:pt idx="19">
                  <c:v>17.670000000000002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TRP!$O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TR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RP!$O$2:$O$21</c:f>
              <c:numCache>
                <c:formatCode>0.00</c:formatCode>
                <c:ptCount val="20"/>
                <c:pt idx="0">
                  <c:v>10.042999999999999</c:v>
                </c:pt>
                <c:pt idx="1">
                  <c:v>10.161989999999999</c:v>
                </c:pt>
                <c:pt idx="2">
                  <c:v>9.4949999999999992</c:v>
                </c:pt>
                <c:pt idx="3">
                  <c:v>9.1530000000000005</c:v>
                </c:pt>
                <c:pt idx="4">
                  <c:v>10.484999999999999</c:v>
                </c:pt>
                <c:pt idx="5">
                  <c:v>9.6410099999999996</c:v>
                </c:pt>
                <c:pt idx="6">
                  <c:v>10.645989999999999</c:v>
                </c:pt>
                <c:pt idx="7">
                  <c:v>12.404</c:v>
                </c:pt>
                <c:pt idx="8">
                  <c:v>12.178000000000001</c:v>
                </c:pt>
                <c:pt idx="9">
                  <c:v>11.19999</c:v>
                </c:pt>
                <c:pt idx="10">
                  <c:v>13.166</c:v>
                </c:pt>
                <c:pt idx="11">
                  <c:v>12.949</c:v>
                </c:pt>
                <c:pt idx="12">
                  <c:v>13.236000000000001</c:v>
                </c:pt>
                <c:pt idx="13">
                  <c:v>14.564</c:v>
                </c:pt>
                <c:pt idx="14">
                  <c:v>13.297000000000001</c:v>
                </c:pt>
                <c:pt idx="15">
                  <c:v>13.577</c:v>
                </c:pt>
                <c:pt idx="16">
                  <c:v>13.363</c:v>
                </c:pt>
                <c:pt idx="17">
                  <c:v>13.452999999999999</c:v>
                </c:pt>
                <c:pt idx="18">
                  <c:v>13.243</c:v>
                </c:pt>
                <c:pt idx="19">
                  <c:v>13.7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938840"/>
        <c:axId val="221939232"/>
      </c:scatterChart>
      <c:valAx>
        <c:axId val="221938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939232"/>
        <c:crosses val="autoZero"/>
        <c:crossBetween val="midCat"/>
      </c:valAx>
      <c:valAx>
        <c:axId val="2219392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2219388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HE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PH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HE!$B$2:$B$21</c:f>
              <c:numCache>
                <c:formatCode>0.00</c:formatCode>
                <c:ptCount val="20"/>
                <c:pt idx="0">
                  <c:v>10.226000000000001</c:v>
                </c:pt>
                <c:pt idx="1">
                  <c:v>10.27</c:v>
                </c:pt>
                <c:pt idx="2">
                  <c:v>9.6419999999999995</c:v>
                </c:pt>
                <c:pt idx="3">
                  <c:v>5.8769999999999998</c:v>
                </c:pt>
                <c:pt idx="4">
                  <c:v>5.5279999999999996</c:v>
                </c:pt>
                <c:pt idx="5">
                  <c:v>4.258</c:v>
                </c:pt>
                <c:pt idx="6">
                  <c:v>3.4089999999999998</c:v>
                </c:pt>
                <c:pt idx="7">
                  <c:v>3.563000000000000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HE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PH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HE!$C$2:$C$21</c:f>
              <c:numCache>
                <c:formatCode>0.00</c:formatCode>
                <c:ptCount val="20"/>
                <c:pt idx="0">
                  <c:v>5.1369999999999996</c:v>
                </c:pt>
                <c:pt idx="1">
                  <c:v>5.1159999999999997</c:v>
                </c:pt>
                <c:pt idx="2">
                  <c:v>2.35599999999999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HE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PH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HE!$D$2:$D$21</c:f>
              <c:numCache>
                <c:formatCode>0.00</c:formatCode>
                <c:ptCount val="20"/>
                <c:pt idx="0">
                  <c:v>2.2610000000000001</c:v>
                </c:pt>
                <c:pt idx="1">
                  <c:v>1.7490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HE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PH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HE!$E$2:$E$21</c:f>
              <c:numCache>
                <c:formatCode>0.00</c:formatCode>
                <c:ptCount val="20"/>
                <c:pt idx="0">
                  <c:v>13.27201</c:v>
                </c:pt>
                <c:pt idx="1">
                  <c:v>14.112</c:v>
                </c:pt>
                <c:pt idx="2">
                  <c:v>13.629989999999999</c:v>
                </c:pt>
                <c:pt idx="3">
                  <c:v>16.427990000000001</c:v>
                </c:pt>
                <c:pt idx="4">
                  <c:v>15.437010000000001</c:v>
                </c:pt>
                <c:pt idx="5">
                  <c:v>17.847999999999999</c:v>
                </c:pt>
                <c:pt idx="6">
                  <c:v>17.300989999999999</c:v>
                </c:pt>
                <c:pt idx="7">
                  <c:v>17.300979999999999</c:v>
                </c:pt>
                <c:pt idx="8">
                  <c:v>18.657</c:v>
                </c:pt>
                <c:pt idx="9">
                  <c:v>17.915990000000001</c:v>
                </c:pt>
                <c:pt idx="10">
                  <c:v>20.012</c:v>
                </c:pt>
                <c:pt idx="11">
                  <c:v>19.751000000000001</c:v>
                </c:pt>
                <c:pt idx="12">
                  <c:v>20.07</c:v>
                </c:pt>
                <c:pt idx="13">
                  <c:v>17.734000000000002</c:v>
                </c:pt>
                <c:pt idx="14">
                  <c:v>17.096</c:v>
                </c:pt>
                <c:pt idx="15">
                  <c:v>18.533000000000001</c:v>
                </c:pt>
                <c:pt idx="16">
                  <c:v>21.626000000000001</c:v>
                </c:pt>
                <c:pt idx="17">
                  <c:v>21.562000000000001</c:v>
                </c:pt>
                <c:pt idx="18">
                  <c:v>21.782</c:v>
                </c:pt>
                <c:pt idx="19">
                  <c:v>22.1969999999999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PHE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PH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HE!$F$2:$F$21</c:f>
              <c:numCache>
                <c:formatCode>0.00</c:formatCode>
                <c:ptCount val="20"/>
                <c:pt idx="0">
                  <c:v>10.414</c:v>
                </c:pt>
                <c:pt idx="1">
                  <c:v>10.052989999999999</c:v>
                </c:pt>
                <c:pt idx="2">
                  <c:v>10.895</c:v>
                </c:pt>
                <c:pt idx="3">
                  <c:v>12.227</c:v>
                </c:pt>
                <c:pt idx="4">
                  <c:v>12.095000000000001</c:v>
                </c:pt>
                <c:pt idx="5">
                  <c:v>12.319000000000001</c:v>
                </c:pt>
                <c:pt idx="6">
                  <c:v>12.009</c:v>
                </c:pt>
                <c:pt idx="7">
                  <c:v>11.958</c:v>
                </c:pt>
                <c:pt idx="8">
                  <c:v>13.678000000000001</c:v>
                </c:pt>
                <c:pt idx="9">
                  <c:v>14.388999999999999</c:v>
                </c:pt>
                <c:pt idx="10">
                  <c:v>14.606999999999999</c:v>
                </c:pt>
                <c:pt idx="11">
                  <c:v>15.25</c:v>
                </c:pt>
                <c:pt idx="12">
                  <c:v>15.336</c:v>
                </c:pt>
                <c:pt idx="13">
                  <c:v>15.497999999999999</c:v>
                </c:pt>
                <c:pt idx="14">
                  <c:v>15.635</c:v>
                </c:pt>
                <c:pt idx="15">
                  <c:v>15.785</c:v>
                </c:pt>
                <c:pt idx="16">
                  <c:v>14.670999999999999</c:v>
                </c:pt>
                <c:pt idx="17">
                  <c:v>14.755000000000001</c:v>
                </c:pt>
                <c:pt idx="18">
                  <c:v>14.81601</c:v>
                </c:pt>
                <c:pt idx="19">
                  <c:v>14.42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PHE!$G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PH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HE!$G$2:$G$21</c:f>
              <c:numCache>
                <c:formatCode>0.00</c:formatCode>
                <c:ptCount val="20"/>
                <c:pt idx="0">
                  <c:v>2.9470000000000001</c:v>
                </c:pt>
                <c:pt idx="1">
                  <c:v>2.4249999999999998</c:v>
                </c:pt>
                <c:pt idx="2">
                  <c:v>2.4460000000000002</c:v>
                </c:pt>
                <c:pt idx="3">
                  <c:v>2.4529999999999998</c:v>
                </c:pt>
                <c:pt idx="4">
                  <c:v>2.16</c:v>
                </c:pt>
                <c:pt idx="5">
                  <c:v>2.1059999999999999</c:v>
                </c:pt>
                <c:pt idx="6">
                  <c:v>2.1549999999999998</c:v>
                </c:pt>
                <c:pt idx="7">
                  <c:v>2.3820000000000001</c:v>
                </c:pt>
                <c:pt idx="8">
                  <c:v>2.4489999999999998</c:v>
                </c:pt>
                <c:pt idx="9">
                  <c:v>2.34</c:v>
                </c:pt>
                <c:pt idx="10">
                  <c:v>2.39</c:v>
                </c:pt>
                <c:pt idx="11">
                  <c:v>1.92</c:v>
                </c:pt>
                <c:pt idx="12">
                  <c:v>1.9450000000000001</c:v>
                </c:pt>
                <c:pt idx="13">
                  <c:v>1.9650000000000001</c:v>
                </c:pt>
                <c:pt idx="14">
                  <c:v>1.9830000000000001</c:v>
                </c:pt>
                <c:pt idx="15">
                  <c:v>1.9990000000000001</c:v>
                </c:pt>
                <c:pt idx="16">
                  <c:v>2.2400000000000002</c:v>
                </c:pt>
                <c:pt idx="17">
                  <c:v>2.2559999999999998</c:v>
                </c:pt>
                <c:pt idx="18">
                  <c:v>2.2690000000000001</c:v>
                </c:pt>
                <c:pt idx="19">
                  <c:v>2.28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PHE!$H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PH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HE!$H$2:$H$21</c:f>
              <c:numCache>
                <c:formatCode>0.00</c:formatCode>
                <c:ptCount val="20"/>
                <c:pt idx="0">
                  <c:v>8.7539999999999996</c:v>
                </c:pt>
                <c:pt idx="1">
                  <c:v>8.7560000000000002</c:v>
                </c:pt>
                <c:pt idx="2">
                  <c:v>8.7210000000000001</c:v>
                </c:pt>
                <c:pt idx="3">
                  <c:v>8.6549999999999994</c:v>
                </c:pt>
                <c:pt idx="4">
                  <c:v>8.61</c:v>
                </c:pt>
                <c:pt idx="5">
                  <c:v>9.1199999999999992</c:v>
                </c:pt>
                <c:pt idx="6">
                  <c:v>8.5470000000000006</c:v>
                </c:pt>
                <c:pt idx="7">
                  <c:v>8.2739999999999991</c:v>
                </c:pt>
                <c:pt idx="8">
                  <c:v>7.5369999999999999</c:v>
                </c:pt>
                <c:pt idx="9">
                  <c:v>7.665</c:v>
                </c:pt>
                <c:pt idx="10">
                  <c:v>7.8069980000000001</c:v>
                </c:pt>
                <c:pt idx="11">
                  <c:v>8.5689989999999998</c:v>
                </c:pt>
                <c:pt idx="12">
                  <c:v>8.5599989999999995</c:v>
                </c:pt>
                <c:pt idx="13">
                  <c:v>8.641</c:v>
                </c:pt>
                <c:pt idx="14">
                  <c:v>7.9109999999999996</c:v>
                </c:pt>
                <c:pt idx="15">
                  <c:v>7.9779989999999996</c:v>
                </c:pt>
                <c:pt idx="16">
                  <c:v>7.574001</c:v>
                </c:pt>
                <c:pt idx="17">
                  <c:v>7.8920000000000003</c:v>
                </c:pt>
                <c:pt idx="18">
                  <c:v>7.6169989999999999</c:v>
                </c:pt>
                <c:pt idx="19">
                  <c:v>7.384999999999999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PHE!$I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PH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HE!$I$2:$I$21</c:f>
              <c:numCache>
                <c:formatCode>0.00</c:formatCode>
                <c:ptCount val="20"/>
                <c:pt idx="0">
                  <c:v>11.855</c:v>
                </c:pt>
                <c:pt idx="1">
                  <c:v>10.68299</c:v>
                </c:pt>
                <c:pt idx="2">
                  <c:v>10.416</c:v>
                </c:pt>
                <c:pt idx="3">
                  <c:v>12.007</c:v>
                </c:pt>
                <c:pt idx="4">
                  <c:v>13.032999999999999</c:v>
                </c:pt>
                <c:pt idx="5">
                  <c:v>10.54</c:v>
                </c:pt>
                <c:pt idx="6">
                  <c:v>10.858000000000001</c:v>
                </c:pt>
                <c:pt idx="7">
                  <c:v>11.169</c:v>
                </c:pt>
                <c:pt idx="8">
                  <c:v>11.372</c:v>
                </c:pt>
                <c:pt idx="9">
                  <c:v>12.241</c:v>
                </c:pt>
                <c:pt idx="10">
                  <c:v>11.617000000000001</c:v>
                </c:pt>
                <c:pt idx="11">
                  <c:v>11.465999999999999</c:v>
                </c:pt>
                <c:pt idx="12">
                  <c:v>12.12</c:v>
                </c:pt>
                <c:pt idx="13">
                  <c:v>12.247</c:v>
                </c:pt>
                <c:pt idx="14">
                  <c:v>12.371</c:v>
                </c:pt>
                <c:pt idx="15">
                  <c:v>14.175000000000001</c:v>
                </c:pt>
                <c:pt idx="16">
                  <c:v>14.266</c:v>
                </c:pt>
                <c:pt idx="17">
                  <c:v>14.069000000000001</c:v>
                </c:pt>
                <c:pt idx="18">
                  <c:v>13.935</c:v>
                </c:pt>
                <c:pt idx="19">
                  <c:v>12.37700000000000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PHE!$J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PH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HE!$J$2:$J$21</c:f>
              <c:numCache>
                <c:formatCode>0.00</c:formatCode>
                <c:ptCount val="20"/>
                <c:pt idx="0">
                  <c:v>9.4860000000000007</c:v>
                </c:pt>
                <c:pt idx="1">
                  <c:v>10.02999</c:v>
                </c:pt>
                <c:pt idx="2">
                  <c:v>8.907</c:v>
                </c:pt>
                <c:pt idx="3">
                  <c:v>9.17</c:v>
                </c:pt>
                <c:pt idx="4">
                  <c:v>9.19</c:v>
                </c:pt>
                <c:pt idx="5">
                  <c:v>10.077</c:v>
                </c:pt>
                <c:pt idx="6">
                  <c:v>10.202</c:v>
                </c:pt>
                <c:pt idx="7">
                  <c:v>9.3149999999999995</c:v>
                </c:pt>
                <c:pt idx="8">
                  <c:v>10.061</c:v>
                </c:pt>
                <c:pt idx="9">
                  <c:v>10.220000000000001</c:v>
                </c:pt>
                <c:pt idx="10">
                  <c:v>11.47</c:v>
                </c:pt>
                <c:pt idx="11">
                  <c:v>10.026999999999999</c:v>
                </c:pt>
                <c:pt idx="12">
                  <c:v>9.6880030000000001</c:v>
                </c:pt>
                <c:pt idx="13">
                  <c:v>9.9310030000000005</c:v>
                </c:pt>
                <c:pt idx="14">
                  <c:v>10.313000000000001</c:v>
                </c:pt>
                <c:pt idx="15">
                  <c:v>10.452</c:v>
                </c:pt>
                <c:pt idx="16">
                  <c:v>11.821</c:v>
                </c:pt>
                <c:pt idx="17">
                  <c:v>11.927</c:v>
                </c:pt>
                <c:pt idx="18">
                  <c:v>11.545</c:v>
                </c:pt>
                <c:pt idx="19">
                  <c:v>11.4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PHE!$K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PH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HE!$K$2:$K$21</c:f>
              <c:numCache>
                <c:formatCode>0.00</c:formatCode>
                <c:ptCount val="20"/>
                <c:pt idx="0">
                  <c:v>10.31901</c:v>
                </c:pt>
                <c:pt idx="1">
                  <c:v>10.58399</c:v>
                </c:pt>
                <c:pt idx="2">
                  <c:v>10.382999999999999</c:v>
                </c:pt>
                <c:pt idx="3">
                  <c:v>11.263999999999999</c:v>
                </c:pt>
                <c:pt idx="4">
                  <c:v>11.157999999999999</c:v>
                </c:pt>
                <c:pt idx="5">
                  <c:v>11.295999999999999</c:v>
                </c:pt>
                <c:pt idx="6">
                  <c:v>12.327</c:v>
                </c:pt>
                <c:pt idx="7">
                  <c:v>12.041</c:v>
                </c:pt>
                <c:pt idx="8">
                  <c:v>13.654999999999999</c:v>
                </c:pt>
                <c:pt idx="9">
                  <c:v>13.978</c:v>
                </c:pt>
                <c:pt idx="10">
                  <c:v>14.638</c:v>
                </c:pt>
                <c:pt idx="11">
                  <c:v>14.753</c:v>
                </c:pt>
                <c:pt idx="12">
                  <c:v>15.163</c:v>
                </c:pt>
                <c:pt idx="13">
                  <c:v>13.474</c:v>
                </c:pt>
                <c:pt idx="14">
                  <c:v>13.837999999999999</c:v>
                </c:pt>
                <c:pt idx="15">
                  <c:v>13.292</c:v>
                </c:pt>
                <c:pt idx="16">
                  <c:v>14.677989999999999</c:v>
                </c:pt>
                <c:pt idx="17">
                  <c:v>14.805999999999999</c:v>
                </c:pt>
                <c:pt idx="18">
                  <c:v>15.092000000000001</c:v>
                </c:pt>
                <c:pt idx="19">
                  <c:v>15.29601000000000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PHE!$L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PHE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HE!$L$2:$L$21</c:f>
              <c:numCache>
                <c:formatCode>0.00</c:formatCode>
                <c:ptCount val="20"/>
                <c:pt idx="0">
                  <c:v>9.9120100000000004</c:v>
                </c:pt>
                <c:pt idx="1">
                  <c:v>9.9009900000000002</c:v>
                </c:pt>
                <c:pt idx="2">
                  <c:v>10.023999999999999</c:v>
                </c:pt>
                <c:pt idx="3">
                  <c:v>10.021000000000001</c:v>
                </c:pt>
                <c:pt idx="4">
                  <c:v>9.125</c:v>
                </c:pt>
                <c:pt idx="5">
                  <c:v>9.8170000000000002</c:v>
                </c:pt>
                <c:pt idx="6">
                  <c:v>9.7560000000000002</c:v>
                </c:pt>
                <c:pt idx="7">
                  <c:v>9.0690000000000008</c:v>
                </c:pt>
                <c:pt idx="8">
                  <c:v>9.9039999999999999</c:v>
                </c:pt>
                <c:pt idx="9">
                  <c:v>9.7249999999999996</c:v>
                </c:pt>
                <c:pt idx="10">
                  <c:v>10.122999999999999</c:v>
                </c:pt>
                <c:pt idx="11">
                  <c:v>10.204000000000001</c:v>
                </c:pt>
                <c:pt idx="12">
                  <c:v>10.528</c:v>
                </c:pt>
                <c:pt idx="13">
                  <c:v>10.363</c:v>
                </c:pt>
                <c:pt idx="14">
                  <c:v>10.206</c:v>
                </c:pt>
                <c:pt idx="15">
                  <c:v>9.3250010000000003</c:v>
                </c:pt>
                <c:pt idx="16">
                  <c:v>9.3490000000000002</c:v>
                </c:pt>
                <c:pt idx="17">
                  <c:v>9.396001</c:v>
                </c:pt>
                <c:pt idx="18">
                  <c:v>9.4369980000000009</c:v>
                </c:pt>
                <c:pt idx="19">
                  <c:v>9.4450009999999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312776"/>
        <c:axId val="221313168"/>
      </c:scatterChart>
      <c:valAx>
        <c:axId val="221312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313168"/>
        <c:crosses val="autoZero"/>
        <c:crossBetween val="midCat"/>
      </c:valAx>
      <c:valAx>
        <c:axId val="2213131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2213127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Y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YR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B$2:$B$21</c:f>
              <c:numCache>
                <c:formatCode>0.00</c:formatCode>
                <c:ptCount val="20"/>
                <c:pt idx="0">
                  <c:v>9.2370000000000001</c:v>
                </c:pt>
                <c:pt idx="1">
                  <c:v>10.366</c:v>
                </c:pt>
                <c:pt idx="2">
                  <c:v>8.9860000000000007</c:v>
                </c:pt>
                <c:pt idx="3">
                  <c:v>7.8419999999999996</c:v>
                </c:pt>
                <c:pt idx="4">
                  <c:v>3.395</c:v>
                </c:pt>
                <c:pt idx="5">
                  <c:v>3.422000000000000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YR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C$2:$C$21</c:f>
              <c:numCache>
                <c:formatCode>0.00</c:formatCode>
                <c:ptCount val="20"/>
                <c:pt idx="0">
                  <c:v>5.5</c:v>
                </c:pt>
                <c:pt idx="1">
                  <c:v>4.3440000000000003</c:v>
                </c:pt>
                <c:pt idx="2">
                  <c:v>2.928999999999999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YR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D$2:$D$21</c:f>
              <c:numCache>
                <c:formatCode>0.00</c:formatCode>
                <c:ptCount val="20"/>
                <c:pt idx="0">
                  <c:v>1.831</c:v>
                </c:pt>
                <c:pt idx="1">
                  <c:v>1.2190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YR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E$2:$E$21</c:f>
              <c:numCache>
                <c:formatCode>0.00</c:formatCode>
                <c:ptCount val="20"/>
                <c:pt idx="0">
                  <c:v>13.66901</c:v>
                </c:pt>
                <c:pt idx="1">
                  <c:v>14.15401</c:v>
                </c:pt>
                <c:pt idx="2">
                  <c:v>15.72199</c:v>
                </c:pt>
                <c:pt idx="3">
                  <c:v>17.617999999999999</c:v>
                </c:pt>
                <c:pt idx="4">
                  <c:v>15.467000000000001</c:v>
                </c:pt>
                <c:pt idx="5">
                  <c:v>18.109010000000001</c:v>
                </c:pt>
                <c:pt idx="6">
                  <c:v>17.370989999999999</c:v>
                </c:pt>
                <c:pt idx="7">
                  <c:v>18.125</c:v>
                </c:pt>
                <c:pt idx="8">
                  <c:v>18.387</c:v>
                </c:pt>
                <c:pt idx="9">
                  <c:v>18.844999999999999</c:v>
                </c:pt>
                <c:pt idx="10">
                  <c:v>18.077999999999999</c:v>
                </c:pt>
                <c:pt idx="11">
                  <c:v>19.387</c:v>
                </c:pt>
                <c:pt idx="12">
                  <c:v>19</c:v>
                </c:pt>
                <c:pt idx="13">
                  <c:v>19.579999999999998</c:v>
                </c:pt>
                <c:pt idx="14">
                  <c:v>19.80001</c:v>
                </c:pt>
                <c:pt idx="15">
                  <c:v>20.106999999999999</c:v>
                </c:pt>
                <c:pt idx="16">
                  <c:v>19.22</c:v>
                </c:pt>
                <c:pt idx="17">
                  <c:v>18.760000000000002</c:v>
                </c:pt>
                <c:pt idx="18">
                  <c:v>20.620989999999999</c:v>
                </c:pt>
                <c:pt idx="19">
                  <c:v>21.26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YR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F$2:$F$21</c:f>
              <c:numCache>
                <c:formatCode>0.00</c:formatCode>
                <c:ptCount val="20"/>
                <c:pt idx="0">
                  <c:v>10.221</c:v>
                </c:pt>
                <c:pt idx="1">
                  <c:v>10.608000000000001</c:v>
                </c:pt>
                <c:pt idx="2">
                  <c:v>10.622999999999999</c:v>
                </c:pt>
                <c:pt idx="3">
                  <c:v>11.286</c:v>
                </c:pt>
                <c:pt idx="4">
                  <c:v>12.507999999999999</c:v>
                </c:pt>
                <c:pt idx="5">
                  <c:v>12.695</c:v>
                </c:pt>
                <c:pt idx="6">
                  <c:v>13.14401</c:v>
                </c:pt>
                <c:pt idx="7">
                  <c:v>13.528</c:v>
                </c:pt>
                <c:pt idx="8">
                  <c:v>13.774990000000001</c:v>
                </c:pt>
                <c:pt idx="9">
                  <c:v>13.5</c:v>
                </c:pt>
                <c:pt idx="10">
                  <c:v>13.688000000000001</c:v>
                </c:pt>
                <c:pt idx="11">
                  <c:v>13.694000000000001</c:v>
                </c:pt>
                <c:pt idx="12">
                  <c:v>13.817</c:v>
                </c:pt>
                <c:pt idx="13">
                  <c:v>13.955</c:v>
                </c:pt>
                <c:pt idx="14">
                  <c:v>14.032</c:v>
                </c:pt>
                <c:pt idx="15">
                  <c:v>14.177</c:v>
                </c:pt>
                <c:pt idx="16">
                  <c:v>14.698</c:v>
                </c:pt>
                <c:pt idx="17">
                  <c:v>14.801</c:v>
                </c:pt>
                <c:pt idx="18">
                  <c:v>14.361000000000001</c:v>
                </c:pt>
                <c:pt idx="19">
                  <c:v>13.88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TYR!$G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G$2:$G$21</c:f>
              <c:numCache>
                <c:formatCode>0.00</c:formatCode>
                <c:ptCount val="20"/>
                <c:pt idx="0">
                  <c:v>2.6749999999999998</c:v>
                </c:pt>
                <c:pt idx="1">
                  <c:v>2.5830000000000002</c:v>
                </c:pt>
                <c:pt idx="2">
                  <c:v>2.573</c:v>
                </c:pt>
                <c:pt idx="3">
                  <c:v>2.4609999999999999</c:v>
                </c:pt>
                <c:pt idx="4">
                  <c:v>2.3239999999999998</c:v>
                </c:pt>
                <c:pt idx="5">
                  <c:v>2</c:v>
                </c:pt>
                <c:pt idx="6">
                  <c:v>2.2490000000000001</c:v>
                </c:pt>
                <c:pt idx="7">
                  <c:v>2.2799999999999998</c:v>
                </c:pt>
                <c:pt idx="8">
                  <c:v>2.137</c:v>
                </c:pt>
                <c:pt idx="9">
                  <c:v>2.242</c:v>
                </c:pt>
                <c:pt idx="10">
                  <c:v>1.93</c:v>
                </c:pt>
                <c:pt idx="11">
                  <c:v>1.889</c:v>
                </c:pt>
                <c:pt idx="12">
                  <c:v>2.13</c:v>
                </c:pt>
                <c:pt idx="13">
                  <c:v>2.153</c:v>
                </c:pt>
                <c:pt idx="14">
                  <c:v>2.1779999999999999</c:v>
                </c:pt>
                <c:pt idx="15">
                  <c:v>2.194</c:v>
                </c:pt>
                <c:pt idx="16">
                  <c:v>2.2120000000000002</c:v>
                </c:pt>
                <c:pt idx="17">
                  <c:v>2.226</c:v>
                </c:pt>
                <c:pt idx="18">
                  <c:v>2.2389999999999999</c:v>
                </c:pt>
                <c:pt idx="19">
                  <c:v>2.483000000000000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TYR!$H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H$2:$H$21</c:f>
              <c:numCache>
                <c:formatCode>0.00</c:formatCode>
                <c:ptCount val="20"/>
                <c:pt idx="0">
                  <c:v>8.9930000000000003</c:v>
                </c:pt>
                <c:pt idx="1">
                  <c:v>8.4280000000000008</c:v>
                </c:pt>
                <c:pt idx="2">
                  <c:v>8.4930000000000003</c:v>
                </c:pt>
                <c:pt idx="3">
                  <c:v>8.5869999999999997</c:v>
                </c:pt>
                <c:pt idx="4">
                  <c:v>8.41</c:v>
                </c:pt>
                <c:pt idx="5">
                  <c:v>8.1549999999999994</c:v>
                </c:pt>
                <c:pt idx="6">
                  <c:v>8.58</c:v>
                </c:pt>
                <c:pt idx="7">
                  <c:v>8.5649999999999995</c:v>
                </c:pt>
                <c:pt idx="8">
                  <c:v>8.4969999999999999</c:v>
                </c:pt>
                <c:pt idx="9">
                  <c:v>8.6980000000000004</c:v>
                </c:pt>
                <c:pt idx="10">
                  <c:v>8.9269990000000004</c:v>
                </c:pt>
                <c:pt idx="11">
                  <c:v>9.4749990000000004</c:v>
                </c:pt>
                <c:pt idx="12">
                  <c:v>9.6499989999999993</c:v>
                </c:pt>
                <c:pt idx="13">
                  <c:v>7.9669980000000002</c:v>
                </c:pt>
                <c:pt idx="14">
                  <c:v>8.14</c:v>
                </c:pt>
                <c:pt idx="15">
                  <c:v>7.800001</c:v>
                </c:pt>
                <c:pt idx="16">
                  <c:v>7.2770000000000001</c:v>
                </c:pt>
                <c:pt idx="17">
                  <c:v>7.2800010000000004</c:v>
                </c:pt>
                <c:pt idx="18">
                  <c:v>7.3230009999999996</c:v>
                </c:pt>
                <c:pt idx="19">
                  <c:v>7.363998999999999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TYR!$I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I$2:$I$21</c:f>
              <c:numCache>
                <c:formatCode>0.00</c:formatCode>
                <c:ptCount val="20"/>
                <c:pt idx="0">
                  <c:v>12.007999999999999</c:v>
                </c:pt>
                <c:pt idx="1">
                  <c:v>11.15499</c:v>
                </c:pt>
                <c:pt idx="2">
                  <c:v>10.85</c:v>
                </c:pt>
                <c:pt idx="3">
                  <c:v>11.026999999999999</c:v>
                </c:pt>
                <c:pt idx="4">
                  <c:v>13.527990000000001</c:v>
                </c:pt>
                <c:pt idx="5">
                  <c:v>10.912000000000001</c:v>
                </c:pt>
                <c:pt idx="6">
                  <c:v>11.173</c:v>
                </c:pt>
                <c:pt idx="7">
                  <c:v>12.077</c:v>
                </c:pt>
                <c:pt idx="8">
                  <c:v>12.780010000000001</c:v>
                </c:pt>
                <c:pt idx="9">
                  <c:v>12.247</c:v>
                </c:pt>
                <c:pt idx="10">
                  <c:v>13.3</c:v>
                </c:pt>
                <c:pt idx="11">
                  <c:v>12.515000000000001</c:v>
                </c:pt>
                <c:pt idx="12">
                  <c:v>11.917999999999999</c:v>
                </c:pt>
                <c:pt idx="13">
                  <c:v>12.269</c:v>
                </c:pt>
                <c:pt idx="14">
                  <c:v>12.361000000000001</c:v>
                </c:pt>
                <c:pt idx="15">
                  <c:v>12.605</c:v>
                </c:pt>
                <c:pt idx="16">
                  <c:v>12.444000000000001</c:v>
                </c:pt>
                <c:pt idx="17">
                  <c:v>12.582000000000001</c:v>
                </c:pt>
                <c:pt idx="18">
                  <c:v>13.145</c:v>
                </c:pt>
                <c:pt idx="19">
                  <c:v>12.85100000000000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TYR!$J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J$2:$J$21</c:f>
              <c:numCache>
                <c:formatCode>0.00</c:formatCode>
                <c:ptCount val="20"/>
                <c:pt idx="0">
                  <c:v>9.2949999999999999</c:v>
                </c:pt>
                <c:pt idx="1">
                  <c:v>9.4659999999999993</c:v>
                </c:pt>
                <c:pt idx="2">
                  <c:v>8.4749999999999996</c:v>
                </c:pt>
                <c:pt idx="3">
                  <c:v>9.3089999999999993</c:v>
                </c:pt>
                <c:pt idx="4">
                  <c:v>8.7360000000000007</c:v>
                </c:pt>
                <c:pt idx="5">
                  <c:v>9.0050000000000008</c:v>
                </c:pt>
                <c:pt idx="6">
                  <c:v>9.5609999999999999</c:v>
                </c:pt>
                <c:pt idx="7">
                  <c:v>9.3810000000000002</c:v>
                </c:pt>
                <c:pt idx="8">
                  <c:v>8.99</c:v>
                </c:pt>
                <c:pt idx="9">
                  <c:v>8.8840000000000003</c:v>
                </c:pt>
                <c:pt idx="10">
                  <c:v>9.0859989999999993</c:v>
                </c:pt>
                <c:pt idx="11">
                  <c:v>9.0529989999999998</c:v>
                </c:pt>
                <c:pt idx="12">
                  <c:v>10.234</c:v>
                </c:pt>
                <c:pt idx="13">
                  <c:v>11.201000000000001</c:v>
                </c:pt>
                <c:pt idx="14">
                  <c:v>11.103</c:v>
                </c:pt>
                <c:pt idx="15">
                  <c:v>11.288</c:v>
                </c:pt>
                <c:pt idx="16">
                  <c:v>11.366</c:v>
                </c:pt>
                <c:pt idx="17">
                  <c:v>11.71</c:v>
                </c:pt>
                <c:pt idx="18">
                  <c:v>12.36</c:v>
                </c:pt>
                <c:pt idx="19">
                  <c:v>12.63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TYR!$K$1</c:f>
              <c:strCache>
                <c:ptCount val="1"/>
                <c:pt idx="0">
                  <c:v>Cr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K$2:$K$21</c:f>
              <c:numCache>
                <c:formatCode>0.00</c:formatCode>
                <c:ptCount val="20"/>
                <c:pt idx="0">
                  <c:v>10.111000000000001</c:v>
                </c:pt>
                <c:pt idx="1">
                  <c:v>10.32199</c:v>
                </c:pt>
                <c:pt idx="2">
                  <c:v>12.831</c:v>
                </c:pt>
                <c:pt idx="3">
                  <c:v>11.704000000000001</c:v>
                </c:pt>
                <c:pt idx="4">
                  <c:v>10.712999999999999</c:v>
                </c:pt>
                <c:pt idx="5">
                  <c:v>12.625</c:v>
                </c:pt>
                <c:pt idx="6">
                  <c:v>13.53299</c:v>
                </c:pt>
                <c:pt idx="7">
                  <c:v>13.938000000000001</c:v>
                </c:pt>
                <c:pt idx="8">
                  <c:v>14.584</c:v>
                </c:pt>
                <c:pt idx="9">
                  <c:v>14.307</c:v>
                </c:pt>
                <c:pt idx="10">
                  <c:v>14.135999999999999</c:v>
                </c:pt>
                <c:pt idx="11">
                  <c:v>14.026</c:v>
                </c:pt>
                <c:pt idx="12">
                  <c:v>14.778</c:v>
                </c:pt>
                <c:pt idx="13">
                  <c:v>15.771000000000001</c:v>
                </c:pt>
                <c:pt idx="14">
                  <c:v>15.997</c:v>
                </c:pt>
                <c:pt idx="15">
                  <c:v>13.343999999999999</c:v>
                </c:pt>
                <c:pt idx="16">
                  <c:v>15.04</c:v>
                </c:pt>
                <c:pt idx="17">
                  <c:v>14.615</c:v>
                </c:pt>
                <c:pt idx="18">
                  <c:v>15.074999999999999</c:v>
                </c:pt>
                <c:pt idx="19">
                  <c:v>17.028009999999998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TYR!$L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L$2:$L$21</c:f>
              <c:numCache>
                <c:formatCode>0.00</c:formatCode>
                <c:ptCount val="20"/>
                <c:pt idx="0">
                  <c:v>5.2949999999999999</c:v>
                </c:pt>
                <c:pt idx="1">
                  <c:v>4.3259999999999996</c:v>
                </c:pt>
                <c:pt idx="2">
                  <c:v>2.4279999999999999</c:v>
                </c:pt>
                <c:pt idx="3">
                  <c:v>3.1819999999999999</c:v>
                </c:pt>
                <c:pt idx="4">
                  <c:v>2.23</c:v>
                </c:pt>
                <c:pt idx="5">
                  <c:v>2.2189999999999999</c:v>
                </c:pt>
                <c:pt idx="6">
                  <c:v>2.145</c:v>
                </c:pt>
                <c:pt idx="7">
                  <c:v>2.2240000000000002</c:v>
                </c:pt>
                <c:pt idx="8">
                  <c:v>2.327</c:v>
                </c:pt>
                <c:pt idx="9">
                  <c:v>2.0489999999999999</c:v>
                </c:pt>
                <c:pt idx="10">
                  <c:v>2.0750000000000002</c:v>
                </c:pt>
                <c:pt idx="11">
                  <c:v>2.1070000000000002</c:v>
                </c:pt>
                <c:pt idx="12">
                  <c:v>2.0830000000000002</c:v>
                </c:pt>
                <c:pt idx="13">
                  <c:v>2.1080000000000001</c:v>
                </c:pt>
                <c:pt idx="14">
                  <c:v>2.3460000000000001</c:v>
                </c:pt>
                <c:pt idx="15">
                  <c:v>2.3660000000000001</c:v>
                </c:pt>
                <c:pt idx="16">
                  <c:v>2.3849999999999998</c:v>
                </c:pt>
                <c:pt idx="17">
                  <c:v>2.403</c:v>
                </c:pt>
                <c:pt idx="18">
                  <c:v>2.4180000000000001</c:v>
                </c:pt>
                <c:pt idx="19">
                  <c:v>1.954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TYR!$M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TY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YR!$M$2:$M$21</c:f>
              <c:numCache>
                <c:formatCode>0.00</c:formatCode>
                <c:ptCount val="20"/>
                <c:pt idx="0">
                  <c:v>14.38199</c:v>
                </c:pt>
                <c:pt idx="1">
                  <c:v>14.295</c:v>
                </c:pt>
                <c:pt idx="2">
                  <c:v>16.707989999999999</c:v>
                </c:pt>
                <c:pt idx="3">
                  <c:v>16.985009999999999</c:v>
                </c:pt>
                <c:pt idx="4">
                  <c:v>16.570979999999999</c:v>
                </c:pt>
                <c:pt idx="5">
                  <c:v>16.293009999999999</c:v>
                </c:pt>
                <c:pt idx="6">
                  <c:v>16.981000000000002</c:v>
                </c:pt>
                <c:pt idx="7">
                  <c:v>17.428989999999999</c:v>
                </c:pt>
                <c:pt idx="8">
                  <c:v>17.152000000000001</c:v>
                </c:pt>
                <c:pt idx="9">
                  <c:v>16.98</c:v>
                </c:pt>
                <c:pt idx="10">
                  <c:v>18.358000000000001</c:v>
                </c:pt>
                <c:pt idx="11">
                  <c:v>18.478000000000002</c:v>
                </c:pt>
                <c:pt idx="12">
                  <c:v>18.122</c:v>
                </c:pt>
                <c:pt idx="13">
                  <c:v>18.492000000000001</c:v>
                </c:pt>
                <c:pt idx="14">
                  <c:v>18.05</c:v>
                </c:pt>
                <c:pt idx="15">
                  <c:v>17.966989999999999</c:v>
                </c:pt>
                <c:pt idx="16">
                  <c:v>16.846</c:v>
                </c:pt>
                <c:pt idx="17">
                  <c:v>17.186990000000002</c:v>
                </c:pt>
                <c:pt idx="18">
                  <c:v>17.224</c:v>
                </c:pt>
                <c:pt idx="19">
                  <c:v>17.23800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940016"/>
        <c:axId val="221940408"/>
      </c:scatterChart>
      <c:valAx>
        <c:axId val="221940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940408"/>
        <c:crosses val="autoZero"/>
        <c:crossBetween val="midCat"/>
      </c:valAx>
      <c:valAx>
        <c:axId val="2219404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2219400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LU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GL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U!$B$2:$B$21</c:f>
              <c:numCache>
                <c:formatCode>0.00</c:formatCode>
                <c:ptCount val="20"/>
                <c:pt idx="0">
                  <c:v>9.4410000000000007</c:v>
                </c:pt>
                <c:pt idx="1">
                  <c:v>9.3350000000000009</c:v>
                </c:pt>
                <c:pt idx="2">
                  <c:v>9.0790000000000006</c:v>
                </c:pt>
                <c:pt idx="3">
                  <c:v>5.649</c:v>
                </c:pt>
                <c:pt idx="4">
                  <c:v>4.7110000000000003</c:v>
                </c:pt>
                <c:pt idx="5">
                  <c:v>4.7610000000000001</c:v>
                </c:pt>
                <c:pt idx="6">
                  <c:v>3.657999999999999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LU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GL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U!$C$2:$C$21</c:f>
              <c:numCache>
                <c:formatCode>0.00</c:formatCode>
                <c:ptCount val="20"/>
                <c:pt idx="0">
                  <c:v>5.2240000000000002</c:v>
                </c:pt>
                <c:pt idx="1">
                  <c:v>4.6219999999999999</c:v>
                </c:pt>
                <c:pt idx="2">
                  <c:v>4.267000000000000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LU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GL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U!$D$2:$D$21</c:f>
              <c:numCache>
                <c:formatCode>0.00</c:formatCode>
                <c:ptCount val="20"/>
                <c:pt idx="0">
                  <c:v>4.4550000000000001</c:v>
                </c:pt>
                <c:pt idx="1">
                  <c:v>2.1520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LU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GL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U!$E$2:$E$21</c:f>
              <c:numCache>
                <c:formatCode>0.00</c:formatCode>
                <c:ptCount val="20"/>
                <c:pt idx="0">
                  <c:v>13.95201</c:v>
                </c:pt>
                <c:pt idx="1">
                  <c:v>15.975009999999999</c:v>
                </c:pt>
                <c:pt idx="2">
                  <c:v>17.076989999999999</c:v>
                </c:pt>
                <c:pt idx="3">
                  <c:v>18.02899</c:v>
                </c:pt>
                <c:pt idx="4">
                  <c:v>19.429010000000002</c:v>
                </c:pt>
                <c:pt idx="5">
                  <c:v>20.154</c:v>
                </c:pt>
                <c:pt idx="6">
                  <c:v>19.303999999999998</c:v>
                </c:pt>
                <c:pt idx="7">
                  <c:v>21.11899</c:v>
                </c:pt>
                <c:pt idx="8">
                  <c:v>20.966989999999999</c:v>
                </c:pt>
                <c:pt idx="9">
                  <c:v>21.13101</c:v>
                </c:pt>
                <c:pt idx="10">
                  <c:v>25.805</c:v>
                </c:pt>
                <c:pt idx="11">
                  <c:v>25.746009999999998</c:v>
                </c:pt>
                <c:pt idx="12">
                  <c:v>26.911999999999999</c:v>
                </c:pt>
                <c:pt idx="13">
                  <c:v>25.67699</c:v>
                </c:pt>
                <c:pt idx="14">
                  <c:v>27.742000000000001</c:v>
                </c:pt>
                <c:pt idx="15">
                  <c:v>28.173020000000001</c:v>
                </c:pt>
                <c:pt idx="16">
                  <c:v>27.056000000000001</c:v>
                </c:pt>
                <c:pt idx="17">
                  <c:v>27.715009999999999</c:v>
                </c:pt>
                <c:pt idx="18">
                  <c:v>28.172989999999999</c:v>
                </c:pt>
                <c:pt idx="19">
                  <c:v>25.69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GLU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GL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U!$F$2:$F$21</c:f>
              <c:numCache>
                <c:formatCode>0.00</c:formatCode>
                <c:ptCount val="20"/>
                <c:pt idx="0">
                  <c:v>11.477</c:v>
                </c:pt>
                <c:pt idx="1">
                  <c:v>11.657999999999999</c:v>
                </c:pt>
                <c:pt idx="2">
                  <c:v>12.624000000000001</c:v>
                </c:pt>
                <c:pt idx="3">
                  <c:v>13.634</c:v>
                </c:pt>
                <c:pt idx="4">
                  <c:v>15.93999</c:v>
                </c:pt>
                <c:pt idx="5">
                  <c:v>10.49901</c:v>
                </c:pt>
                <c:pt idx="6">
                  <c:v>9.5890000000000004</c:v>
                </c:pt>
                <c:pt idx="7">
                  <c:v>11.285</c:v>
                </c:pt>
                <c:pt idx="8">
                  <c:v>7.83</c:v>
                </c:pt>
                <c:pt idx="9">
                  <c:v>6.60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GLU!$G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GL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U!$G$2:$G$21</c:f>
              <c:numCache>
                <c:formatCode>0.00</c:formatCode>
                <c:ptCount val="20"/>
                <c:pt idx="0">
                  <c:v>10.74699</c:v>
                </c:pt>
                <c:pt idx="1">
                  <c:v>9.2769999999999992</c:v>
                </c:pt>
                <c:pt idx="2">
                  <c:v>9.6440000000000001</c:v>
                </c:pt>
                <c:pt idx="3">
                  <c:v>9.9359999999999999</c:v>
                </c:pt>
                <c:pt idx="4">
                  <c:v>11.463010000000001</c:v>
                </c:pt>
                <c:pt idx="5">
                  <c:v>11.473000000000001</c:v>
                </c:pt>
                <c:pt idx="6">
                  <c:v>10.897</c:v>
                </c:pt>
                <c:pt idx="7">
                  <c:v>10.55</c:v>
                </c:pt>
                <c:pt idx="8">
                  <c:v>11.154999999999999</c:v>
                </c:pt>
                <c:pt idx="9">
                  <c:v>10.944000000000001</c:v>
                </c:pt>
                <c:pt idx="10">
                  <c:v>10.769</c:v>
                </c:pt>
                <c:pt idx="11">
                  <c:v>11.052</c:v>
                </c:pt>
                <c:pt idx="12">
                  <c:v>9.9689979999999991</c:v>
                </c:pt>
                <c:pt idx="13">
                  <c:v>10.531000000000001</c:v>
                </c:pt>
                <c:pt idx="14">
                  <c:v>8.27</c:v>
                </c:pt>
                <c:pt idx="15">
                  <c:v>7.5919999999999996</c:v>
                </c:pt>
                <c:pt idx="16">
                  <c:v>7.8879999999999999</c:v>
                </c:pt>
                <c:pt idx="17">
                  <c:v>7.6749989999999997</c:v>
                </c:pt>
                <c:pt idx="18">
                  <c:v>6.9659990000000001</c:v>
                </c:pt>
                <c:pt idx="19">
                  <c:v>5.267999999999999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GLU!$H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GL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U!$H$2:$H$21</c:f>
              <c:numCache>
                <c:formatCode>0.00</c:formatCode>
                <c:ptCount val="20"/>
                <c:pt idx="0">
                  <c:v>4.2930000000000001</c:v>
                </c:pt>
                <c:pt idx="1">
                  <c:v>3.5990000000000002</c:v>
                </c:pt>
                <c:pt idx="2">
                  <c:v>3.7469999999999999</c:v>
                </c:pt>
                <c:pt idx="3">
                  <c:v>1.9790000000000001</c:v>
                </c:pt>
                <c:pt idx="4">
                  <c:v>2.4239999999999999</c:v>
                </c:pt>
                <c:pt idx="5">
                  <c:v>2.58</c:v>
                </c:pt>
                <c:pt idx="6">
                  <c:v>1.9610000000000001</c:v>
                </c:pt>
                <c:pt idx="7">
                  <c:v>2.4780000000000002</c:v>
                </c:pt>
                <c:pt idx="8">
                  <c:v>2.302</c:v>
                </c:pt>
                <c:pt idx="9">
                  <c:v>2.0699999999999998</c:v>
                </c:pt>
                <c:pt idx="10">
                  <c:v>0.7880000000000000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GLU!$I$1</c:f>
              <c:strCache>
                <c:ptCount val="1"/>
                <c:pt idx="0">
                  <c:v>On</c:v>
                </c:pt>
              </c:strCache>
            </c:strRef>
          </c:tx>
          <c:spPr>
            <a:ln w="28575">
              <a:noFill/>
            </a:ln>
          </c:spPr>
          <c:xVal>
            <c:numRef>
              <c:f>GL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U!$I$2:$I$21</c:f>
              <c:numCache>
                <c:formatCode>0.00</c:formatCode>
                <c:ptCount val="20"/>
                <c:pt idx="0">
                  <c:v>13.641</c:v>
                </c:pt>
                <c:pt idx="1">
                  <c:v>15.247</c:v>
                </c:pt>
                <c:pt idx="2">
                  <c:v>17.245989999999999</c:v>
                </c:pt>
                <c:pt idx="3">
                  <c:v>18.76098</c:v>
                </c:pt>
                <c:pt idx="4">
                  <c:v>18.79701</c:v>
                </c:pt>
                <c:pt idx="5">
                  <c:v>19.83699</c:v>
                </c:pt>
                <c:pt idx="6">
                  <c:v>19.558</c:v>
                </c:pt>
                <c:pt idx="7">
                  <c:v>19.571000000000002</c:v>
                </c:pt>
                <c:pt idx="8">
                  <c:v>21.207999999999998</c:v>
                </c:pt>
                <c:pt idx="9">
                  <c:v>20.815000000000001</c:v>
                </c:pt>
                <c:pt idx="10">
                  <c:v>24.042010000000001</c:v>
                </c:pt>
                <c:pt idx="11">
                  <c:v>24.185009999999998</c:v>
                </c:pt>
                <c:pt idx="12">
                  <c:v>23.037980000000001</c:v>
                </c:pt>
                <c:pt idx="13">
                  <c:v>24.329989999999999</c:v>
                </c:pt>
                <c:pt idx="14">
                  <c:v>24.481000000000002</c:v>
                </c:pt>
                <c:pt idx="15">
                  <c:v>24.028009999999998</c:v>
                </c:pt>
                <c:pt idx="16">
                  <c:v>24.50299</c:v>
                </c:pt>
                <c:pt idx="17">
                  <c:v>24.720009999999998</c:v>
                </c:pt>
                <c:pt idx="18">
                  <c:v>26.681999999999999</c:v>
                </c:pt>
                <c:pt idx="19">
                  <c:v>23.619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GLU!$J$1</c:f>
              <c:strCache>
                <c:ptCount val="1"/>
                <c:pt idx="0">
                  <c:v>On</c:v>
                </c:pt>
              </c:strCache>
            </c:strRef>
          </c:tx>
          <c:spPr>
            <a:ln w="28575">
              <a:noFill/>
            </a:ln>
          </c:spPr>
          <c:xVal>
            <c:numRef>
              <c:f>GLU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GLU!$J$2:$J$21</c:f>
              <c:numCache>
                <c:formatCode>0.00</c:formatCode>
                <c:ptCount val="20"/>
                <c:pt idx="0">
                  <c:v>13.489000000000001</c:v>
                </c:pt>
                <c:pt idx="1">
                  <c:v>13.193009999999999</c:v>
                </c:pt>
                <c:pt idx="2">
                  <c:v>14.836980000000001</c:v>
                </c:pt>
                <c:pt idx="3">
                  <c:v>14.90399</c:v>
                </c:pt>
                <c:pt idx="4">
                  <c:v>16.40701</c:v>
                </c:pt>
                <c:pt idx="5">
                  <c:v>19.113</c:v>
                </c:pt>
                <c:pt idx="6">
                  <c:v>18.916979999999999</c:v>
                </c:pt>
                <c:pt idx="7">
                  <c:v>19.326000000000001</c:v>
                </c:pt>
                <c:pt idx="8">
                  <c:v>21.35</c:v>
                </c:pt>
                <c:pt idx="9">
                  <c:v>22.851009999999999</c:v>
                </c:pt>
                <c:pt idx="10">
                  <c:v>23.257989999999999</c:v>
                </c:pt>
                <c:pt idx="11">
                  <c:v>25.08399</c:v>
                </c:pt>
                <c:pt idx="12">
                  <c:v>24.742989999999999</c:v>
                </c:pt>
                <c:pt idx="13">
                  <c:v>25.978000000000002</c:v>
                </c:pt>
                <c:pt idx="14">
                  <c:v>28.634979999999999</c:v>
                </c:pt>
                <c:pt idx="15">
                  <c:v>28.507999999999999</c:v>
                </c:pt>
                <c:pt idx="16">
                  <c:v>28.638000000000002</c:v>
                </c:pt>
                <c:pt idx="17">
                  <c:v>27.842009999999998</c:v>
                </c:pt>
                <c:pt idx="18">
                  <c:v>27.454000000000001</c:v>
                </c:pt>
                <c:pt idx="19">
                  <c:v>29.17100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403096"/>
        <c:axId val="195403488"/>
      </c:scatterChart>
      <c:valAx>
        <c:axId val="195403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5403488"/>
        <c:crosses val="autoZero"/>
        <c:crossBetween val="midCat"/>
      </c:valAx>
      <c:valAx>
        <c:axId val="1954034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954030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SP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AS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P!$B$2:$B$21</c:f>
              <c:numCache>
                <c:formatCode>0.00</c:formatCode>
                <c:ptCount val="20"/>
                <c:pt idx="0">
                  <c:v>9.4320000000000004</c:v>
                </c:pt>
                <c:pt idx="1">
                  <c:v>10.032</c:v>
                </c:pt>
                <c:pt idx="2">
                  <c:v>9.01</c:v>
                </c:pt>
                <c:pt idx="3">
                  <c:v>5.5289999999999999</c:v>
                </c:pt>
                <c:pt idx="4">
                  <c:v>5.89</c:v>
                </c:pt>
                <c:pt idx="5">
                  <c:v>5.4340000000000002</c:v>
                </c:pt>
                <c:pt idx="6">
                  <c:v>4.4630000000000001</c:v>
                </c:pt>
                <c:pt idx="7">
                  <c:v>4.3949999999999996</c:v>
                </c:pt>
                <c:pt idx="8">
                  <c:v>3.66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SP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AS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P!$C$2:$C$21</c:f>
              <c:numCache>
                <c:formatCode>0.00</c:formatCode>
                <c:ptCount val="20"/>
                <c:pt idx="0">
                  <c:v>5.1470000000000002</c:v>
                </c:pt>
                <c:pt idx="1">
                  <c:v>4.0659999999999998</c:v>
                </c:pt>
                <c:pt idx="2">
                  <c:v>1.6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SP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AS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P!$D$2:$D$21</c:f>
              <c:numCache>
                <c:formatCode>0.00</c:formatCode>
                <c:ptCount val="20"/>
                <c:pt idx="0">
                  <c:v>2.335</c:v>
                </c:pt>
                <c:pt idx="1">
                  <c:v>1.5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SP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AS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P!$E$2:$E$21</c:f>
              <c:numCache>
                <c:formatCode>0.00</c:formatCode>
                <c:ptCount val="20"/>
                <c:pt idx="0">
                  <c:v>14.858000000000001</c:v>
                </c:pt>
                <c:pt idx="1">
                  <c:v>15.020009999999999</c:v>
                </c:pt>
                <c:pt idx="2">
                  <c:v>17.273990000000001</c:v>
                </c:pt>
                <c:pt idx="3">
                  <c:v>18.771000000000001</c:v>
                </c:pt>
                <c:pt idx="4">
                  <c:v>16.875</c:v>
                </c:pt>
                <c:pt idx="5">
                  <c:v>19.686</c:v>
                </c:pt>
                <c:pt idx="6">
                  <c:v>19.787990000000001</c:v>
                </c:pt>
                <c:pt idx="7">
                  <c:v>19.280989999999999</c:v>
                </c:pt>
                <c:pt idx="8">
                  <c:v>20.412009999999999</c:v>
                </c:pt>
                <c:pt idx="9">
                  <c:v>21.600010000000001</c:v>
                </c:pt>
                <c:pt idx="10">
                  <c:v>20.813009999999998</c:v>
                </c:pt>
                <c:pt idx="11">
                  <c:v>20.888000000000002</c:v>
                </c:pt>
                <c:pt idx="12">
                  <c:v>23.13599</c:v>
                </c:pt>
                <c:pt idx="13">
                  <c:v>21.98799</c:v>
                </c:pt>
                <c:pt idx="14">
                  <c:v>21.899000000000001</c:v>
                </c:pt>
                <c:pt idx="15">
                  <c:v>22.315000000000001</c:v>
                </c:pt>
                <c:pt idx="16">
                  <c:v>21.935009999999998</c:v>
                </c:pt>
                <c:pt idx="17">
                  <c:v>21.856999999999999</c:v>
                </c:pt>
                <c:pt idx="18">
                  <c:v>21.975000000000001</c:v>
                </c:pt>
                <c:pt idx="19">
                  <c:v>21.9059999999999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SP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AS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P!$F$2:$F$21</c:f>
              <c:numCache>
                <c:formatCode>0.00</c:formatCode>
                <c:ptCount val="20"/>
                <c:pt idx="0">
                  <c:v>10.609</c:v>
                </c:pt>
                <c:pt idx="1">
                  <c:v>11.253</c:v>
                </c:pt>
                <c:pt idx="2">
                  <c:v>11.035</c:v>
                </c:pt>
                <c:pt idx="3">
                  <c:v>13.782</c:v>
                </c:pt>
                <c:pt idx="4">
                  <c:v>12.097</c:v>
                </c:pt>
                <c:pt idx="5">
                  <c:v>12.15601</c:v>
                </c:pt>
                <c:pt idx="6">
                  <c:v>11.739000000000001</c:v>
                </c:pt>
                <c:pt idx="7">
                  <c:v>12.837999999999999</c:v>
                </c:pt>
                <c:pt idx="8">
                  <c:v>12.026</c:v>
                </c:pt>
                <c:pt idx="9">
                  <c:v>13.85501</c:v>
                </c:pt>
                <c:pt idx="10">
                  <c:v>13.262</c:v>
                </c:pt>
                <c:pt idx="11">
                  <c:v>14.1</c:v>
                </c:pt>
                <c:pt idx="12">
                  <c:v>14.048999999999999</c:v>
                </c:pt>
                <c:pt idx="13">
                  <c:v>14.456</c:v>
                </c:pt>
                <c:pt idx="14">
                  <c:v>14.602</c:v>
                </c:pt>
                <c:pt idx="15">
                  <c:v>13.815009999999999</c:v>
                </c:pt>
                <c:pt idx="16">
                  <c:v>13.372</c:v>
                </c:pt>
                <c:pt idx="17">
                  <c:v>13.669</c:v>
                </c:pt>
                <c:pt idx="18">
                  <c:v>13.79</c:v>
                </c:pt>
                <c:pt idx="19">
                  <c:v>13.29299999999999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SP!$G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AS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P!$G$2:$G$21</c:f>
              <c:numCache>
                <c:formatCode>0.00</c:formatCode>
                <c:ptCount val="20"/>
                <c:pt idx="0">
                  <c:v>2.2930000000000001</c:v>
                </c:pt>
                <c:pt idx="1">
                  <c:v>2.3159999999999998</c:v>
                </c:pt>
                <c:pt idx="2">
                  <c:v>1.956</c:v>
                </c:pt>
                <c:pt idx="3">
                  <c:v>2.3490000000000002</c:v>
                </c:pt>
                <c:pt idx="4">
                  <c:v>2.302</c:v>
                </c:pt>
                <c:pt idx="5">
                  <c:v>2.2130000000000001</c:v>
                </c:pt>
                <c:pt idx="6">
                  <c:v>2.23</c:v>
                </c:pt>
                <c:pt idx="7">
                  <c:v>1.919</c:v>
                </c:pt>
                <c:pt idx="8">
                  <c:v>1.87</c:v>
                </c:pt>
                <c:pt idx="9">
                  <c:v>1.7849999999999999</c:v>
                </c:pt>
                <c:pt idx="10">
                  <c:v>1.8129999999999999</c:v>
                </c:pt>
                <c:pt idx="11">
                  <c:v>1.819</c:v>
                </c:pt>
                <c:pt idx="12">
                  <c:v>1.845</c:v>
                </c:pt>
                <c:pt idx="13">
                  <c:v>2.056</c:v>
                </c:pt>
                <c:pt idx="14">
                  <c:v>1.671</c:v>
                </c:pt>
                <c:pt idx="15">
                  <c:v>1.6870000000000001</c:v>
                </c:pt>
                <c:pt idx="16">
                  <c:v>1.702</c:v>
                </c:pt>
                <c:pt idx="17">
                  <c:v>1.7130000000000001</c:v>
                </c:pt>
                <c:pt idx="18">
                  <c:v>1.724</c:v>
                </c:pt>
                <c:pt idx="19">
                  <c:v>1.735000000000000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SP!$H$1</c:f>
              <c:strCache>
                <c:ptCount val="1"/>
                <c:pt idx="0">
                  <c:v>On</c:v>
                </c:pt>
              </c:strCache>
            </c:strRef>
          </c:tx>
          <c:spPr>
            <a:ln w="28575">
              <a:noFill/>
            </a:ln>
          </c:spPr>
          <c:xVal>
            <c:numRef>
              <c:f>AS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P!$H$2:$H$21</c:f>
              <c:numCache>
                <c:formatCode>0.00</c:formatCode>
                <c:ptCount val="20"/>
                <c:pt idx="0">
                  <c:v>13.611000000000001</c:v>
                </c:pt>
                <c:pt idx="1">
                  <c:v>13.447010000000001</c:v>
                </c:pt>
                <c:pt idx="2">
                  <c:v>15.020989999999999</c:v>
                </c:pt>
                <c:pt idx="3">
                  <c:v>16.028980000000001</c:v>
                </c:pt>
                <c:pt idx="4">
                  <c:v>16.67801</c:v>
                </c:pt>
                <c:pt idx="5">
                  <c:v>17.322990000000001</c:v>
                </c:pt>
                <c:pt idx="6">
                  <c:v>18.415980000000001</c:v>
                </c:pt>
                <c:pt idx="7">
                  <c:v>19.814</c:v>
                </c:pt>
                <c:pt idx="8">
                  <c:v>20.034009999999999</c:v>
                </c:pt>
                <c:pt idx="9">
                  <c:v>19.575009999999999</c:v>
                </c:pt>
                <c:pt idx="10">
                  <c:v>17.864000000000001</c:v>
                </c:pt>
                <c:pt idx="11">
                  <c:v>19.608000000000001</c:v>
                </c:pt>
                <c:pt idx="12">
                  <c:v>20.215</c:v>
                </c:pt>
                <c:pt idx="13">
                  <c:v>22.56099</c:v>
                </c:pt>
                <c:pt idx="14">
                  <c:v>22.70599</c:v>
                </c:pt>
                <c:pt idx="15">
                  <c:v>22.422000000000001</c:v>
                </c:pt>
                <c:pt idx="16">
                  <c:v>22.59</c:v>
                </c:pt>
                <c:pt idx="17">
                  <c:v>20.892009999999999</c:v>
                </c:pt>
                <c:pt idx="18">
                  <c:v>20.817</c:v>
                </c:pt>
                <c:pt idx="19">
                  <c:v>21.81900999999999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ASP!$I$1</c:f>
              <c:strCache>
                <c:ptCount val="1"/>
                <c:pt idx="0">
                  <c:v>On</c:v>
                </c:pt>
              </c:strCache>
            </c:strRef>
          </c:tx>
          <c:spPr>
            <a:ln w="28575">
              <a:noFill/>
            </a:ln>
          </c:spPr>
          <c:xVal>
            <c:numRef>
              <c:f>ASP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SP!$I$2:$I$21</c:f>
              <c:numCache>
                <c:formatCode>0.00</c:formatCode>
                <c:ptCount val="20"/>
                <c:pt idx="0">
                  <c:v>13.619</c:v>
                </c:pt>
                <c:pt idx="1">
                  <c:v>12.935</c:v>
                </c:pt>
                <c:pt idx="2">
                  <c:v>14.87599</c:v>
                </c:pt>
                <c:pt idx="3">
                  <c:v>14.25099</c:v>
                </c:pt>
                <c:pt idx="4">
                  <c:v>14.500999999999999</c:v>
                </c:pt>
                <c:pt idx="5">
                  <c:v>14.74099</c:v>
                </c:pt>
                <c:pt idx="6">
                  <c:v>15.364000000000001</c:v>
                </c:pt>
                <c:pt idx="7">
                  <c:v>15.327</c:v>
                </c:pt>
                <c:pt idx="8">
                  <c:v>15.149010000000001</c:v>
                </c:pt>
                <c:pt idx="9">
                  <c:v>14.78401</c:v>
                </c:pt>
                <c:pt idx="10">
                  <c:v>15.548999999999999</c:v>
                </c:pt>
                <c:pt idx="11">
                  <c:v>15.077</c:v>
                </c:pt>
                <c:pt idx="12">
                  <c:v>15.827999999999999</c:v>
                </c:pt>
                <c:pt idx="13">
                  <c:v>16.088989999999999</c:v>
                </c:pt>
                <c:pt idx="14">
                  <c:v>15.885999999999999</c:v>
                </c:pt>
                <c:pt idx="15">
                  <c:v>15.491</c:v>
                </c:pt>
                <c:pt idx="16">
                  <c:v>15.276999999999999</c:v>
                </c:pt>
                <c:pt idx="17">
                  <c:v>14.811</c:v>
                </c:pt>
                <c:pt idx="18">
                  <c:v>15.361000000000001</c:v>
                </c:pt>
                <c:pt idx="19">
                  <c:v>16.3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09296"/>
        <c:axId val="193009688"/>
      </c:scatterChart>
      <c:valAx>
        <c:axId val="193009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3009688"/>
        <c:crosses val="autoZero"/>
        <c:crossBetween val="midCat"/>
      </c:valAx>
      <c:valAx>
        <c:axId val="1930096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930092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Y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YS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L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YS!$B$2:$B$21</c:f>
              <c:numCache>
                <c:formatCode>0.00</c:formatCode>
                <c:ptCount val="20"/>
                <c:pt idx="0">
                  <c:v>10.146000000000001</c:v>
                </c:pt>
                <c:pt idx="1">
                  <c:v>10.09</c:v>
                </c:pt>
                <c:pt idx="2">
                  <c:v>9.3620000000000001</c:v>
                </c:pt>
                <c:pt idx="3">
                  <c:v>8.1750000000000007</c:v>
                </c:pt>
                <c:pt idx="4">
                  <c:v>5.6120000000000001</c:v>
                </c:pt>
                <c:pt idx="5">
                  <c:v>4.085</c:v>
                </c:pt>
                <c:pt idx="6">
                  <c:v>4.0259999999999998</c:v>
                </c:pt>
                <c:pt idx="7">
                  <c:v>3.015000000000000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LYS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L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YS!$C$2:$C$21</c:f>
              <c:numCache>
                <c:formatCode>0.00</c:formatCode>
                <c:ptCount val="20"/>
                <c:pt idx="0">
                  <c:v>5.6109999999999998</c:v>
                </c:pt>
                <c:pt idx="1">
                  <c:v>5.5609999999999999</c:v>
                </c:pt>
                <c:pt idx="2">
                  <c:v>4.6619999999999999</c:v>
                </c:pt>
                <c:pt idx="3">
                  <c:v>2.064000000000000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LYS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L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YS!$D$2:$D$21</c:f>
              <c:numCache>
                <c:formatCode>0.00</c:formatCode>
                <c:ptCount val="20"/>
                <c:pt idx="0">
                  <c:v>2.1800000000000002</c:v>
                </c:pt>
                <c:pt idx="1">
                  <c:v>1.9870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LYS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L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YS!$E$2:$E$21</c:f>
              <c:numCache>
                <c:formatCode>0.00</c:formatCode>
                <c:ptCount val="20"/>
                <c:pt idx="0">
                  <c:v>12.816000000000001</c:v>
                </c:pt>
                <c:pt idx="1">
                  <c:v>12.28701</c:v>
                </c:pt>
                <c:pt idx="2">
                  <c:v>14.20899</c:v>
                </c:pt>
                <c:pt idx="3">
                  <c:v>15.636990000000001</c:v>
                </c:pt>
                <c:pt idx="4">
                  <c:v>15.952</c:v>
                </c:pt>
                <c:pt idx="5">
                  <c:v>16.817</c:v>
                </c:pt>
                <c:pt idx="6">
                  <c:v>18.323979999999999</c:v>
                </c:pt>
                <c:pt idx="7">
                  <c:v>18.15699</c:v>
                </c:pt>
                <c:pt idx="8">
                  <c:v>18.015999999999998</c:v>
                </c:pt>
                <c:pt idx="9">
                  <c:v>16.783999999999999</c:v>
                </c:pt>
                <c:pt idx="10">
                  <c:v>15.013</c:v>
                </c:pt>
                <c:pt idx="11">
                  <c:v>14.714</c:v>
                </c:pt>
                <c:pt idx="12">
                  <c:v>15.294</c:v>
                </c:pt>
                <c:pt idx="13">
                  <c:v>17.077000000000002</c:v>
                </c:pt>
                <c:pt idx="14">
                  <c:v>17.215</c:v>
                </c:pt>
                <c:pt idx="15">
                  <c:v>19.024999999999999</c:v>
                </c:pt>
                <c:pt idx="16">
                  <c:v>19.321999999999999</c:v>
                </c:pt>
                <c:pt idx="17">
                  <c:v>18.275010000000002</c:v>
                </c:pt>
                <c:pt idx="18">
                  <c:v>17.218</c:v>
                </c:pt>
                <c:pt idx="19">
                  <c:v>17.00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LYS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L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YS!$F$2:$F$21</c:f>
              <c:numCache>
                <c:formatCode>0.00</c:formatCode>
                <c:ptCount val="20"/>
                <c:pt idx="0">
                  <c:v>10.59</c:v>
                </c:pt>
                <c:pt idx="1">
                  <c:v>10.167999999999999</c:v>
                </c:pt>
                <c:pt idx="2">
                  <c:v>11.038</c:v>
                </c:pt>
                <c:pt idx="3">
                  <c:v>10.957000000000001</c:v>
                </c:pt>
                <c:pt idx="4">
                  <c:v>13.837999999999999</c:v>
                </c:pt>
                <c:pt idx="5">
                  <c:v>11.006</c:v>
                </c:pt>
                <c:pt idx="6">
                  <c:v>11.048999999999999</c:v>
                </c:pt>
                <c:pt idx="7">
                  <c:v>10.205</c:v>
                </c:pt>
                <c:pt idx="8">
                  <c:v>12.58399</c:v>
                </c:pt>
                <c:pt idx="9">
                  <c:v>11.92299</c:v>
                </c:pt>
                <c:pt idx="10">
                  <c:v>12.308</c:v>
                </c:pt>
                <c:pt idx="11">
                  <c:v>12.337999999999999</c:v>
                </c:pt>
                <c:pt idx="12">
                  <c:v>11.301</c:v>
                </c:pt>
                <c:pt idx="13">
                  <c:v>11.686</c:v>
                </c:pt>
                <c:pt idx="14">
                  <c:v>10.6</c:v>
                </c:pt>
                <c:pt idx="15">
                  <c:v>10.670999999999999</c:v>
                </c:pt>
                <c:pt idx="16">
                  <c:v>11.624000000000001</c:v>
                </c:pt>
                <c:pt idx="17">
                  <c:v>11.901999999999999</c:v>
                </c:pt>
                <c:pt idx="18">
                  <c:v>12.244</c:v>
                </c:pt>
                <c:pt idx="19">
                  <c:v>12.18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LYS!$G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L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YS!$G$2:$G$21</c:f>
              <c:numCache>
                <c:formatCode>0.00</c:formatCode>
                <c:ptCount val="20"/>
                <c:pt idx="0">
                  <c:v>10.641999999999999</c:v>
                </c:pt>
                <c:pt idx="1">
                  <c:v>10.394</c:v>
                </c:pt>
                <c:pt idx="2">
                  <c:v>10.548</c:v>
                </c:pt>
                <c:pt idx="3">
                  <c:v>13.231</c:v>
                </c:pt>
                <c:pt idx="4">
                  <c:v>12.644</c:v>
                </c:pt>
                <c:pt idx="5">
                  <c:v>14.969989999999999</c:v>
                </c:pt>
                <c:pt idx="6">
                  <c:v>15.38499</c:v>
                </c:pt>
                <c:pt idx="7">
                  <c:v>15.708</c:v>
                </c:pt>
                <c:pt idx="8">
                  <c:v>14.74</c:v>
                </c:pt>
                <c:pt idx="9">
                  <c:v>15.831</c:v>
                </c:pt>
                <c:pt idx="10">
                  <c:v>16.774000000000001</c:v>
                </c:pt>
                <c:pt idx="11">
                  <c:v>16.04401</c:v>
                </c:pt>
                <c:pt idx="12">
                  <c:v>16.332000000000001</c:v>
                </c:pt>
                <c:pt idx="13">
                  <c:v>15.922000000000001</c:v>
                </c:pt>
                <c:pt idx="14">
                  <c:v>15.352</c:v>
                </c:pt>
                <c:pt idx="15">
                  <c:v>15.311999999999999</c:v>
                </c:pt>
                <c:pt idx="16">
                  <c:v>15.879</c:v>
                </c:pt>
                <c:pt idx="17">
                  <c:v>15.882999999999999</c:v>
                </c:pt>
                <c:pt idx="18">
                  <c:v>15.670999999999999</c:v>
                </c:pt>
                <c:pt idx="19">
                  <c:v>16.38599999999999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LYS!$H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L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YS!$H$2:$H$21</c:f>
              <c:numCache>
                <c:formatCode>0.00</c:formatCode>
                <c:ptCount val="20"/>
                <c:pt idx="0">
                  <c:v>10.615</c:v>
                </c:pt>
                <c:pt idx="1">
                  <c:v>9.3859999999999992</c:v>
                </c:pt>
                <c:pt idx="2">
                  <c:v>7.34</c:v>
                </c:pt>
                <c:pt idx="3">
                  <c:v>5.673</c:v>
                </c:pt>
                <c:pt idx="4">
                  <c:v>5.0270000000000001</c:v>
                </c:pt>
                <c:pt idx="5">
                  <c:v>4.5519999999999996</c:v>
                </c:pt>
                <c:pt idx="6">
                  <c:v>4.8680000000000003</c:v>
                </c:pt>
                <c:pt idx="7">
                  <c:v>4.76</c:v>
                </c:pt>
                <c:pt idx="8">
                  <c:v>4.742</c:v>
                </c:pt>
                <c:pt idx="9">
                  <c:v>4.4710000000000001</c:v>
                </c:pt>
                <c:pt idx="10">
                  <c:v>5.2450000000000001</c:v>
                </c:pt>
                <c:pt idx="11">
                  <c:v>5.2240000000000002</c:v>
                </c:pt>
                <c:pt idx="12">
                  <c:v>5.0570000000000004</c:v>
                </c:pt>
                <c:pt idx="13">
                  <c:v>5.0860000000000003</c:v>
                </c:pt>
                <c:pt idx="14">
                  <c:v>5.3460000000000001</c:v>
                </c:pt>
                <c:pt idx="15">
                  <c:v>4.4400000000000004</c:v>
                </c:pt>
                <c:pt idx="16">
                  <c:v>4.4340000000000002</c:v>
                </c:pt>
                <c:pt idx="17">
                  <c:v>4.4729999999999999</c:v>
                </c:pt>
                <c:pt idx="18">
                  <c:v>4.508</c:v>
                </c:pt>
                <c:pt idx="19">
                  <c:v>4.51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LYS!$I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L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YS!$I$2:$I$21</c:f>
              <c:numCache>
                <c:formatCode>0.00</c:formatCode>
                <c:ptCount val="20"/>
                <c:pt idx="0">
                  <c:v>10.169</c:v>
                </c:pt>
                <c:pt idx="1">
                  <c:v>10.237</c:v>
                </c:pt>
                <c:pt idx="2">
                  <c:v>10.771000000000001</c:v>
                </c:pt>
                <c:pt idx="3">
                  <c:v>12.03</c:v>
                </c:pt>
                <c:pt idx="4">
                  <c:v>12.311</c:v>
                </c:pt>
                <c:pt idx="5">
                  <c:v>11.734</c:v>
                </c:pt>
                <c:pt idx="6">
                  <c:v>11.531000000000001</c:v>
                </c:pt>
                <c:pt idx="7">
                  <c:v>12.738</c:v>
                </c:pt>
                <c:pt idx="8">
                  <c:v>12.247</c:v>
                </c:pt>
                <c:pt idx="9">
                  <c:v>12.326000000000001</c:v>
                </c:pt>
                <c:pt idx="10">
                  <c:v>14.648</c:v>
                </c:pt>
                <c:pt idx="11">
                  <c:v>14.888999999999999</c:v>
                </c:pt>
                <c:pt idx="12">
                  <c:v>14.846</c:v>
                </c:pt>
                <c:pt idx="13">
                  <c:v>14.37101</c:v>
                </c:pt>
                <c:pt idx="14">
                  <c:v>13.007999999999999</c:v>
                </c:pt>
                <c:pt idx="15">
                  <c:v>12.728</c:v>
                </c:pt>
                <c:pt idx="16">
                  <c:v>14.448</c:v>
                </c:pt>
                <c:pt idx="17">
                  <c:v>14.274990000000001</c:v>
                </c:pt>
                <c:pt idx="18">
                  <c:v>14.585000000000001</c:v>
                </c:pt>
                <c:pt idx="19">
                  <c:v>14.57600000000000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LYS!$J$1</c:f>
              <c:strCache>
                <c:ptCount val="1"/>
                <c:pt idx="0">
                  <c:v>Nl</c:v>
                </c:pt>
              </c:strCache>
            </c:strRef>
          </c:tx>
          <c:spPr>
            <a:ln w="28575">
              <a:noFill/>
            </a:ln>
          </c:spPr>
          <c:xVal>
            <c:numRef>
              <c:f>L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YS!$J$2:$J$21</c:f>
              <c:numCache>
                <c:formatCode>0.00</c:formatCode>
                <c:ptCount val="20"/>
                <c:pt idx="0">
                  <c:v>14.158989999999999</c:v>
                </c:pt>
                <c:pt idx="1">
                  <c:v>13.541</c:v>
                </c:pt>
                <c:pt idx="2">
                  <c:v>13.576000000000001</c:v>
                </c:pt>
                <c:pt idx="3">
                  <c:v>13.24499</c:v>
                </c:pt>
                <c:pt idx="4">
                  <c:v>13.536989999999999</c:v>
                </c:pt>
                <c:pt idx="5">
                  <c:v>14.30701</c:v>
                </c:pt>
                <c:pt idx="6">
                  <c:v>14.46599</c:v>
                </c:pt>
                <c:pt idx="7">
                  <c:v>14.68399</c:v>
                </c:pt>
                <c:pt idx="8">
                  <c:v>14.55401</c:v>
                </c:pt>
                <c:pt idx="9">
                  <c:v>14.812010000000001</c:v>
                </c:pt>
                <c:pt idx="10">
                  <c:v>17.707000000000001</c:v>
                </c:pt>
                <c:pt idx="11">
                  <c:v>16.545000000000002</c:v>
                </c:pt>
                <c:pt idx="12">
                  <c:v>15.946</c:v>
                </c:pt>
                <c:pt idx="13">
                  <c:v>14.877000000000001</c:v>
                </c:pt>
                <c:pt idx="14">
                  <c:v>14.468</c:v>
                </c:pt>
                <c:pt idx="15">
                  <c:v>13.92</c:v>
                </c:pt>
                <c:pt idx="16">
                  <c:v>16.321999999999999</c:v>
                </c:pt>
                <c:pt idx="17">
                  <c:v>16.173999999999999</c:v>
                </c:pt>
                <c:pt idx="18">
                  <c:v>16.443989999999999</c:v>
                </c:pt>
                <c:pt idx="19">
                  <c:v>15.755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408976"/>
        <c:axId val="195409368"/>
      </c:scatterChart>
      <c:valAx>
        <c:axId val="195408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5409368"/>
        <c:crosses val="autoZero"/>
        <c:crossBetween val="midCat"/>
      </c:valAx>
      <c:valAx>
        <c:axId val="195409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954089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RO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PR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RO!$B$2:$B$21</c:f>
              <c:numCache>
                <c:formatCode>0.00</c:formatCode>
                <c:ptCount val="20"/>
                <c:pt idx="0">
                  <c:v>2.7839999999999998</c:v>
                </c:pt>
                <c:pt idx="1">
                  <c:v>3.1880000000000002</c:v>
                </c:pt>
                <c:pt idx="2">
                  <c:v>3.077</c:v>
                </c:pt>
                <c:pt idx="3">
                  <c:v>3.2050000000000001</c:v>
                </c:pt>
                <c:pt idx="4">
                  <c:v>2.5179999999999998</c:v>
                </c:pt>
                <c:pt idx="5">
                  <c:v>2.6589999999999998</c:v>
                </c:pt>
                <c:pt idx="6">
                  <c:v>2.552</c:v>
                </c:pt>
                <c:pt idx="7">
                  <c:v>2.6440000000000001</c:v>
                </c:pt>
                <c:pt idx="8">
                  <c:v>2.6</c:v>
                </c:pt>
                <c:pt idx="9">
                  <c:v>2.8319999999999999</c:v>
                </c:pt>
                <c:pt idx="10">
                  <c:v>2.4180000000000001</c:v>
                </c:pt>
                <c:pt idx="11">
                  <c:v>2.1890000000000001</c:v>
                </c:pt>
                <c:pt idx="12">
                  <c:v>2.5249999999999999</c:v>
                </c:pt>
                <c:pt idx="13">
                  <c:v>2.5609999999999999</c:v>
                </c:pt>
                <c:pt idx="14">
                  <c:v>1.589</c:v>
                </c:pt>
                <c:pt idx="15">
                  <c:v>1.6040000000000001</c:v>
                </c:pt>
                <c:pt idx="16">
                  <c:v>1.6180000000000001</c:v>
                </c:pt>
                <c:pt idx="17">
                  <c:v>1.63</c:v>
                </c:pt>
                <c:pt idx="18">
                  <c:v>1.6080000000000001</c:v>
                </c:pt>
                <c:pt idx="19">
                  <c:v>1.8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RO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PR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RO!$C$2:$C$21</c:f>
              <c:numCache>
                <c:formatCode>0.00</c:formatCode>
                <c:ptCount val="20"/>
                <c:pt idx="0">
                  <c:v>5.75</c:v>
                </c:pt>
                <c:pt idx="1">
                  <c:v>6.069</c:v>
                </c:pt>
                <c:pt idx="2">
                  <c:v>5.7439999999999998</c:v>
                </c:pt>
                <c:pt idx="3">
                  <c:v>5.5350000000000001</c:v>
                </c:pt>
                <c:pt idx="4">
                  <c:v>5.7229999999999999</c:v>
                </c:pt>
                <c:pt idx="5">
                  <c:v>5.25</c:v>
                </c:pt>
                <c:pt idx="6">
                  <c:v>5.0750000000000002</c:v>
                </c:pt>
                <c:pt idx="7">
                  <c:v>5.4109999999999996</c:v>
                </c:pt>
                <c:pt idx="8">
                  <c:v>5.6360000000000001</c:v>
                </c:pt>
                <c:pt idx="9">
                  <c:v>5.3959999999999999</c:v>
                </c:pt>
                <c:pt idx="10">
                  <c:v>4.0590000000000002</c:v>
                </c:pt>
                <c:pt idx="11">
                  <c:v>4.4119999999999999</c:v>
                </c:pt>
                <c:pt idx="12">
                  <c:v>4.617</c:v>
                </c:pt>
                <c:pt idx="13">
                  <c:v>4.6820000000000004</c:v>
                </c:pt>
                <c:pt idx="14">
                  <c:v>4.1719989999999996</c:v>
                </c:pt>
                <c:pt idx="15">
                  <c:v>3.9580000000000002</c:v>
                </c:pt>
                <c:pt idx="16">
                  <c:v>4.1970010000000002</c:v>
                </c:pt>
                <c:pt idx="17">
                  <c:v>4.226</c:v>
                </c:pt>
                <c:pt idx="18">
                  <c:v>4.2519999999999998</c:v>
                </c:pt>
                <c:pt idx="19">
                  <c:v>3.98799899999999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RO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PR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RO!$D$2:$D$21</c:f>
              <c:numCache>
                <c:formatCode>0.00</c:formatCode>
                <c:ptCount val="20"/>
                <c:pt idx="0">
                  <c:v>2.1320000000000001</c:v>
                </c:pt>
                <c:pt idx="1">
                  <c:v>1.54</c:v>
                </c:pt>
                <c:pt idx="2">
                  <c:v>1.3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RO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PR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RO!$E$2:$E$21</c:f>
              <c:numCache>
                <c:formatCode>0.00</c:formatCode>
                <c:ptCount val="20"/>
                <c:pt idx="0">
                  <c:v>14.99601</c:v>
                </c:pt>
                <c:pt idx="1">
                  <c:v>14.703010000000001</c:v>
                </c:pt>
                <c:pt idx="2">
                  <c:v>16.021979999999999</c:v>
                </c:pt>
                <c:pt idx="3">
                  <c:v>16.172989999999999</c:v>
                </c:pt>
                <c:pt idx="4">
                  <c:v>16.344999999999999</c:v>
                </c:pt>
                <c:pt idx="5">
                  <c:v>17.155000000000001</c:v>
                </c:pt>
                <c:pt idx="6">
                  <c:v>16.930990000000001</c:v>
                </c:pt>
                <c:pt idx="7">
                  <c:v>16.649000000000001</c:v>
                </c:pt>
                <c:pt idx="8">
                  <c:v>16.481999999999999</c:v>
                </c:pt>
                <c:pt idx="9">
                  <c:v>16.55</c:v>
                </c:pt>
                <c:pt idx="10">
                  <c:v>16.207999999999998</c:v>
                </c:pt>
                <c:pt idx="11">
                  <c:v>16.268000000000001</c:v>
                </c:pt>
                <c:pt idx="12">
                  <c:v>16.495999999999999</c:v>
                </c:pt>
                <c:pt idx="13">
                  <c:v>15.933999999999999</c:v>
                </c:pt>
                <c:pt idx="14">
                  <c:v>16.545000000000002</c:v>
                </c:pt>
                <c:pt idx="15">
                  <c:v>16.599</c:v>
                </c:pt>
                <c:pt idx="16">
                  <c:v>16.742999999999999</c:v>
                </c:pt>
                <c:pt idx="17">
                  <c:v>17.785</c:v>
                </c:pt>
                <c:pt idx="18">
                  <c:v>18.158010000000001</c:v>
                </c:pt>
                <c:pt idx="19">
                  <c:v>18.187000000000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PRO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PR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RO!$F$2:$F$21</c:f>
              <c:numCache>
                <c:formatCode>0.00</c:formatCode>
                <c:ptCount val="20"/>
                <c:pt idx="0">
                  <c:v>10.932</c:v>
                </c:pt>
                <c:pt idx="1">
                  <c:v>11.173</c:v>
                </c:pt>
                <c:pt idx="2">
                  <c:v>9.9890000000000008</c:v>
                </c:pt>
                <c:pt idx="3">
                  <c:v>11.60501</c:v>
                </c:pt>
                <c:pt idx="4">
                  <c:v>11.761990000000001</c:v>
                </c:pt>
                <c:pt idx="5">
                  <c:v>11.894</c:v>
                </c:pt>
                <c:pt idx="6">
                  <c:v>11.484999999999999</c:v>
                </c:pt>
                <c:pt idx="7">
                  <c:v>11.569000000000001</c:v>
                </c:pt>
                <c:pt idx="8">
                  <c:v>12.143000000000001</c:v>
                </c:pt>
                <c:pt idx="9">
                  <c:v>12.178000000000001</c:v>
                </c:pt>
                <c:pt idx="10">
                  <c:v>11.621</c:v>
                </c:pt>
                <c:pt idx="11">
                  <c:v>11.170999999999999</c:v>
                </c:pt>
                <c:pt idx="12">
                  <c:v>12.032</c:v>
                </c:pt>
                <c:pt idx="13">
                  <c:v>12.331</c:v>
                </c:pt>
                <c:pt idx="14">
                  <c:v>13.862</c:v>
                </c:pt>
                <c:pt idx="15">
                  <c:v>14.516</c:v>
                </c:pt>
                <c:pt idx="16">
                  <c:v>14.858000000000001</c:v>
                </c:pt>
                <c:pt idx="17">
                  <c:v>14.685</c:v>
                </c:pt>
                <c:pt idx="18">
                  <c:v>15.032999999999999</c:v>
                </c:pt>
                <c:pt idx="19">
                  <c:v>15.3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PRO!$G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PR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RO!$G$2:$G$21</c:f>
              <c:numCache>
                <c:formatCode>0.00</c:formatCode>
                <c:ptCount val="20"/>
                <c:pt idx="0">
                  <c:v>10.215999999999999</c:v>
                </c:pt>
                <c:pt idx="1">
                  <c:v>10.095000000000001</c:v>
                </c:pt>
                <c:pt idx="2">
                  <c:v>11.577</c:v>
                </c:pt>
                <c:pt idx="3">
                  <c:v>12.852</c:v>
                </c:pt>
                <c:pt idx="4">
                  <c:v>12.528</c:v>
                </c:pt>
                <c:pt idx="5">
                  <c:v>12.773999999999999</c:v>
                </c:pt>
                <c:pt idx="6">
                  <c:v>13.877000000000001</c:v>
                </c:pt>
                <c:pt idx="7">
                  <c:v>13.863</c:v>
                </c:pt>
                <c:pt idx="8">
                  <c:v>13.927009999999999</c:v>
                </c:pt>
                <c:pt idx="9">
                  <c:v>14.699</c:v>
                </c:pt>
                <c:pt idx="10">
                  <c:v>16.146999999999998</c:v>
                </c:pt>
                <c:pt idx="11">
                  <c:v>16.315999999999999</c:v>
                </c:pt>
                <c:pt idx="12">
                  <c:v>15.952</c:v>
                </c:pt>
                <c:pt idx="13">
                  <c:v>15.26801</c:v>
                </c:pt>
                <c:pt idx="14">
                  <c:v>15.358000000000001</c:v>
                </c:pt>
                <c:pt idx="15">
                  <c:v>16.05</c:v>
                </c:pt>
                <c:pt idx="16">
                  <c:v>16.292000000000002</c:v>
                </c:pt>
                <c:pt idx="17">
                  <c:v>16.411999999999999</c:v>
                </c:pt>
                <c:pt idx="18">
                  <c:v>16.512</c:v>
                </c:pt>
                <c:pt idx="19">
                  <c:v>16.5429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PRO!$H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PRO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PRO!$H$2:$H$21</c:f>
              <c:numCache>
                <c:formatCode>0.00</c:formatCode>
                <c:ptCount val="20"/>
                <c:pt idx="0">
                  <c:v>11.298999999999999</c:v>
                </c:pt>
                <c:pt idx="1">
                  <c:v>11.38</c:v>
                </c:pt>
                <c:pt idx="2">
                  <c:v>9.0640000000000001</c:v>
                </c:pt>
                <c:pt idx="3">
                  <c:v>8.5670000000000002</c:v>
                </c:pt>
                <c:pt idx="4">
                  <c:v>8.7270000000000003</c:v>
                </c:pt>
                <c:pt idx="5">
                  <c:v>8.5890000000000004</c:v>
                </c:pt>
                <c:pt idx="6">
                  <c:v>7.9589999999999996</c:v>
                </c:pt>
                <c:pt idx="7">
                  <c:v>8.1809999999999992</c:v>
                </c:pt>
                <c:pt idx="8">
                  <c:v>8.0549999999999997</c:v>
                </c:pt>
                <c:pt idx="9">
                  <c:v>8.1560000000000006</c:v>
                </c:pt>
                <c:pt idx="10">
                  <c:v>9.2210000000000001</c:v>
                </c:pt>
                <c:pt idx="11">
                  <c:v>9.0470020000000009</c:v>
                </c:pt>
                <c:pt idx="12">
                  <c:v>8.5650010000000005</c:v>
                </c:pt>
                <c:pt idx="13">
                  <c:v>9.5549999999999997</c:v>
                </c:pt>
                <c:pt idx="14">
                  <c:v>9.832001</c:v>
                </c:pt>
                <c:pt idx="15">
                  <c:v>9.6890020000000003</c:v>
                </c:pt>
                <c:pt idx="16">
                  <c:v>9.2240000000000002</c:v>
                </c:pt>
                <c:pt idx="17">
                  <c:v>9.4489990000000006</c:v>
                </c:pt>
                <c:pt idx="18">
                  <c:v>8.98</c:v>
                </c:pt>
                <c:pt idx="19">
                  <c:v>8.7859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313952"/>
        <c:axId val="221314344"/>
      </c:scatterChart>
      <c:valAx>
        <c:axId val="221313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314344"/>
        <c:crosses val="autoZero"/>
        <c:crossBetween val="midCat"/>
      </c:valAx>
      <c:valAx>
        <c:axId val="2213143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2213139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YS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C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YS!$B$2:$B$21</c:f>
              <c:numCache>
                <c:formatCode>0.00</c:formatCode>
                <c:ptCount val="20"/>
                <c:pt idx="0">
                  <c:v>9.8510000000000009</c:v>
                </c:pt>
                <c:pt idx="1">
                  <c:v>9.9629999999999992</c:v>
                </c:pt>
                <c:pt idx="2">
                  <c:v>8.8480000000000008</c:v>
                </c:pt>
                <c:pt idx="3">
                  <c:v>8.0559999999999992</c:v>
                </c:pt>
                <c:pt idx="4">
                  <c:v>3.47</c:v>
                </c:pt>
                <c:pt idx="5">
                  <c:v>2.813000000000000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YS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C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YS!$C$2:$C$21</c:f>
              <c:numCache>
                <c:formatCode>0.00</c:formatCode>
                <c:ptCount val="20"/>
                <c:pt idx="0">
                  <c:v>5.1360000000000001</c:v>
                </c:pt>
                <c:pt idx="1">
                  <c:v>5.556</c:v>
                </c:pt>
                <c:pt idx="2">
                  <c:v>4.54</c:v>
                </c:pt>
                <c:pt idx="3">
                  <c:v>2.04099999999999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YS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C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YS!$D$2:$D$21</c:f>
              <c:numCache>
                <c:formatCode>0.00</c:formatCode>
                <c:ptCount val="20"/>
                <c:pt idx="0">
                  <c:v>1.77</c:v>
                </c:pt>
                <c:pt idx="1">
                  <c:v>1.4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CYS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C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YS!$E$2:$E$21</c:f>
              <c:numCache>
                <c:formatCode>0.00</c:formatCode>
                <c:ptCount val="20"/>
                <c:pt idx="0">
                  <c:v>14.180999999999999</c:v>
                </c:pt>
                <c:pt idx="1">
                  <c:v>14.67801</c:v>
                </c:pt>
                <c:pt idx="2">
                  <c:v>14.659990000000001</c:v>
                </c:pt>
                <c:pt idx="3">
                  <c:v>17.117000000000001</c:v>
                </c:pt>
                <c:pt idx="4">
                  <c:v>18.19801</c:v>
                </c:pt>
                <c:pt idx="5">
                  <c:v>19.415990000000001</c:v>
                </c:pt>
                <c:pt idx="6">
                  <c:v>19.735990000000001</c:v>
                </c:pt>
                <c:pt idx="7">
                  <c:v>18.189979999999998</c:v>
                </c:pt>
                <c:pt idx="8">
                  <c:v>19.569990000000001</c:v>
                </c:pt>
                <c:pt idx="9">
                  <c:v>18.720009999999998</c:v>
                </c:pt>
                <c:pt idx="10">
                  <c:v>19.140999999999998</c:v>
                </c:pt>
                <c:pt idx="11">
                  <c:v>18.518999999999998</c:v>
                </c:pt>
                <c:pt idx="12">
                  <c:v>19.341999999999999</c:v>
                </c:pt>
                <c:pt idx="13">
                  <c:v>19.62199</c:v>
                </c:pt>
                <c:pt idx="14">
                  <c:v>18.385999999999999</c:v>
                </c:pt>
                <c:pt idx="15">
                  <c:v>19.205010000000001</c:v>
                </c:pt>
                <c:pt idx="16">
                  <c:v>19.504000000000001</c:v>
                </c:pt>
                <c:pt idx="17">
                  <c:v>19.103000000000002</c:v>
                </c:pt>
                <c:pt idx="18">
                  <c:v>18.36</c:v>
                </c:pt>
                <c:pt idx="19">
                  <c:v>18.155000000000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CYS!$F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C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YS!$F$2:$F$21</c:f>
              <c:numCache>
                <c:formatCode>0.00</c:formatCode>
                <c:ptCount val="20"/>
                <c:pt idx="0">
                  <c:v>10.928000000000001</c:v>
                </c:pt>
                <c:pt idx="1">
                  <c:v>10.638</c:v>
                </c:pt>
                <c:pt idx="2">
                  <c:v>11.609</c:v>
                </c:pt>
                <c:pt idx="3">
                  <c:v>12.228</c:v>
                </c:pt>
                <c:pt idx="4">
                  <c:v>14.331</c:v>
                </c:pt>
                <c:pt idx="5">
                  <c:v>14.667</c:v>
                </c:pt>
                <c:pt idx="6">
                  <c:v>16.373010000000001</c:v>
                </c:pt>
                <c:pt idx="7">
                  <c:v>17.550989999999999</c:v>
                </c:pt>
                <c:pt idx="8">
                  <c:v>16.68899</c:v>
                </c:pt>
                <c:pt idx="9">
                  <c:v>16.89199</c:v>
                </c:pt>
                <c:pt idx="10">
                  <c:v>14.803000000000001</c:v>
                </c:pt>
                <c:pt idx="11">
                  <c:v>16.433</c:v>
                </c:pt>
                <c:pt idx="12">
                  <c:v>15.037000000000001</c:v>
                </c:pt>
                <c:pt idx="13">
                  <c:v>14.912000000000001</c:v>
                </c:pt>
                <c:pt idx="14">
                  <c:v>15.016</c:v>
                </c:pt>
                <c:pt idx="15">
                  <c:v>13.837999999999999</c:v>
                </c:pt>
                <c:pt idx="16">
                  <c:v>13.923999999999999</c:v>
                </c:pt>
                <c:pt idx="17">
                  <c:v>13.734999999999999</c:v>
                </c:pt>
                <c:pt idx="18">
                  <c:v>13.515000000000001</c:v>
                </c:pt>
                <c:pt idx="19">
                  <c:v>13.04599999999999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CYS!$G$1</c:f>
              <c:strCache>
                <c:ptCount val="1"/>
                <c:pt idx="0">
                  <c:v>S</c:v>
                </c:pt>
              </c:strCache>
            </c:strRef>
          </c:tx>
          <c:spPr>
            <a:ln w="28575">
              <a:noFill/>
            </a:ln>
          </c:spPr>
          <c:xVal>
            <c:numRef>
              <c:f>CY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YS!$G$2:$G$21</c:f>
              <c:numCache>
                <c:formatCode>0.00</c:formatCode>
                <c:ptCount val="20"/>
                <c:pt idx="0">
                  <c:v>15.672980000000001</c:v>
                </c:pt>
                <c:pt idx="1">
                  <c:v>16.610990000000001</c:v>
                </c:pt>
                <c:pt idx="2">
                  <c:v>16.908999999999999</c:v>
                </c:pt>
                <c:pt idx="3">
                  <c:v>19.810009999999998</c:v>
                </c:pt>
                <c:pt idx="4">
                  <c:v>19.975000000000001</c:v>
                </c:pt>
                <c:pt idx="5">
                  <c:v>19.8</c:v>
                </c:pt>
                <c:pt idx="6">
                  <c:v>19.47898</c:v>
                </c:pt>
                <c:pt idx="7">
                  <c:v>20.306010000000001</c:v>
                </c:pt>
                <c:pt idx="8">
                  <c:v>20.901990000000001</c:v>
                </c:pt>
                <c:pt idx="9">
                  <c:v>21.243010000000002</c:v>
                </c:pt>
                <c:pt idx="10">
                  <c:v>24.742000000000001</c:v>
                </c:pt>
                <c:pt idx="11">
                  <c:v>26.607990000000001</c:v>
                </c:pt>
                <c:pt idx="12">
                  <c:v>27.634989999999998</c:v>
                </c:pt>
                <c:pt idx="13">
                  <c:v>25.494990000000001</c:v>
                </c:pt>
                <c:pt idx="14">
                  <c:v>25.99999</c:v>
                </c:pt>
                <c:pt idx="15">
                  <c:v>27.886009999999999</c:v>
                </c:pt>
                <c:pt idx="16">
                  <c:v>28.29</c:v>
                </c:pt>
                <c:pt idx="17">
                  <c:v>27.963000000000001</c:v>
                </c:pt>
                <c:pt idx="18">
                  <c:v>27.331009999999999</c:v>
                </c:pt>
                <c:pt idx="19">
                  <c:v>28.309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046432"/>
        <c:axId val="220051136"/>
      </c:scatterChart>
      <c:valAx>
        <c:axId val="220046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0051136"/>
        <c:crosses val="autoZero"/>
        <c:crossBetween val="midCat"/>
      </c:valAx>
      <c:valAx>
        <c:axId val="2200511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2200464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ET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MET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MET!$B$2:$B$21</c:f>
              <c:numCache>
                <c:formatCode>0.00</c:formatCode>
                <c:ptCount val="20"/>
                <c:pt idx="0">
                  <c:v>10.170999999999999</c:v>
                </c:pt>
                <c:pt idx="1">
                  <c:v>9.9529999999999994</c:v>
                </c:pt>
                <c:pt idx="2">
                  <c:v>9.2629900000000003</c:v>
                </c:pt>
                <c:pt idx="3">
                  <c:v>8.5540099999999999</c:v>
                </c:pt>
                <c:pt idx="4">
                  <c:v>5.149</c:v>
                </c:pt>
                <c:pt idx="5">
                  <c:v>5.609</c:v>
                </c:pt>
                <c:pt idx="6">
                  <c:v>4.0970000000000004</c:v>
                </c:pt>
                <c:pt idx="7">
                  <c:v>5.754999999999999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ET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MET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MET!$C$2:$C$21</c:f>
              <c:numCache>
                <c:formatCode>0.00</c:formatCode>
                <c:ptCount val="20"/>
                <c:pt idx="0">
                  <c:v>5.12</c:v>
                </c:pt>
                <c:pt idx="1">
                  <c:v>5.0190000000000001</c:v>
                </c:pt>
                <c:pt idx="2">
                  <c:v>4.6429999999999998</c:v>
                </c:pt>
                <c:pt idx="3">
                  <c:v>3.77899999999999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ET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MET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MET!$D$2:$D$21</c:f>
              <c:numCache>
                <c:formatCode>0.00</c:formatCode>
                <c:ptCount val="20"/>
                <c:pt idx="0">
                  <c:v>1.6519999999999999</c:v>
                </c:pt>
                <c:pt idx="1">
                  <c:v>1.90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MET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MET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MET!$E$2:$E$21</c:f>
              <c:numCache>
                <c:formatCode>0.00</c:formatCode>
                <c:ptCount val="20"/>
                <c:pt idx="0">
                  <c:v>15.338010000000001</c:v>
                </c:pt>
                <c:pt idx="1">
                  <c:v>13.816000000000001</c:v>
                </c:pt>
                <c:pt idx="2">
                  <c:v>14.582990000000001</c:v>
                </c:pt>
                <c:pt idx="3">
                  <c:v>17.241990000000001</c:v>
                </c:pt>
                <c:pt idx="4">
                  <c:v>17.63899</c:v>
                </c:pt>
                <c:pt idx="5">
                  <c:v>17.931999999999999</c:v>
                </c:pt>
                <c:pt idx="6">
                  <c:v>17.972999999999999</c:v>
                </c:pt>
                <c:pt idx="7">
                  <c:v>19.16499</c:v>
                </c:pt>
                <c:pt idx="8">
                  <c:v>24.581009999999999</c:v>
                </c:pt>
                <c:pt idx="9">
                  <c:v>22.608000000000001</c:v>
                </c:pt>
                <c:pt idx="10">
                  <c:v>21.949000000000002</c:v>
                </c:pt>
                <c:pt idx="11">
                  <c:v>21.48</c:v>
                </c:pt>
                <c:pt idx="12">
                  <c:v>22.861999999999998</c:v>
                </c:pt>
                <c:pt idx="13">
                  <c:v>21.731000000000002</c:v>
                </c:pt>
                <c:pt idx="14">
                  <c:v>19.344999999999999</c:v>
                </c:pt>
                <c:pt idx="15">
                  <c:v>18.748989999999999</c:v>
                </c:pt>
                <c:pt idx="16">
                  <c:v>20.672000000000001</c:v>
                </c:pt>
                <c:pt idx="17">
                  <c:v>22.011009999999999</c:v>
                </c:pt>
                <c:pt idx="18">
                  <c:v>22.725999999999999</c:v>
                </c:pt>
                <c:pt idx="19">
                  <c:v>23.6269999999999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MET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MET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MET!$F$2:$F$21</c:f>
              <c:numCache>
                <c:formatCode>0.00</c:formatCode>
                <c:ptCount val="20"/>
                <c:pt idx="0">
                  <c:v>10.875999999999999</c:v>
                </c:pt>
                <c:pt idx="1">
                  <c:v>10.67699</c:v>
                </c:pt>
                <c:pt idx="2">
                  <c:v>11.97499</c:v>
                </c:pt>
                <c:pt idx="3">
                  <c:v>12.609</c:v>
                </c:pt>
                <c:pt idx="4">
                  <c:v>15.068</c:v>
                </c:pt>
                <c:pt idx="5">
                  <c:v>14.166</c:v>
                </c:pt>
                <c:pt idx="6">
                  <c:v>13.521000000000001</c:v>
                </c:pt>
                <c:pt idx="7">
                  <c:v>8.6609999999999996</c:v>
                </c:pt>
                <c:pt idx="8">
                  <c:v>2.533999999999999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ET!$G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MET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MET!$G$2:$G$21</c:f>
              <c:numCache>
                <c:formatCode>0.00</c:formatCode>
                <c:ptCount val="20"/>
                <c:pt idx="0">
                  <c:v>11.497999999999999</c:v>
                </c:pt>
                <c:pt idx="1">
                  <c:v>11.254</c:v>
                </c:pt>
                <c:pt idx="2">
                  <c:v>12.33901</c:v>
                </c:pt>
                <c:pt idx="3">
                  <c:v>11.29499</c:v>
                </c:pt>
                <c:pt idx="4">
                  <c:v>10.005000000000001</c:v>
                </c:pt>
                <c:pt idx="5">
                  <c:v>10.279</c:v>
                </c:pt>
                <c:pt idx="6">
                  <c:v>9.6800099999999993</c:v>
                </c:pt>
                <c:pt idx="7">
                  <c:v>12.422000000000001</c:v>
                </c:pt>
                <c:pt idx="8">
                  <c:v>14.908989999999999</c:v>
                </c:pt>
                <c:pt idx="9">
                  <c:v>16.125990000000002</c:v>
                </c:pt>
                <c:pt idx="10">
                  <c:v>16.102</c:v>
                </c:pt>
                <c:pt idx="11">
                  <c:v>16.936</c:v>
                </c:pt>
                <c:pt idx="12">
                  <c:v>16.725000000000001</c:v>
                </c:pt>
                <c:pt idx="13">
                  <c:v>16.288</c:v>
                </c:pt>
                <c:pt idx="14">
                  <c:v>16.693000000000001</c:v>
                </c:pt>
                <c:pt idx="15">
                  <c:v>16.602</c:v>
                </c:pt>
                <c:pt idx="16">
                  <c:v>17.16</c:v>
                </c:pt>
                <c:pt idx="17">
                  <c:v>16.817</c:v>
                </c:pt>
                <c:pt idx="18">
                  <c:v>17.300999999999998</c:v>
                </c:pt>
                <c:pt idx="19">
                  <c:v>12.96899999999999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MET!$H$1</c:f>
              <c:strCache>
                <c:ptCount val="1"/>
                <c:pt idx="0">
                  <c:v>S</c:v>
                </c:pt>
              </c:strCache>
            </c:strRef>
          </c:tx>
          <c:spPr>
            <a:ln w="28575">
              <a:noFill/>
            </a:ln>
          </c:spPr>
          <c:xVal>
            <c:numRef>
              <c:f>MET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MET!$H$2:$H$21</c:f>
              <c:numCache>
                <c:formatCode>0.00</c:formatCode>
                <c:ptCount val="20"/>
                <c:pt idx="0">
                  <c:v>12.468</c:v>
                </c:pt>
                <c:pt idx="1">
                  <c:v>12.228</c:v>
                </c:pt>
                <c:pt idx="2">
                  <c:v>12.30701</c:v>
                </c:pt>
                <c:pt idx="3">
                  <c:v>11.981</c:v>
                </c:pt>
                <c:pt idx="4">
                  <c:v>13.48099</c:v>
                </c:pt>
                <c:pt idx="5">
                  <c:v>12.46299</c:v>
                </c:pt>
                <c:pt idx="6">
                  <c:v>14.046989999999999</c:v>
                </c:pt>
                <c:pt idx="7">
                  <c:v>15.32001</c:v>
                </c:pt>
                <c:pt idx="8">
                  <c:v>17.983989999999999</c:v>
                </c:pt>
                <c:pt idx="9">
                  <c:v>17.085989999999999</c:v>
                </c:pt>
                <c:pt idx="10">
                  <c:v>18.565999999999999</c:v>
                </c:pt>
                <c:pt idx="11">
                  <c:v>19.266999999999999</c:v>
                </c:pt>
                <c:pt idx="12">
                  <c:v>18.146999999999998</c:v>
                </c:pt>
                <c:pt idx="13">
                  <c:v>18.22</c:v>
                </c:pt>
                <c:pt idx="14">
                  <c:v>18.686</c:v>
                </c:pt>
                <c:pt idx="15">
                  <c:v>18.872</c:v>
                </c:pt>
                <c:pt idx="16">
                  <c:v>18.898</c:v>
                </c:pt>
                <c:pt idx="17">
                  <c:v>19.573</c:v>
                </c:pt>
                <c:pt idx="18">
                  <c:v>19.495999999999999</c:v>
                </c:pt>
                <c:pt idx="19">
                  <c:v>22.39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MET!$I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MET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MET!$I$2:$I$21</c:f>
              <c:numCache>
                <c:formatCode>0.00</c:formatCode>
                <c:ptCount val="20"/>
                <c:pt idx="0">
                  <c:v>15.420999999999999</c:v>
                </c:pt>
                <c:pt idx="1">
                  <c:v>15.909000000000001</c:v>
                </c:pt>
                <c:pt idx="2">
                  <c:v>17.642009999999999</c:v>
                </c:pt>
                <c:pt idx="3">
                  <c:v>17.725000000000001</c:v>
                </c:pt>
                <c:pt idx="4">
                  <c:v>19.543990000000001</c:v>
                </c:pt>
                <c:pt idx="5">
                  <c:v>19.199000000000002</c:v>
                </c:pt>
                <c:pt idx="6">
                  <c:v>19.632999999999999</c:v>
                </c:pt>
                <c:pt idx="7">
                  <c:v>23.018000000000001</c:v>
                </c:pt>
                <c:pt idx="8">
                  <c:v>22.323</c:v>
                </c:pt>
                <c:pt idx="9">
                  <c:v>20.992999999999999</c:v>
                </c:pt>
                <c:pt idx="10">
                  <c:v>23.74</c:v>
                </c:pt>
                <c:pt idx="11">
                  <c:v>21.83</c:v>
                </c:pt>
                <c:pt idx="12">
                  <c:v>21.975010000000001</c:v>
                </c:pt>
                <c:pt idx="13">
                  <c:v>24.916</c:v>
                </c:pt>
                <c:pt idx="14">
                  <c:v>24.02</c:v>
                </c:pt>
                <c:pt idx="15">
                  <c:v>22.527999999999999</c:v>
                </c:pt>
                <c:pt idx="16">
                  <c:v>21.466000000000001</c:v>
                </c:pt>
                <c:pt idx="17">
                  <c:v>21.399000000000001</c:v>
                </c:pt>
                <c:pt idx="18">
                  <c:v>21.527999999999999</c:v>
                </c:pt>
                <c:pt idx="19">
                  <c:v>21.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410152"/>
        <c:axId val="221308464"/>
      </c:scatterChart>
      <c:valAx>
        <c:axId val="195410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/>
                  <a:t>R[Å]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308464"/>
        <c:crosses val="autoZero"/>
        <c:crossBetween val="midCat"/>
      </c:valAx>
      <c:valAx>
        <c:axId val="2213084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/>
                  <a:t>Area [nm</a:t>
                </a:r>
                <a:r>
                  <a:rPr lang="en-US" sz="1000" b="1" i="0" baseline="30000"/>
                  <a:t>2</a:t>
                </a:r>
                <a:r>
                  <a:rPr lang="en-US" sz="1000" b="1" i="0" baseline="0"/>
                  <a:t>]</a:t>
                </a:r>
                <a:endParaRPr lang="en-GB" sz="1000" b="1" i="0" baseline="0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954101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x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x!$B$1</c:f>
              <c:strCache>
                <c:ptCount val="1"/>
                <c:pt idx="0">
                  <c:v>ALA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B$2:$B$21</c:f>
              <c:numCache>
                <c:formatCode>0.00</c:formatCode>
                <c:ptCount val="20"/>
                <c:pt idx="0">
                  <c:v>5.1749999999999998</c:v>
                </c:pt>
                <c:pt idx="1">
                  <c:v>5.431</c:v>
                </c:pt>
                <c:pt idx="2">
                  <c:v>5.1189999999999998</c:v>
                </c:pt>
                <c:pt idx="3">
                  <c:v>4.4640000000000004</c:v>
                </c:pt>
                <c:pt idx="4">
                  <c:v>5.8140000000000001</c:v>
                </c:pt>
                <c:pt idx="5">
                  <c:v>5.3</c:v>
                </c:pt>
                <c:pt idx="6">
                  <c:v>5.0259999999999998</c:v>
                </c:pt>
                <c:pt idx="7">
                  <c:v>4.7779999999999996</c:v>
                </c:pt>
                <c:pt idx="8">
                  <c:v>6.7880000000000003</c:v>
                </c:pt>
                <c:pt idx="9">
                  <c:v>6.4509999999999996</c:v>
                </c:pt>
                <c:pt idx="10">
                  <c:v>7.3860000000000001</c:v>
                </c:pt>
                <c:pt idx="11">
                  <c:v>7.6680010000000003</c:v>
                </c:pt>
                <c:pt idx="12">
                  <c:v>6.9909999999999997</c:v>
                </c:pt>
                <c:pt idx="13">
                  <c:v>6.403999999999999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x!$C$1</c:f>
              <c:strCache>
                <c:ptCount val="1"/>
                <c:pt idx="0">
                  <c:v>GLY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C$2:$C$21</c:f>
              <c:numCache>
                <c:formatCode>0.00</c:formatCode>
                <c:ptCount val="20"/>
                <c:pt idx="0">
                  <c:v>9.3989969999999996</c:v>
                </c:pt>
                <c:pt idx="1">
                  <c:v>9.9790010000000002</c:v>
                </c:pt>
                <c:pt idx="2">
                  <c:v>9.8819990000000004</c:v>
                </c:pt>
                <c:pt idx="3">
                  <c:v>10.263</c:v>
                </c:pt>
                <c:pt idx="4">
                  <c:v>10.085000000000001</c:v>
                </c:pt>
                <c:pt idx="5">
                  <c:v>12.727</c:v>
                </c:pt>
                <c:pt idx="6">
                  <c:v>14.39099</c:v>
                </c:pt>
                <c:pt idx="7">
                  <c:v>14.601990000000001</c:v>
                </c:pt>
                <c:pt idx="8">
                  <c:v>14.773999999999999</c:v>
                </c:pt>
                <c:pt idx="9">
                  <c:v>15.337</c:v>
                </c:pt>
                <c:pt idx="10">
                  <c:v>14.657999999999999</c:v>
                </c:pt>
                <c:pt idx="11">
                  <c:v>14.593999999999999</c:v>
                </c:pt>
                <c:pt idx="12">
                  <c:v>15.122</c:v>
                </c:pt>
                <c:pt idx="13">
                  <c:v>15.922000000000001</c:v>
                </c:pt>
                <c:pt idx="14">
                  <c:v>16.073</c:v>
                </c:pt>
                <c:pt idx="15">
                  <c:v>15.75</c:v>
                </c:pt>
                <c:pt idx="16">
                  <c:v>15.881</c:v>
                </c:pt>
                <c:pt idx="17">
                  <c:v>15.453989999999999</c:v>
                </c:pt>
                <c:pt idx="18">
                  <c:v>15.579000000000001</c:v>
                </c:pt>
                <c:pt idx="19">
                  <c:v>15.46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x!$D$1</c:f>
              <c:strCache>
                <c:ptCount val="1"/>
                <c:pt idx="0">
                  <c:v>SER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D$2:$D$21</c:f>
              <c:numCache>
                <c:formatCode>0.00</c:formatCode>
                <c:ptCount val="20"/>
                <c:pt idx="0">
                  <c:v>15.602</c:v>
                </c:pt>
                <c:pt idx="1">
                  <c:v>16.143999999999998</c:v>
                </c:pt>
                <c:pt idx="2">
                  <c:v>15.096</c:v>
                </c:pt>
                <c:pt idx="3">
                  <c:v>12.305</c:v>
                </c:pt>
                <c:pt idx="4">
                  <c:v>11.936999999999999</c:v>
                </c:pt>
                <c:pt idx="5">
                  <c:v>12.486000000000001</c:v>
                </c:pt>
                <c:pt idx="6">
                  <c:v>13.56499</c:v>
                </c:pt>
                <c:pt idx="7">
                  <c:v>11.829000000000001</c:v>
                </c:pt>
                <c:pt idx="8">
                  <c:v>12.42501</c:v>
                </c:pt>
                <c:pt idx="9">
                  <c:v>12.250999999999999</c:v>
                </c:pt>
                <c:pt idx="10">
                  <c:v>13.698</c:v>
                </c:pt>
                <c:pt idx="11">
                  <c:v>12.218</c:v>
                </c:pt>
                <c:pt idx="12">
                  <c:v>12.422000000000001</c:v>
                </c:pt>
                <c:pt idx="13">
                  <c:v>12.169</c:v>
                </c:pt>
                <c:pt idx="14">
                  <c:v>12.598000000000001</c:v>
                </c:pt>
                <c:pt idx="15">
                  <c:v>12.592000000000001</c:v>
                </c:pt>
                <c:pt idx="16">
                  <c:v>12.246</c:v>
                </c:pt>
                <c:pt idx="17">
                  <c:v>12.260999999999999</c:v>
                </c:pt>
                <c:pt idx="18">
                  <c:v>11.212999999999999</c:v>
                </c:pt>
                <c:pt idx="19">
                  <c:v>11.24499999999999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Cx!$E$1</c:f>
              <c:strCache>
                <c:ptCount val="1"/>
                <c:pt idx="0">
                  <c:v>THR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E$2:$E$21</c:f>
              <c:numCache>
                <c:formatCode>0.00</c:formatCode>
                <c:ptCount val="20"/>
                <c:pt idx="0">
                  <c:v>10.7</c:v>
                </c:pt>
                <c:pt idx="1">
                  <c:v>9.6559999999999988</c:v>
                </c:pt>
                <c:pt idx="2">
                  <c:v>9.4309999999999992</c:v>
                </c:pt>
                <c:pt idx="3">
                  <c:v>8.0120000000000005</c:v>
                </c:pt>
                <c:pt idx="4">
                  <c:v>5.4059999999999997</c:v>
                </c:pt>
                <c:pt idx="5">
                  <c:v>5.6559999999999997</c:v>
                </c:pt>
                <c:pt idx="6">
                  <c:v>5.4409999999999998</c:v>
                </c:pt>
                <c:pt idx="7">
                  <c:v>7.3079999999999998</c:v>
                </c:pt>
                <c:pt idx="8">
                  <c:v>7.399</c:v>
                </c:pt>
                <c:pt idx="9">
                  <c:v>7.1109999999999998</c:v>
                </c:pt>
                <c:pt idx="10">
                  <c:v>7.08</c:v>
                </c:pt>
                <c:pt idx="11">
                  <c:v>6.5399989999999999</c:v>
                </c:pt>
                <c:pt idx="12">
                  <c:v>6.832999</c:v>
                </c:pt>
                <c:pt idx="13">
                  <c:v>6.8860000000000001</c:v>
                </c:pt>
                <c:pt idx="14">
                  <c:v>7.1689999999999996</c:v>
                </c:pt>
                <c:pt idx="15">
                  <c:v>7.8949990000000003</c:v>
                </c:pt>
                <c:pt idx="16">
                  <c:v>7.9669990000000004</c:v>
                </c:pt>
                <c:pt idx="17">
                  <c:v>9.1010010000000001</c:v>
                </c:pt>
                <c:pt idx="18">
                  <c:v>9.1679999999999993</c:v>
                </c:pt>
                <c:pt idx="19">
                  <c:v>9.218999000000000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Cx!$F$1</c:f>
              <c:strCache>
                <c:ptCount val="1"/>
                <c:pt idx="0">
                  <c:v>LEU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F$2:$F$21</c:f>
              <c:numCache>
                <c:formatCode>0.00</c:formatCode>
                <c:ptCount val="20"/>
                <c:pt idx="0">
                  <c:v>4.8929999999999998</c:v>
                </c:pt>
                <c:pt idx="1">
                  <c:v>5.351</c:v>
                </c:pt>
                <c:pt idx="2">
                  <c:v>1.9950000000000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Cx!$G$1</c:f>
              <c:strCache>
                <c:ptCount val="1"/>
                <c:pt idx="0">
                  <c:v>ILE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G$2:$G$21</c:f>
              <c:numCache>
                <c:formatCode>0.00</c:formatCode>
                <c:ptCount val="20"/>
                <c:pt idx="0">
                  <c:v>4.351</c:v>
                </c:pt>
                <c:pt idx="1">
                  <c:v>3.184000000000000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Cx!$H$1</c:f>
              <c:strCache>
                <c:ptCount val="1"/>
                <c:pt idx="0">
                  <c:v>VAL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H$2:$H$21</c:f>
              <c:numCache>
                <c:formatCode>0.00</c:formatCode>
                <c:ptCount val="20"/>
                <c:pt idx="0">
                  <c:v>4.8899999999999997</c:v>
                </c:pt>
                <c:pt idx="1">
                  <c:v>4.7309999999999999</c:v>
                </c:pt>
                <c:pt idx="2">
                  <c:v>4.0780000000000003</c:v>
                </c:pt>
                <c:pt idx="3">
                  <c:v>1.439000000000000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Cx!$I$1</c:f>
              <c:strCache>
                <c:ptCount val="1"/>
                <c:pt idx="0">
                  <c:v>ASN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I$2:$I$21</c:f>
              <c:numCache>
                <c:formatCode>0.00</c:formatCode>
                <c:ptCount val="20"/>
                <c:pt idx="0">
                  <c:v>4.7030000000000003</c:v>
                </c:pt>
                <c:pt idx="1">
                  <c:v>4.7930000000000001</c:v>
                </c:pt>
                <c:pt idx="2">
                  <c:v>5.2530000000000001</c:v>
                </c:pt>
                <c:pt idx="3">
                  <c:v>1.57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Cx!$J$1</c:f>
              <c:strCache>
                <c:ptCount val="1"/>
                <c:pt idx="0">
                  <c:v>GLN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J$2:$J$21</c:f>
              <c:numCache>
                <c:formatCode>0.00</c:formatCode>
                <c:ptCount val="20"/>
                <c:pt idx="0">
                  <c:v>4.8040000000000003</c:v>
                </c:pt>
                <c:pt idx="1">
                  <c:v>4.843</c:v>
                </c:pt>
                <c:pt idx="2">
                  <c:v>4.6680000000000001</c:v>
                </c:pt>
                <c:pt idx="3">
                  <c:v>4.001000000000000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Cx!$K$1</c:f>
              <c:strCache>
                <c:ptCount val="1"/>
                <c:pt idx="0">
                  <c:v>ARG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K$2:$K$21</c:f>
              <c:numCache>
                <c:formatCode>0.00</c:formatCode>
                <c:ptCount val="20"/>
                <c:pt idx="0">
                  <c:v>15.141</c:v>
                </c:pt>
                <c:pt idx="1">
                  <c:v>16.216999999999999</c:v>
                </c:pt>
                <c:pt idx="2">
                  <c:v>11.106999999999999</c:v>
                </c:pt>
                <c:pt idx="3">
                  <c:v>10.702</c:v>
                </c:pt>
                <c:pt idx="4">
                  <c:v>9.7710000000000008</c:v>
                </c:pt>
                <c:pt idx="5">
                  <c:v>10.554</c:v>
                </c:pt>
                <c:pt idx="6">
                  <c:v>11.933999999999999</c:v>
                </c:pt>
                <c:pt idx="7">
                  <c:v>14.402990000000001</c:v>
                </c:pt>
                <c:pt idx="8">
                  <c:v>14.331</c:v>
                </c:pt>
                <c:pt idx="9">
                  <c:v>15.837009999999999</c:v>
                </c:pt>
                <c:pt idx="10">
                  <c:v>17.588000000000001</c:v>
                </c:pt>
                <c:pt idx="11">
                  <c:v>16.027000000000001</c:v>
                </c:pt>
                <c:pt idx="12">
                  <c:v>14.923</c:v>
                </c:pt>
                <c:pt idx="13">
                  <c:v>14.423999999999999</c:v>
                </c:pt>
                <c:pt idx="14">
                  <c:v>16.105</c:v>
                </c:pt>
                <c:pt idx="15">
                  <c:v>17.239999999999998</c:v>
                </c:pt>
                <c:pt idx="16">
                  <c:v>17.828990000000001</c:v>
                </c:pt>
                <c:pt idx="17">
                  <c:v>15.497999999999999</c:v>
                </c:pt>
                <c:pt idx="18">
                  <c:v>14.995010000000001</c:v>
                </c:pt>
                <c:pt idx="19">
                  <c:v>15.47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Cx!$L$1</c:f>
              <c:strCache>
                <c:ptCount val="1"/>
                <c:pt idx="0">
                  <c:v>HIS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L$2:$L$21</c:f>
              <c:numCache>
                <c:formatCode>0.00</c:formatCode>
                <c:ptCount val="20"/>
                <c:pt idx="0">
                  <c:v>32.079000000000001</c:v>
                </c:pt>
                <c:pt idx="1">
                  <c:v>29.307009999999998</c:v>
                </c:pt>
                <c:pt idx="2">
                  <c:v>26.997989999999998</c:v>
                </c:pt>
                <c:pt idx="3">
                  <c:v>25.136000000000003</c:v>
                </c:pt>
                <c:pt idx="4">
                  <c:v>25.649000000000001</c:v>
                </c:pt>
                <c:pt idx="5">
                  <c:v>26.163</c:v>
                </c:pt>
                <c:pt idx="6">
                  <c:v>24.43899</c:v>
                </c:pt>
                <c:pt idx="7">
                  <c:v>24.320999999999998</c:v>
                </c:pt>
                <c:pt idx="8">
                  <c:v>24.865000000000002</c:v>
                </c:pt>
                <c:pt idx="9">
                  <c:v>25.719000000000001</c:v>
                </c:pt>
                <c:pt idx="10">
                  <c:v>26.761009000000001</c:v>
                </c:pt>
                <c:pt idx="11">
                  <c:v>26.425000000000001</c:v>
                </c:pt>
                <c:pt idx="12">
                  <c:v>25.745000000000001</c:v>
                </c:pt>
                <c:pt idx="13">
                  <c:v>24.883000000000003</c:v>
                </c:pt>
                <c:pt idx="14">
                  <c:v>26.216000999999999</c:v>
                </c:pt>
                <c:pt idx="15">
                  <c:v>26.165001000000004</c:v>
                </c:pt>
                <c:pt idx="16">
                  <c:v>28.494999999999997</c:v>
                </c:pt>
                <c:pt idx="17">
                  <c:v>29.603010999999999</c:v>
                </c:pt>
                <c:pt idx="18">
                  <c:v>27.892009000000002</c:v>
                </c:pt>
                <c:pt idx="19">
                  <c:v>26.142000000000003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Cx!$M$1</c:f>
              <c:strCache>
                <c:ptCount val="1"/>
                <c:pt idx="0">
                  <c:v>TRP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M$2:$M$21</c:f>
              <c:numCache>
                <c:formatCode>0.00</c:formatCode>
                <c:ptCount val="20"/>
                <c:pt idx="0">
                  <c:v>21.582000000000001</c:v>
                </c:pt>
                <c:pt idx="1">
                  <c:v>19.797000000000001</c:v>
                </c:pt>
                <c:pt idx="2">
                  <c:v>9.7040000000000006</c:v>
                </c:pt>
                <c:pt idx="3">
                  <c:v>10.419</c:v>
                </c:pt>
                <c:pt idx="4">
                  <c:v>10.745999999999999</c:v>
                </c:pt>
                <c:pt idx="5">
                  <c:v>11.103000000000002</c:v>
                </c:pt>
                <c:pt idx="6">
                  <c:v>10.695</c:v>
                </c:pt>
                <c:pt idx="7">
                  <c:v>10.09</c:v>
                </c:pt>
                <c:pt idx="8">
                  <c:v>10.760999999999999</c:v>
                </c:pt>
                <c:pt idx="9">
                  <c:v>11.460999999999999</c:v>
                </c:pt>
                <c:pt idx="10">
                  <c:v>12.955000999999999</c:v>
                </c:pt>
                <c:pt idx="11">
                  <c:v>12.029</c:v>
                </c:pt>
                <c:pt idx="12">
                  <c:v>11.891998999999998</c:v>
                </c:pt>
                <c:pt idx="13">
                  <c:v>11.123999000000001</c:v>
                </c:pt>
                <c:pt idx="14">
                  <c:v>16.706</c:v>
                </c:pt>
                <c:pt idx="15">
                  <c:v>16.556999999999999</c:v>
                </c:pt>
                <c:pt idx="16">
                  <c:v>17.131999999999998</c:v>
                </c:pt>
                <c:pt idx="17">
                  <c:v>16.681999999999999</c:v>
                </c:pt>
                <c:pt idx="18">
                  <c:v>15.683999999999999</c:v>
                </c:pt>
                <c:pt idx="19">
                  <c:v>15.228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Cx!$N$1</c:f>
              <c:strCache>
                <c:ptCount val="1"/>
                <c:pt idx="0">
                  <c:v>PHE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N$2:$N$21</c:f>
              <c:numCache>
                <c:formatCode>0.00</c:formatCode>
                <c:ptCount val="20"/>
                <c:pt idx="0">
                  <c:v>5.1369999999999996</c:v>
                </c:pt>
                <c:pt idx="1">
                  <c:v>5.1159999999999997</c:v>
                </c:pt>
                <c:pt idx="2">
                  <c:v>2.35599999999999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Cx!$O$1</c:f>
              <c:strCache>
                <c:ptCount val="1"/>
                <c:pt idx="0">
                  <c:v>TYR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O$2:$O$21</c:f>
              <c:numCache>
                <c:formatCode>0.00</c:formatCode>
                <c:ptCount val="20"/>
                <c:pt idx="0">
                  <c:v>10.795</c:v>
                </c:pt>
                <c:pt idx="1">
                  <c:v>8.67</c:v>
                </c:pt>
                <c:pt idx="2">
                  <c:v>5.3569999999999993</c:v>
                </c:pt>
                <c:pt idx="3">
                  <c:v>3.1819999999999999</c:v>
                </c:pt>
                <c:pt idx="4">
                  <c:v>2.23</c:v>
                </c:pt>
                <c:pt idx="5">
                  <c:v>2.2189999999999999</c:v>
                </c:pt>
                <c:pt idx="6">
                  <c:v>2.145</c:v>
                </c:pt>
                <c:pt idx="7">
                  <c:v>2.2240000000000002</c:v>
                </c:pt>
                <c:pt idx="8">
                  <c:v>2.327</c:v>
                </c:pt>
                <c:pt idx="9">
                  <c:v>2.0489999999999999</c:v>
                </c:pt>
                <c:pt idx="10">
                  <c:v>2.0750000000000002</c:v>
                </c:pt>
                <c:pt idx="11">
                  <c:v>2.1070000000000002</c:v>
                </c:pt>
                <c:pt idx="12">
                  <c:v>2.0830000000000002</c:v>
                </c:pt>
                <c:pt idx="13">
                  <c:v>2.1080000000000001</c:v>
                </c:pt>
                <c:pt idx="14">
                  <c:v>2.3460000000000001</c:v>
                </c:pt>
                <c:pt idx="15">
                  <c:v>2.3660000000000001</c:v>
                </c:pt>
                <c:pt idx="16">
                  <c:v>2.3849999999999998</c:v>
                </c:pt>
                <c:pt idx="17">
                  <c:v>2.403</c:v>
                </c:pt>
                <c:pt idx="18">
                  <c:v>2.4180000000000001</c:v>
                </c:pt>
                <c:pt idx="19">
                  <c:v>1.954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Cx!$P$1</c:f>
              <c:strCache>
                <c:ptCount val="1"/>
                <c:pt idx="0">
                  <c:v>GLU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P$2:$P$21</c:f>
              <c:numCache>
                <c:formatCode>0.00</c:formatCode>
                <c:ptCount val="20"/>
                <c:pt idx="0">
                  <c:v>5.2240000000000002</c:v>
                </c:pt>
                <c:pt idx="1">
                  <c:v>4.6219999999999999</c:v>
                </c:pt>
                <c:pt idx="2">
                  <c:v>4.267000000000000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Cx!$Q$1</c:f>
              <c:strCache>
                <c:ptCount val="1"/>
                <c:pt idx="0">
                  <c:v>ASP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Q$2:$Q$21</c:f>
              <c:numCache>
                <c:formatCode>0.00</c:formatCode>
                <c:ptCount val="20"/>
                <c:pt idx="0">
                  <c:v>5.1470000000000002</c:v>
                </c:pt>
                <c:pt idx="1">
                  <c:v>4.0659999999999998</c:v>
                </c:pt>
                <c:pt idx="2">
                  <c:v>1.6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Cx!$R$1</c:f>
              <c:strCache>
                <c:ptCount val="1"/>
                <c:pt idx="0">
                  <c:v>LYS</c:v>
                </c:pt>
              </c:strCache>
            </c:strRef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R$2:$R$21</c:f>
              <c:numCache>
                <c:formatCode>0.00</c:formatCode>
                <c:ptCount val="20"/>
                <c:pt idx="0">
                  <c:v>15.780000000000001</c:v>
                </c:pt>
                <c:pt idx="1">
                  <c:v>15.798</c:v>
                </c:pt>
                <c:pt idx="2">
                  <c:v>15.433</c:v>
                </c:pt>
                <c:pt idx="3">
                  <c:v>14.093999999999999</c:v>
                </c:pt>
                <c:pt idx="4">
                  <c:v>12.311</c:v>
                </c:pt>
                <c:pt idx="5">
                  <c:v>11.734</c:v>
                </c:pt>
                <c:pt idx="6">
                  <c:v>11.531000000000001</c:v>
                </c:pt>
                <c:pt idx="7">
                  <c:v>12.738</c:v>
                </c:pt>
                <c:pt idx="8">
                  <c:v>12.247</c:v>
                </c:pt>
                <c:pt idx="9">
                  <c:v>12.326000000000001</c:v>
                </c:pt>
                <c:pt idx="10">
                  <c:v>14.648</c:v>
                </c:pt>
                <c:pt idx="11">
                  <c:v>14.888999999999999</c:v>
                </c:pt>
                <c:pt idx="12">
                  <c:v>14.846</c:v>
                </c:pt>
                <c:pt idx="13">
                  <c:v>14.37101</c:v>
                </c:pt>
                <c:pt idx="14">
                  <c:v>13.007999999999999</c:v>
                </c:pt>
                <c:pt idx="15">
                  <c:v>12.728</c:v>
                </c:pt>
                <c:pt idx="16">
                  <c:v>14.448</c:v>
                </c:pt>
                <c:pt idx="17">
                  <c:v>14.274990000000001</c:v>
                </c:pt>
                <c:pt idx="18">
                  <c:v>14.585000000000001</c:v>
                </c:pt>
                <c:pt idx="19">
                  <c:v>14.576000000000001</c:v>
                </c:pt>
              </c:numCache>
            </c:numRef>
          </c:yVal>
          <c:smooth val="0"/>
        </c:ser>
        <c:ser>
          <c:idx val="17"/>
          <c:order val="17"/>
          <c:tx>
            <c:v>PRO</c:v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S$2:$S$21</c:f>
              <c:numCache>
                <c:formatCode>0.00</c:formatCode>
                <c:ptCount val="20"/>
                <c:pt idx="0">
                  <c:v>17.048999999999999</c:v>
                </c:pt>
                <c:pt idx="1">
                  <c:v>17.449000000000002</c:v>
                </c:pt>
                <c:pt idx="2">
                  <c:v>14.808</c:v>
                </c:pt>
                <c:pt idx="3">
                  <c:v>14.102</c:v>
                </c:pt>
                <c:pt idx="4">
                  <c:v>14.45</c:v>
                </c:pt>
                <c:pt idx="5">
                  <c:v>13.839</c:v>
                </c:pt>
                <c:pt idx="6">
                  <c:v>13.033999999999999</c:v>
                </c:pt>
                <c:pt idx="7">
                  <c:v>13.591999999999999</c:v>
                </c:pt>
                <c:pt idx="8">
                  <c:v>13.690999999999999</c:v>
                </c:pt>
                <c:pt idx="9">
                  <c:v>13.552</c:v>
                </c:pt>
                <c:pt idx="10">
                  <c:v>13.280000000000001</c:v>
                </c:pt>
                <c:pt idx="11">
                  <c:v>13.459002000000002</c:v>
                </c:pt>
                <c:pt idx="12">
                  <c:v>13.182001</c:v>
                </c:pt>
                <c:pt idx="13">
                  <c:v>14.237</c:v>
                </c:pt>
                <c:pt idx="14">
                  <c:v>14.004</c:v>
                </c:pt>
                <c:pt idx="15">
                  <c:v>13.647002000000001</c:v>
                </c:pt>
                <c:pt idx="16">
                  <c:v>13.421001</c:v>
                </c:pt>
                <c:pt idx="17">
                  <c:v>13.674999</c:v>
                </c:pt>
                <c:pt idx="18">
                  <c:v>13.231999999999999</c:v>
                </c:pt>
                <c:pt idx="19">
                  <c:v>12.773999</c:v>
                </c:pt>
              </c:numCache>
            </c:numRef>
          </c:yVal>
          <c:smooth val="0"/>
        </c:ser>
        <c:ser>
          <c:idx val="18"/>
          <c:order val="18"/>
          <c:tx>
            <c:v>CYS</c:v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T$2:$T$21</c:f>
              <c:numCache>
                <c:formatCode>0.00</c:formatCode>
                <c:ptCount val="20"/>
                <c:pt idx="0">
                  <c:v>16.064</c:v>
                </c:pt>
                <c:pt idx="1">
                  <c:v>16.193999999999999</c:v>
                </c:pt>
                <c:pt idx="2">
                  <c:v>16.149000000000001</c:v>
                </c:pt>
                <c:pt idx="3">
                  <c:v>14.269</c:v>
                </c:pt>
                <c:pt idx="4">
                  <c:v>14.331</c:v>
                </c:pt>
                <c:pt idx="5">
                  <c:v>14.667</c:v>
                </c:pt>
                <c:pt idx="6">
                  <c:v>16.373010000000001</c:v>
                </c:pt>
                <c:pt idx="7">
                  <c:v>17.550989999999999</c:v>
                </c:pt>
                <c:pt idx="8">
                  <c:v>16.68899</c:v>
                </c:pt>
                <c:pt idx="9">
                  <c:v>16.89199</c:v>
                </c:pt>
                <c:pt idx="10">
                  <c:v>14.803000000000001</c:v>
                </c:pt>
                <c:pt idx="11">
                  <c:v>16.433</c:v>
                </c:pt>
                <c:pt idx="12">
                  <c:v>15.037000000000001</c:v>
                </c:pt>
                <c:pt idx="13">
                  <c:v>14.912000000000001</c:v>
                </c:pt>
                <c:pt idx="14">
                  <c:v>15.016</c:v>
                </c:pt>
                <c:pt idx="15">
                  <c:v>13.837999999999999</c:v>
                </c:pt>
                <c:pt idx="16">
                  <c:v>13.923999999999999</c:v>
                </c:pt>
                <c:pt idx="17">
                  <c:v>13.734999999999999</c:v>
                </c:pt>
                <c:pt idx="18">
                  <c:v>13.515000000000001</c:v>
                </c:pt>
                <c:pt idx="19">
                  <c:v>13.045999999999999</c:v>
                </c:pt>
              </c:numCache>
            </c:numRef>
          </c:yVal>
          <c:smooth val="0"/>
        </c:ser>
        <c:ser>
          <c:idx val="19"/>
          <c:order val="19"/>
          <c:tx>
            <c:v>MET</c:v>
          </c:tx>
          <c:spPr>
            <a:ln w="28575">
              <a:noFill/>
            </a:ln>
          </c:spPr>
          <c:xVal>
            <c:numRef>
              <c:f>C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x!$U$2:$U$21</c:f>
              <c:numCache>
                <c:formatCode>0.00</c:formatCode>
                <c:ptCount val="20"/>
                <c:pt idx="0">
                  <c:v>32.039000000000001</c:v>
                </c:pt>
                <c:pt idx="1">
                  <c:v>32.182000000000002</c:v>
                </c:pt>
                <c:pt idx="2">
                  <c:v>34.624020000000002</c:v>
                </c:pt>
                <c:pt idx="3">
                  <c:v>32.798990000000003</c:v>
                </c:pt>
                <c:pt idx="4">
                  <c:v>29.548990000000003</c:v>
                </c:pt>
                <c:pt idx="5">
                  <c:v>29.478000000000002</c:v>
                </c:pt>
                <c:pt idx="6">
                  <c:v>29.313009999999998</c:v>
                </c:pt>
                <c:pt idx="7">
                  <c:v>35.44</c:v>
                </c:pt>
                <c:pt idx="8">
                  <c:v>37.231989999999996</c:v>
                </c:pt>
                <c:pt idx="9">
                  <c:v>37.118989999999997</c:v>
                </c:pt>
                <c:pt idx="10">
                  <c:v>39.841999999999999</c:v>
                </c:pt>
                <c:pt idx="11">
                  <c:v>38.765999999999998</c:v>
                </c:pt>
                <c:pt idx="12">
                  <c:v>38.700010000000006</c:v>
                </c:pt>
                <c:pt idx="13">
                  <c:v>41.204000000000001</c:v>
                </c:pt>
                <c:pt idx="14">
                  <c:v>40.713000000000001</c:v>
                </c:pt>
                <c:pt idx="15">
                  <c:v>39.129999999999995</c:v>
                </c:pt>
                <c:pt idx="16">
                  <c:v>38.626000000000005</c:v>
                </c:pt>
                <c:pt idx="17">
                  <c:v>38.216000000000001</c:v>
                </c:pt>
                <c:pt idx="18">
                  <c:v>38.828999999999994</c:v>
                </c:pt>
                <c:pt idx="19">
                  <c:v>34.598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044864"/>
        <c:axId val="220050352"/>
      </c:scatterChart>
      <c:valAx>
        <c:axId val="220044864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200" b="1" i="0" u="none" strike="noStrike" baseline="0"/>
                  <a:t>R [Å]</a:t>
                </a:r>
                <a:endParaRPr lang="en-GB" sz="1200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0050352"/>
        <c:crosses val="autoZero"/>
        <c:crossBetween val="midCat"/>
      </c:valAx>
      <c:valAx>
        <c:axId val="220050352"/>
        <c:scaling>
          <c:orientation val="minMax"/>
          <c:max val="43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/>
                  <a:t>Area [nm</a:t>
                </a:r>
                <a:r>
                  <a:rPr lang="en-US" sz="1200" b="1" i="0" baseline="30000"/>
                  <a:t>2</a:t>
                </a:r>
                <a:r>
                  <a:rPr lang="en-US" sz="1200" b="1" i="0" baseline="0"/>
                  <a:t>]</a:t>
                </a:r>
                <a:endParaRPr lang="en-GB" sz="1200" b="1" i="0" baseline="0"/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2200448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x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x!$B$1</c:f>
              <c:strCache>
                <c:ptCount val="1"/>
                <c:pt idx="0">
                  <c:v>ALA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B$2:$B$21</c:f>
              <c:numCache>
                <c:formatCode>0.00</c:formatCode>
                <c:ptCount val="20"/>
                <c:pt idx="0">
                  <c:v>4.4059999999999997</c:v>
                </c:pt>
                <c:pt idx="1">
                  <c:v>4.618000000000000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ox!$C$1</c:f>
              <c:strCache>
                <c:ptCount val="1"/>
                <c:pt idx="0">
                  <c:v>GLY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C$2:$C$21</c:f>
              <c:numCache>
                <c:formatCode>0.00</c:formatCode>
                <c:ptCount val="20"/>
                <c:pt idx="0">
                  <c:v>4.4630000000000001</c:v>
                </c:pt>
                <c:pt idx="1">
                  <c:v>4.5040009999999997</c:v>
                </c:pt>
                <c:pt idx="2">
                  <c:v>4.5990000000000002</c:v>
                </c:pt>
                <c:pt idx="3">
                  <c:v>2.5630000000000002</c:v>
                </c:pt>
                <c:pt idx="4">
                  <c:v>1.6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ox!$D$1</c:f>
              <c:strCache>
                <c:ptCount val="1"/>
                <c:pt idx="0">
                  <c:v>SER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D$2:$D$21</c:f>
              <c:numCache>
                <c:formatCode>0.00</c:formatCode>
                <c:ptCount val="20"/>
                <c:pt idx="0">
                  <c:v>5.4509999999999996</c:v>
                </c:pt>
                <c:pt idx="1">
                  <c:v>2.9089999999999998</c:v>
                </c:pt>
                <c:pt idx="2">
                  <c:v>2.8530000000000002</c:v>
                </c:pt>
                <c:pt idx="3">
                  <c:v>2.7589999999999999</c:v>
                </c:pt>
                <c:pt idx="4">
                  <c:v>2.722</c:v>
                </c:pt>
                <c:pt idx="5">
                  <c:v>2.78</c:v>
                </c:pt>
                <c:pt idx="6">
                  <c:v>2.26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Cox!$E$1</c:f>
              <c:strCache>
                <c:ptCount val="1"/>
                <c:pt idx="0">
                  <c:v>THR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E$2:$E$21</c:f>
              <c:numCache>
                <c:formatCode>0.00</c:formatCode>
                <c:ptCount val="20"/>
                <c:pt idx="0">
                  <c:v>2.4020000000000001</c:v>
                </c:pt>
                <c:pt idx="1">
                  <c:v>1.6830000000000001</c:v>
                </c:pt>
                <c:pt idx="2">
                  <c:v>1.4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Cox!$F$1</c:f>
              <c:strCache>
                <c:ptCount val="1"/>
                <c:pt idx="0">
                  <c:v>LEU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F$2:$F$21</c:f>
              <c:numCache>
                <c:formatCode>0.00</c:formatCode>
                <c:ptCount val="20"/>
                <c:pt idx="0">
                  <c:v>2.0310000000000001</c:v>
                </c:pt>
                <c:pt idx="1">
                  <c:v>1.1879999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Cox!$G$1</c:f>
              <c:strCache>
                <c:ptCount val="1"/>
                <c:pt idx="0">
                  <c:v>ILE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G$2:$G$21</c:f>
              <c:numCache>
                <c:formatCode>0.00</c:formatCode>
                <c:ptCount val="20"/>
                <c:pt idx="0">
                  <c:v>1.98</c:v>
                </c:pt>
                <c:pt idx="1">
                  <c:v>1.5449999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Cox!$H$1</c:f>
              <c:strCache>
                <c:ptCount val="1"/>
                <c:pt idx="0">
                  <c:v>VAL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H$2:$H$21</c:f>
              <c:numCache>
                <c:formatCode>0.00</c:formatCode>
                <c:ptCount val="20"/>
                <c:pt idx="0">
                  <c:v>2.2080000000000002</c:v>
                </c:pt>
                <c:pt idx="1">
                  <c:v>1.6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Cox!$I$1</c:f>
              <c:strCache>
                <c:ptCount val="1"/>
                <c:pt idx="0">
                  <c:v>ASN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I$2:$I$21</c:f>
              <c:numCache>
                <c:formatCode>0.00</c:formatCode>
                <c:ptCount val="20"/>
                <c:pt idx="0">
                  <c:v>8.7780000000000005</c:v>
                </c:pt>
                <c:pt idx="1">
                  <c:v>7.1649999999999991</c:v>
                </c:pt>
                <c:pt idx="2">
                  <c:v>4.4539999999999997</c:v>
                </c:pt>
                <c:pt idx="3">
                  <c:v>2.4009999999999998</c:v>
                </c:pt>
                <c:pt idx="4">
                  <c:v>2.2189999999999999</c:v>
                </c:pt>
                <c:pt idx="5">
                  <c:v>2.468</c:v>
                </c:pt>
                <c:pt idx="6">
                  <c:v>1.9970000000000001</c:v>
                </c:pt>
                <c:pt idx="7">
                  <c:v>1.867</c:v>
                </c:pt>
                <c:pt idx="8">
                  <c:v>2.2120000000000002</c:v>
                </c:pt>
                <c:pt idx="9">
                  <c:v>2.2250000000000001</c:v>
                </c:pt>
                <c:pt idx="10">
                  <c:v>1.8129999999999999</c:v>
                </c:pt>
                <c:pt idx="11">
                  <c:v>1.819</c:v>
                </c:pt>
                <c:pt idx="12">
                  <c:v>1.845</c:v>
                </c:pt>
                <c:pt idx="13">
                  <c:v>2.056</c:v>
                </c:pt>
                <c:pt idx="14">
                  <c:v>1.671</c:v>
                </c:pt>
                <c:pt idx="15">
                  <c:v>1.6870000000000001</c:v>
                </c:pt>
                <c:pt idx="16">
                  <c:v>1.702</c:v>
                </c:pt>
                <c:pt idx="17">
                  <c:v>1.7130000000000001</c:v>
                </c:pt>
                <c:pt idx="18">
                  <c:v>1.724</c:v>
                </c:pt>
                <c:pt idx="19">
                  <c:v>1.735000000000000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Cox!$J$1</c:f>
              <c:strCache>
                <c:ptCount val="1"/>
                <c:pt idx="0">
                  <c:v>GLN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J$2:$J$21</c:f>
              <c:numCache>
                <c:formatCode>0.00</c:formatCode>
                <c:ptCount val="20"/>
                <c:pt idx="0">
                  <c:v>6.835</c:v>
                </c:pt>
                <c:pt idx="1">
                  <c:v>5.5490000000000004</c:v>
                </c:pt>
                <c:pt idx="2">
                  <c:v>3.7269999999999999</c:v>
                </c:pt>
                <c:pt idx="3">
                  <c:v>3.452</c:v>
                </c:pt>
                <c:pt idx="4">
                  <c:v>4.0410000000000004</c:v>
                </c:pt>
                <c:pt idx="5">
                  <c:v>5.05</c:v>
                </c:pt>
                <c:pt idx="6">
                  <c:v>4.0359999999999996</c:v>
                </c:pt>
                <c:pt idx="7">
                  <c:v>4.192999999999999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Cox!$K$1</c:f>
              <c:strCache>
                <c:ptCount val="1"/>
                <c:pt idx="0">
                  <c:v>ARG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K$2:$K$21</c:f>
              <c:numCache>
                <c:formatCode>0.00</c:formatCode>
                <c:ptCount val="20"/>
                <c:pt idx="0">
                  <c:v>7.609</c:v>
                </c:pt>
                <c:pt idx="1">
                  <c:v>7.4410000000000007</c:v>
                </c:pt>
                <c:pt idx="2">
                  <c:v>7.4870000000000001</c:v>
                </c:pt>
                <c:pt idx="3">
                  <c:v>7.8090000000000002</c:v>
                </c:pt>
                <c:pt idx="4">
                  <c:v>7.8490000000000002</c:v>
                </c:pt>
                <c:pt idx="5">
                  <c:v>7.5469999999999997</c:v>
                </c:pt>
                <c:pt idx="6">
                  <c:v>4.4340000000000002</c:v>
                </c:pt>
                <c:pt idx="7">
                  <c:v>2.117</c:v>
                </c:pt>
                <c:pt idx="8">
                  <c:v>2.2000000000000002</c:v>
                </c:pt>
                <c:pt idx="9">
                  <c:v>2.0659999999999998</c:v>
                </c:pt>
                <c:pt idx="10">
                  <c:v>2.37</c:v>
                </c:pt>
                <c:pt idx="11">
                  <c:v>2.4119999999999999</c:v>
                </c:pt>
                <c:pt idx="12">
                  <c:v>2.0950000000000002</c:v>
                </c:pt>
                <c:pt idx="13">
                  <c:v>1.919</c:v>
                </c:pt>
                <c:pt idx="14">
                  <c:v>1.9390000000000001</c:v>
                </c:pt>
                <c:pt idx="15">
                  <c:v>1.956</c:v>
                </c:pt>
                <c:pt idx="16">
                  <c:v>1.972</c:v>
                </c:pt>
                <c:pt idx="17">
                  <c:v>1.9870000000000001</c:v>
                </c:pt>
                <c:pt idx="18">
                  <c:v>2</c:v>
                </c:pt>
                <c:pt idx="19">
                  <c:v>2.011000000000000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Cox!$L$1</c:f>
              <c:strCache>
                <c:ptCount val="1"/>
                <c:pt idx="0">
                  <c:v>HIS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L$2:$L$21</c:f>
              <c:numCache>
                <c:formatCode>0.00</c:formatCode>
                <c:ptCount val="20"/>
                <c:pt idx="0">
                  <c:v>2.2759999999999998</c:v>
                </c:pt>
                <c:pt idx="1">
                  <c:v>2.0779999999999998</c:v>
                </c:pt>
                <c:pt idx="2">
                  <c:v>1.9430000000000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Cox!$M$1</c:f>
              <c:strCache>
                <c:ptCount val="1"/>
                <c:pt idx="0">
                  <c:v>TRP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M$2:$M$21</c:f>
              <c:numCache>
                <c:formatCode>0.00</c:formatCode>
                <c:ptCount val="20"/>
                <c:pt idx="0">
                  <c:v>2.0310000000000001</c:v>
                </c:pt>
                <c:pt idx="1">
                  <c:v>2.25</c:v>
                </c:pt>
                <c:pt idx="2">
                  <c:v>1.67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Cox!$N$1</c:f>
              <c:strCache>
                <c:ptCount val="1"/>
                <c:pt idx="0">
                  <c:v>PHE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N$2:$N$21</c:f>
              <c:numCache>
                <c:formatCode>0.00</c:formatCode>
                <c:ptCount val="20"/>
                <c:pt idx="0">
                  <c:v>2.2610000000000001</c:v>
                </c:pt>
                <c:pt idx="1">
                  <c:v>1.7490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Cox!$O$1</c:f>
              <c:strCache>
                <c:ptCount val="1"/>
                <c:pt idx="0">
                  <c:v>TYR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O$2:$O$21</c:f>
              <c:numCache>
                <c:formatCode>0.00</c:formatCode>
                <c:ptCount val="20"/>
                <c:pt idx="0">
                  <c:v>1.831</c:v>
                </c:pt>
                <c:pt idx="1">
                  <c:v>1.2190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Cox!$P$1</c:f>
              <c:strCache>
                <c:ptCount val="1"/>
                <c:pt idx="0">
                  <c:v>GLU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P$2:$P$21</c:f>
              <c:numCache>
                <c:formatCode>0.00</c:formatCode>
                <c:ptCount val="20"/>
                <c:pt idx="0">
                  <c:v>8.7480000000000011</c:v>
                </c:pt>
                <c:pt idx="1">
                  <c:v>5.7510000000000003</c:v>
                </c:pt>
                <c:pt idx="2">
                  <c:v>3.7469999999999999</c:v>
                </c:pt>
                <c:pt idx="3">
                  <c:v>1.9790000000000001</c:v>
                </c:pt>
                <c:pt idx="4">
                  <c:v>2.4239999999999999</c:v>
                </c:pt>
                <c:pt idx="5">
                  <c:v>2.58</c:v>
                </c:pt>
                <c:pt idx="6">
                  <c:v>1.9610000000000001</c:v>
                </c:pt>
                <c:pt idx="7">
                  <c:v>2.4780000000000002</c:v>
                </c:pt>
                <c:pt idx="8">
                  <c:v>2.302</c:v>
                </c:pt>
                <c:pt idx="9">
                  <c:v>2.0699999999999998</c:v>
                </c:pt>
                <c:pt idx="10">
                  <c:v>0.7880000000000000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Cox!$Q$1</c:f>
              <c:strCache>
                <c:ptCount val="1"/>
                <c:pt idx="0">
                  <c:v>ASP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Q$2:$Q$21</c:f>
              <c:numCache>
                <c:formatCode>0.00</c:formatCode>
                <c:ptCount val="20"/>
                <c:pt idx="0">
                  <c:v>4.6280000000000001</c:v>
                </c:pt>
                <c:pt idx="1">
                  <c:v>3.8860000000000001</c:v>
                </c:pt>
                <c:pt idx="2">
                  <c:v>1.956</c:v>
                </c:pt>
                <c:pt idx="3">
                  <c:v>2.3490000000000002</c:v>
                </c:pt>
                <c:pt idx="4">
                  <c:v>2.302</c:v>
                </c:pt>
                <c:pt idx="5">
                  <c:v>2.2130000000000001</c:v>
                </c:pt>
                <c:pt idx="6">
                  <c:v>2.23</c:v>
                </c:pt>
                <c:pt idx="7">
                  <c:v>1.919</c:v>
                </c:pt>
                <c:pt idx="8">
                  <c:v>1.87</c:v>
                </c:pt>
                <c:pt idx="9">
                  <c:v>1.7849999999999999</c:v>
                </c:pt>
                <c:pt idx="10">
                  <c:v>1.8129999999999999</c:v>
                </c:pt>
                <c:pt idx="11">
                  <c:v>1.819</c:v>
                </c:pt>
                <c:pt idx="12">
                  <c:v>1.845</c:v>
                </c:pt>
                <c:pt idx="13">
                  <c:v>2.056</c:v>
                </c:pt>
                <c:pt idx="14">
                  <c:v>1.671</c:v>
                </c:pt>
                <c:pt idx="15">
                  <c:v>1.6870000000000001</c:v>
                </c:pt>
                <c:pt idx="16">
                  <c:v>1.702</c:v>
                </c:pt>
                <c:pt idx="17">
                  <c:v>1.7130000000000001</c:v>
                </c:pt>
                <c:pt idx="18">
                  <c:v>1.724</c:v>
                </c:pt>
                <c:pt idx="19">
                  <c:v>1.7350000000000001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Cox!$R$1</c:f>
              <c:strCache>
                <c:ptCount val="1"/>
                <c:pt idx="0">
                  <c:v>LYS</c:v>
                </c:pt>
              </c:strCache>
            </c:strRef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R$2:$R$21</c:f>
              <c:numCache>
                <c:formatCode>0.00</c:formatCode>
                <c:ptCount val="20"/>
                <c:pt idx="0">
                  <c:v>2.1800000000000002</c:v>
                </c:pt>
                <c:pt idx="1">
                  <c:v>1.9870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7"/>
          <c:order val="17"/>
          <c:tx>
            <c:v>PRO</c:v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S$2:$S$21</c:f>
              <c:numCache>
                <c:formatCode>0.00</c:formatCode>
                <c:ptCount val="20"/>
                <c:pt idx="0">
                  <c:v>2.1320000000000001</c:v>
                </c:pt>
                <c:pt idx="1">
                  <c:v>1.54</c:v>
                </c:pt>
                <c:pt idx="2">
                  <c:v>1.3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8"/>
          <c:order val="18"/>
          <c:tx>
            <c:v>CYS</c:v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T$2:$T$21</c:f>
              <c:numCache>
                <c:formatCode>0.00</c:formatCode>
                <c:ptCount val="20"/>
                <c:pt idx="0">
                  <c:v>1.77</c:v>
                </c:pt>
                <c:pt idx="1">
                  <c:v>1.4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9"/>
          <c:order val="19"/>
          <c:tx>
            <c:v>MET</c:v>
          </c:tx>
          <c:spPr>
            <a:ln w="28575">
              <a:noFill/>
            </a:ln>
          </c:spPr>
          <c:xVal>
            <c:numRef>
              <c:f>Cox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ox!$U$2:$U$21</c:f>
              <c:numCache>
                <c:formatCode>0.00</c:formatCode>
                <c:ptCount val="20"/>
                <c:pt idx="0">
                  <c:v>1.6519999999999999</c:v>
                </c:pt>
                <c:pt idx="1">
                  <c:v>1.90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049176"/>
        <c:axId val="220049568"/>
      </c:scatterChart>
      <c:valAx>
        <c:axId val="220049176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200" b="1" i="0" baseline="0"/>
                  <a:t>R [Å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0049568"/>
        <c:crosses val="autoZero"/>
        <c:crossBetween val="midCat"/>
      </c:valAx>
      <c:valAx>
        <c:axId val="220049568"/>
        <c:scaling>
          <c:orientation val="minMax"/>
          <c:max val="9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/>
                  <a:t>Area [nm</a:t>
                </a:r>
                <a:r>
                  <a:rPr lang="en-US" sz="1200" b="1" i="0" baseline="30000"/>
                  <a:t>2</a:t>
                </a:r>
                <a:r>
                  <a:rPr lang="en-US" sz="1200" b="1" i="0" baseline="0"/>
                  <a:t>]</a:t>
                </a:r>
                <a:endParaRPr lang="en-GB" sz="1200" b="1" i="0" baseline="0"/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2200491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l!$B$1</c:f>
              <c:strCache>
                <c:ptCount val="1"/>
                <c:pt idx="0">
                  <c:v>ALA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B$2:$B$21</c:f>
              <c:numCache>
                <c:formatCode>0.00</c:formatCode>
                <c:ptCount val="20"/>
                <c:pt idx="0">
                  <c:v>14.06099</c:v>
                </c:pt>
                <c:pt idx="1">
                  <c:v>14.03401</c:v>
                </c:pt>
                <c:pt idx="2">
                  <c:v>16.792999999999999</c:v>
                </c:pt>
                <c:pt idx="3">
                  <c:v>16.024979999999999</c:v>
                </c:pt>
                <c:pt idx="4">
                  <c:v>18.185009999999998</c:v>
                </c:pt>
                <c:pt idx="5">
                  <c:v>20.036000000000001</c:v>
                </c:pt>
                <c:pt idx="6">
                  <c:v>18.835989999999999</c:v>
                </c:pt>
                <c:pt idx="7">
                  <c:v>20.606000000000002</c:v>
                </c:pt>
                <c:pt idx="8">
                  <c:v>22.337</c:v>
                </c:pt>
                <c:pt idx="9">
                  <c:v>23.300989999999999</c:v>
                </c:pt>
                <c:pt idx="10">
                  <c:v>23.981000000000002</c:v>
                </c:pt>
                <c:pt idx="11">
                  <c:v>24.545000000000002</c:v>
                </c:pt>
                <c:pt idx="12">
                  <c:v>24.447009999999999</c:v>
                </c:pt>
                <c:pt idx="13">
                  <c:v>22.846</c:v>
                </c:pt>
                <c:pt idx="14">
                  <c:v>25.63401</c:v>
                </c:pt>
                <c:pt idx="15">
                  <c:v>25.69201</c:v>
                </c:pt>
                <c:pt idx="16">
                  <c:v>26.511990000000001</c:v>
                </c:pt>
                <c:pt idx="17">
                  <c:v>27.008990000000001</c:v>
                </c:pt>
                <c:pt idx="18">
                  <c:v>27.64799</c:v>
                </c:pt>
                <c:pt idx="19">
                  <c:v>27.705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l!$E$1</c:f>
              <c:strCache>
                <c:ptCount val="1"/>
                <c:pt idx="0">
                  <c:v>THR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E$2:$E$21</c:f>
              <c:numCache>
                <c:formatCode>0.00</c:formatCode>
                <c:ptCount val="20"/>
                <c:pt idx="0">
                  <c:v>14.49699</c:v>
                </c:pt>
                <c:pt idx="1">
                  <c:v>15.492010000000001</c:v>
                </c:pt>
                <c:pt idx="2">
                  <c:v>16.32001</c:v>
                </c:pt>
                <c:pt idx="3">
                  <c:v>17.204989999999999</c:v>
                </c:pt>
                <c:pt idx="4">
                  <c:v>17.419989999999999</c:v>
                </c:pt>
                <c:pt idx="5">
                  <c:v>18.216999999999999</c:v>
                </c:pt>
                <c:pt idx="6">
                  <c:v>20.052009999999999</c:v>
                </c:pt>
                <c:pt idx="7">
                  <c:v>20.13599</c:v>
                </c:pt>
                <c:pt idx="8">
                  <c:v>21.660990000000002</c:v>
                </c:pt>
                <c:pt idx="9">
                  <c:v>20.338000000000001</c:v>
                </c:pt>
                <c:pt idx="10">
                  <c:v>21.344000000000001</c:v>
                </c:pt>
                <c:pt idx="11">
                  <c:v>20.959990000000001</c:v>
                </c:pt>
                <c:pt idx="12">
                  <c:v>20.952000000000002</c:v>
                </c:pt>
                <c:pt idx="13">
                  <c:v>21.722999999999999</c:v>
                </c:pt>
                <c:pt idx="14">
                  <c:v>21.73499</c:v>
                </c:pt>
                <c:pt idx="15">
                  <c:v>21.425999999999998</c:v>
                </c:pt>
                <c:pt idx="16">
                  <c:v>21.166</c:v>
                </c:pt>
                <c:pt idx="17">
                  <c:v>21.526</c:v>
                </c:pt>
                <c:pt idx="18">
                  <c:v>21.498989999999999</c:v>
                </c:pt>
                <c:pt idx="19">
                  <c:v>21.6309900000000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l!$F$1</c:f>
              <c:strCache>
                <c:ptCount val="1"/>
                <c:pt idx="0">
                  <c:v>LEU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F$2:$F$21</c:f>
              <c:numCache>
                <c:formatCode>0.00</c:formatCode>
                <c:ptCount val="20"/>
                <c:pt idx="0">
                  <c:v>10.817</c:v>
                </c:pt>
                <c:pt idx="1">
                  <c:v>10.547000000000001</c:v>
                </c:pt>
                <c:pt idx="2">
                  <c:v>11.02</c:v>
                </c:pt>
                <c:pt idx="3">
                  <c:v>12.255990000000001</c:v>
                </c:pt>
                <c:pt idx="4">
                  <c:v>11.734</c:v>
                </c:pt>
                <c:pt idx="5">
                  <c:v>11.360010000000001</c:v>
                </c:pt>
                <c:pt idx="6">
                  <c:v>5.9809999999999999</c:v>
                </c:pt>
                <c:pt idx="7">
                  <c:v>6.58</c:v>
                </c:pt>
                <c:pt idx="8">
                  <c:v>7.1950000000000003</c:v>
                </c:pt>
                <c:pt idx="9">
                  <c:v>6.774</c:v>
                </c:pt>
                <c:pt idx="10">
                  <c:v>8.266</c:v>
                </c:pt>
                <c:pt idx="11">
                  <c:v>7.2089990000000004</c:v>
                </c:pt>
                <c:pt idx="12">
                  <c:v>7.4660000000000002</c:v>
                </c:pt>
                <c:pt idx="13">
                  <c:v>7.241000999999999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Cl!$G$1</c:f>
              <c:strCache>
                <c:ptCount val="1"/>
                <c:pt idx="0">
                  <c:v>ILE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G$2:$G$21</c:f>
              <c:numCache>
                <c:formatCode>0.00</c:formatCode>
                <c:ptCount val="20"/>
                <c:pt idx="0">
                  <c:v>31.164990000000003</c:v>
                </c:pt>
                <c:pt idx="1">
                  <c:v>33.58</c:v>
                </c:pt>
                <c:pt idx="2">
                  <c:v>35.748989999999999</c:v>
                </c:pt>
                <c:pt idx="3">
                  <c:v>34.397989999999993</c:v>
                </c:pt>
                <c:pt idx="4">
                  <c:v>36.128</c:v>
                </c:pt>
                <c:pt idx="5">
                  <c:v>36.431989999999999</c:v>
                </c:pt>
                <c:pt idx="6">
                  <c:v>37.788020000000003</c:v>
                </c:pt>
                <c:pt idx="7">
                  <c:v>39.259010000000004</c:v>
                </c:pt>
                <c:pt idx="8">
                  <c:v>41.40701</c:v>
                </c:pt>
                <c:pt idx="9">
                  <c:v>42.263019999999997</c:v>
                </c:pt>
                <c:pt idx="10">
                  <c:v>38.741008999999998</c:v>
                </c:pt>
                <c:pt idx="11">
                  <c:v>37.175009000000003</c:v>
                </c:pt>
                <c:pt idx="12">
                  <c:v>38.506010000000003</c:v>
                </c:pt>
                <c:pt idx="13">
                  <c:v>37.905000000000001</c:v>
                </c:pt>
                <c:pt idx="14">
                  <c:v>38.457001000000005</c:v>
                </c:pt>
                <c:pt idx="15">
                  <c:v>40.157989999999998</c:v>
                </c:pt>
                <c:pt idx="16">
                  <c:v>40.387</c:v>
                </c:pt>
                <c:pt idx="17">
                  <c:v>39.848990000000001</c:v>
                </c:pt>
                <c:pt idx="18">
                  <c:v>41.442990999999999</c:v>
                </c:pt>
                <c:pt idx="19">
                  <c:v>41.78700100000000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Cl!$I$1</c:f>
              <c:strCache>
                <c:ptCount val="1"/>
                <c:pt idx="0">
                  <c:v>ASN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I$2:$I$21</c:f>
              <c:numCache>
                <c:formatCode>0.00</c:formatCode>
                <c:ptCount val="20"/>
                <c:pt idx="0">
                  <c:v>9.9540000000000006</c:v>
                </c:pt>
                <c:pt idx="1">
                  <c:v>9.51</c:v>
                </c:pt>
                <c:pt idx="2">
                  <c:v>10.438000000000001</c:v>
                </c:pt>
                <c:pt idx="3">
                  <c:v>11.920999999999999</c:v>
                </c:pt>
                <c:pt idx="4">
                  <c:v>11.71</c:v>
                </c:pt>
                <c:pt idx="5">
                  <c:v>12.356999999999999</c:v>
                </c:pt>
                <c:pt idx="6">
                  <c:v>12.97499</c:v>
                </c:pt>
                <c:pt idx="7">
                  <c:v>12.603999999999999</c:v>
                </c:pt>
                <c:pt idx="8">
                  <c:v>12.269</c:v>
                </c:pt>
                <c:pt idx="9">
                  <c:v>11.920999999999999</c:v>
                </c:pt>
                <c:pt idx="10">
                  <c:v>13.262</c:v>
                </c:pt>
                <c:pt idx="11">
                  <c:v>14.1</c:v>
                </c:pt>
                <c:pt idx="12">
                  <c:v>14.048999999999999</c:v>
                </c:pt>
                <c:pt idx="13">
                  <c:v>14.456</c:v>
                </c:pt>
                <c:pt idx="14">
                  <c:v>14.602</c:v>
                </c:pt>
                <c:pt idx="15">
                  <c:v>13.815009999999999</c:v>
                </c:pt>
                <c:pt idx="16">
                  <c:v>13.372</c:v>
                </c:pt>
                <c:pt idx="17">
                  <c:v>13.669</c:v>
                </c:pt>
                <c:pt idx="18">
                  <c:v>13.79</c:v>
                </c:pt>
                <c:pt idx="19">
                  <c:v>13.29299999999999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Cl!$J$1</c:f>
              <c:strCache>
                <c:ptCount val="1"/>
                <c:pt idx="0">
                  <c:v>GLN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J$2:$J$21</c:f>
              <c:numCache>
                <c:formatCode>0.00</c:formatCode>
                <c:ptCount val="20"/>
                <c:pt idx="0">
                  <c:v>22.102</c:v>
                </c:pt>
                <c:pt idx="1">
                  <c:v>21.695990000000002</c:v>
                </c:pt>
                <c:pt idx="2">
                  <c:v>21.459989999999998</c:v>
                </c:pt>
                <c:pt idx="3">
                  <c:v>22.866990000000001</c:v>
                </c:pt>
                <c:pt idx="4">
                  <c:v>18.774000000000001</c:v>
                </c:pt>
                <c:pt idx="5">
                  <c:v>19.364000000000001</c:v>
                </c:pt>
                <c:pt idx="6">
                  <c:v>18.108000000000001</c:v>
                </c:pt>
                <c:pt idx="7">
                  <c:v>16.685009999999998</c:v>
                </c:pt>
                <c:pt idx="8">
                  <c:v>18.184010000000001</c:v>
                </c:pt>
                <c:pt idx="9">
                  <c:v>18.029</c:v>
                </c:pt>
                <c:pt idx="10">
                  <c:v>11.618</c:v>
                </c:pt>
                <c:pt idx="11">
                  <c:v>10.106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Cl!$K$1</c:f>
              <c:strCache>
                <c:ptCount val="1"/>
                <c:pt idx="0">
                  <c:v>ARG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K$2:$K$21</c:f>
              <c:numCache>
                <c:formatCode>0.00</c:formatCode>
                <c:ptCount val="20"/>
                <c:pt idx="0">
                  <c:v>22.28</c:v>
                </c:pt>
                <c:pt idx="1">
                  <c:v>20.497999999999998</c:v>
                </c:pt>
                <c:pt idx="2">
                  <c:v>21.968</c:v>
                </c:pt>
                <c:pt idx="3">
                  <c:v>23.967010000000002</c:v>
                </c:pt>
                <c:pt idx="4">
                  <c:v>26.108989999999999</c:v>
                </c:pt>
                <c:pt idx="5">
                  <c:v>26.353000000000002</c:v>
                </c:pt>
                <c:pt idx="6">
                  <c:v>16.425000000000001</c:v>
                </c:pt>
                <c:pt idx="7">
                  <c:v>17.613009999999999</c:v>
                </c:pt>
                <c:pt idx="8">
                  <c:v>6.55299999999999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Cl!$L$1</c:f>
              <c:strCache>
                <c:ptCount val="1"/>
                <c:pt idx="0">
                  <c:v>HIS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L$2:$L$21</c:f>
              <c:numCache>
                <c:formatCode>0.00</c:formatCode>
                <c:ptCount val="20"/>
                <c:pt idx="0">
                  <c:v>10.564</c:v>
                </c:pt>
                <c:pt idx="1">
                  <c:v>10.84</c:v>
                </c:pt>
                <c:pt idx="2">
                  <c:v>11.532</c:v>
                </c:pt>
                <c:pt idx="3">
                  <c:v>13.33</c:v>
                </c:pt>
                <c:pt idx="4">
                  <c:v>11.991</c:v>
                </c:pt>
                <c:pt idx="5">
                  <c:v>11.394</c:v>
                </c:pt>
                <c:pt idx="6">
                  <c:v>11.212999999999999</c:v>
                </c:pt>
                <c:pt idx="7">
                  <c:v>11.092000000000001</c:v>
                </c:pt>
                <c:pt idx="8">
                  <c:v>12.191000000000001</c:v>
                </c:pt>
                <c:pt idx="9">
                  <c:v>12.851000000000001</c:v>
                </c:pt>
                <c:pt idx="10">
                  <c:v>13.475</c:v>
                </c:pt>
                <c:pt idx="11">
                  <c:v>12.46</c:v>
                </c:pt>
                <c:pt idx="12">
                  <c:v>12.805</c:v>
                </c:pt>
                <c:pt idx="13">
                  <c:v>13.455</c:v>
                </c:pt>
                <c:pt idx="14">
                  <c:v>13.70201</c:v>
                </c:pt>
                <c:pt idx="15">
                  <c:v>13.795</c:v>
                </c:pt>
                <c:pt idx="16">
                  <c:v>11.981999999999999</c:v>
                </c:pt>
                <c:pt idx="17">
                  <c:v>12.34201</c:v>
                </c:pt>
                <c:pt idx="18">
                  <c:v>12.401999999999999</c:v>
                </c:pt>
                <c:pt idx="19">
                  <c:v>12.122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Cl!$M$1</c:f>
              <c:strCache>
                <c:ptCount val="1"/>
                <c:pt idx="0">
                  <c:v>TRP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M$2:$M$21</c:f>
              <c:numCache>
                <c:formatCode>0.00</c:formatCode>
                <c:ptCount val="20"/>
                <c:pt idx="0">
                  <c:v>10.638</c:v>
                </c:pt>
                <c:pt idx="1">
                  <c:v>11.064</c:v>
                </c:pt>
                <c:pt idx="2">
                  <c:v>11.3</c:v>
                </c:pt>
                <c:pt idx="3">
                  <c:v>13.147</c:v>
                </c:pt>
                <c:pt idx="4">
                  <c:v>12.244</c:v>
                </c:pt>
                <c:pt idx="5">
                  <c:v>12.41301</c:v>
                </c:pt>
                <c:pt idx="6">
                  <c:v>12.646000000000001</c:v>
                </c:pt>
                <c:pt idx="7">
                  <c:v>13.693</c:v>
                </c:pt>
                <c:pt idx="8">
                  <c:v>13.141</c:v>
                </c:pt>
                <c:pt idx="9">
                  <c:v>9.6460000000000008</c:v>
                </c:pt>
                <c:pt idx="10">
                  <c:v>10.097</c:v>
                </c:pt>
                <c:pt idx="11">
                  <c:v>9.1790020000000005</c:v>
                </c:pt>
                <c:pt idx="12">
                  <c:v>9.0099979999999995</c:v>
                </c:pt>
                <c:pt idx="13">
                  <c:v>8.4560010000000005</c:v>
                </c:pt>
                <c:pt idx="14">
                  <c:v>9.0689989999999998</c:v>
                </c:pt>
                <c:pt idx="15">
                  <c:v>9.1170019999999994</c:v>
                </c:pt>
                <c:pt idx="16">
                  <c:v>9.4459990000000005</c:v>
                </c:pt>
                <c:pt idx="17">
                  <c:v>9.1280000000000001</c:v>
                </c:pt>
                <c:pt idx="18">
                  <c:v>9.7389989999999997</c:v>
                </c:pt>
                <c:pt idx="19">
                  <c:v>9.510001000000000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Cl!$N$1</c:f>
              <c:strCache>
                <c:ptCount val="1"/>
                <c:pt idx="0">
                  <c:v>PHE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N$2:$N$21</c:f>
              <c:numCache>
                <c:formatCode>0.00</c:formatCode>
                <c:ptCount val="20"/>
                <c:pt idx="0">
                  <c:v>10.414</c:v>
                </c:pt>
                <c:pt idx="1">
                  <c:v>10.052989999999999</c:v>
                </c:pt>
                <c:pt idx="2">
                  <c:v>10.895</c:v>
                </c:pt>
                <c:pt idx="3">
                  <c:v>12.227</c:v>
                </c:pt>
                <c:pt idx="4">
                  <c:v>12.095000000000001</c:v>
                </c:pt>
                <c:pt idx="5">
                  <c:v>12.319000000000001</c:v>
                </c:pt>
                <c:pt idx="6">
                  <c:v>12.009</c:v>
                </c:pt>
                <c:pt idx="7">
                  <c:v>11.958</c:v>
                </c:pt>
                <c:pt idx="8">
                  <c:v>13.678000000000001</c:v>
                </c:pt>
                <c:pt idx="9">
                  <c:v>14.388999999999999</c:v>
                </c:pt>
                <c:pt idx="10">
                  <c:v>14.606999999999999</c:v>
                </c:pt>
                <c:pt idx="11">
                  <c:v>15.25</c:v>
                </c:pt>
                <c:pt idx="12">
                  <c:v>15.336</c:v>
                </c:pt>
                <c:pt idx="13">
                  <c:v>15.497999999999999</c:v>
                </c:pt>
                <c:pt idx="14">
                  <c:v>15.635</c:v>
                </c:pt>
                <c:pt idx="15">
                  <c:v>15.785</c:v>
                </c:pt>
                <c:pt idx="16">
                  <c:v>14.670999999999999</c:v>
                </c:pt>
                <c:pt idx="17">
                  <c:v>14.755000000000001</c:v>
                </c:pt>
                <c:pt idx="18">
                  <c:v>14.81601</c:v>
                </c:pt>
                <c:pt idx="19">
                  <c:v>14.426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Cl!$O$1</c:f>
              <c:strCache>
                <c:ptCount val="1"/>
                <c:pt idx="0">
                  <c:v>TYR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O$2:$O$21</c:f>
              <c:numCache>
                <c:formatCode>0.00</c:formatCode>
                <c:ptCount val="20"/>
                <c:pt idx="0">
                  <c:v>10.221</c:v>
                </c:pt>
                <c:pt idx="1">
                  <c:v>10.608000000000001</c:v>
                </c:pt>
                <c:pt idx="2">
                  <c:v>10.622999999999999</c:v>
                </c:pt>
                <c:pt idx="3">
                  <c:v>11.286</c:v>
                </c:pt>
                <c:pt idx="4">
                  <c:v>12.507999999999999</c:v>
                </c:pt>
                <c:pt idx="5">
                  <c:v>12.695</c:v>
                </c:pt>
                <c:pt idx="6">
                  <c:v>13.14401</c:v>
                </c:pt>
                <c:pt idx="7">
                  <c:v>13.528</c:v>
                </c:pt>
                <c:pt idx="8">
                  <c:v>13.774990000000001</c:v>
                </c:pt>
                <c:pt idx="9">
                  <c:v>13.5</c:v>
                </c:pt>
                <c:pt idx="10">
                  <c:v>13.688000000000001</c:v>
                </c:pt>
                <c:pt idx="11">
                  <c:v>13.694000000000001</c:v>
                </c:pt>
                <c:pt idx="12">
                  <c:v>13.817</c:v>
                </c:pt>
                <c:pt idx="13">
                  <c:v>13.955</c:v>
                </c:pt>
                <c:pt idx="14">
                  <c:v>14.032</c:v>
                </c:pt>
                <c:pt idx="15">
                  <c:v>14.177</c:v>
                </c:pt>
                <c:pt idx="16">
                  <c:v>14.698</c:v>
                </c:pt>
                <c:pt idx="17">
                  <c:v>14.801</c:v>
                </c:pt>
                <c:pt idx="18">
                  <c:v>14.361000000000001</c:v>
                </c:pt>
                <c:pt idx="19">
                  <c:v>13.887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Cl!$P$1</c:f>
              <c:strCache>
                <c:ptCount val="1"/>
                <c:pt idx="0">
                  <c:v>GLU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P$2:$P$21</c:f>
              <c:numCache>
                <c:formatCode>0.00</c:formatCode>
                <c:ptCount val="20"/>
                <c:pt idx="0">
                  <c:v>22.223990000000001</c:v>
                </c:pt>
                <c:pt idx="1">
                  <c:v>20.934999999999999</c:v>
                </c:pt>
                <c:pt idx="2">
                  <c:v>22.268000000000001</c:v>
                </c:pt>
                <c:pt idx="3">
                  <c:v>23.57</c:v>
                </c:pt>
                <c:pt idx="4">
                  <c:v>27.402999999999999</c:v>
                </c:pt>
                <c:pt idx="5">
                  <c:v>21.972010000000001</c:v>
                </c:pt>
                <c:pt idx="6">
                  <c:v>20.486000000000001</c:v>
                </c:pt>
                <c:pt idx="7">
                  <c:v>21.835000000000001</c:v>
                </c:pt>
                <c:pt idx="8">
                  <c:v>18.984999999999999</c:v>
                </c:pt>
                <c:pt idx="9">
                  <c:v>17.553000000000001</c:v>
                </c:pt>
                <c:pt idx="10">
                  <c:v>10.769</c:v>
                </c:pt>
                <c:pt idx="11">
                  <c:v>11.052</c:v>
                </c:pt>
                <c:pt idx="12">
                  <c:v>9.9689979999999991</c:v>
                </c:pt>
                <c:pt idx="13">
                  <c:v>10.531000000000001</c:v>
                </c:pt>
                <c:pt idx="14">
                  <c:v>8.27</c:v>
                </c:pt>
                <c:pt idx="15">
                  <c:v>7.5919999999999996</c:v>
                </c:pt>
                <c:pt idx="16">
                  <c:v>7.8879999999999999</c:v>
                </c:pt>
                <c:pt idx="17">
                  <c:v>7.6749989999999997</c:v>
                </c:pt>
                <c:pt idx="18">
                  <c:v>6.9659990000000001</c:v>
                </c:pt>
                <c:pt idx="19">
                  <c:v>5.2679999999999998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Cl!$Q$1</c:f>
              <c:strCache>
                <c:ptCount val="1"/>
                <c:pt idx="0">
                  <c:v>ASP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Q$2:$Q$21</c:f>
              <c:numCache>
                <c:formatCode>0.00</c:formatCode>
                <c:ptCount val="20"/>
                <c:pt idx="0">
                  <c:v>10.609</c:v>
                </c:pt>
                <c:pt idx="1">
                  <c:v>11.253</c:v>
                </c:pt>
                <c:pt idx="2">
                  <c:v>11.035</c:v>
                </c:pt>
                <c:pt idx="3">
                  <c:v>13.782</c:v>
                </c:pt>
                <c:pt idx="4">
                  <c:v>12.097</c:v>
                </c:pt>
                <c:pt idx="5">
                  <c:v>12.15601</c:v>
                </c:pt>
                <c:pt idx="6">
                  <c:v>11.739000000000001</c:v>
                </c:pt>
                <c:pt idx="7">
                  <c:v>12.837999999999999</c:v>
                </c:pt>
                <c:pt idx="8">
                  <c:v>12.026</c:v>
                </c:pt>
                <c:pt idx="9">
                  <c:v>13.85501</c:v>
                </c:pt>
                <c:pt idx="10">
                  <c:v>13.262</c:v>
                </c:pt>
                <c:pt idx="11">
                  <c:v>14.1</c:v>
                </c:pt>
                <c:pt idx="12">
                  <c:v>14.048999999999999</c:v>
                </c:pt>
                <c:pt idx="13">
                  <c:v>14.456</c:v>
                </c:pt>
                <c:pt idx="14">
                  <c:v>14.602</c:v>
                </c:pt>
                <c:pt idx="15">
                  <c:v>13.815009999999999</c:v>
                </c:pt>
                <c:pt idx="16">
                  <c:v>13.372</c:v>
                </c:pt>
                <c:pt idx="17">
                  <c:v>13.669</c:v>
                </c:pt>
                <c:pt idx="18">
                  <c:v>13.79</c:v>
                </c:pt>
                <c:pt idx="19">
                  <c:v>13.292999999999999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Cl!$R$1</c:f>
              <c:strCache>
                <c:ptCount val="1"/>
                <c:pt idx="0">
                  <c:v>LYS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R$2:$R$21</c:f>
              <c:numCache>
                <c:formatCode>0.00</c:formatCode>
                <c:ptCount val="20"/>
                <c:pt idx="0">
                  <c:v>31.847000000000001</c:v>
                </c:pt>
                <c:pt idx="1">
                  <c:v>29.947999999999997</c:v>
                </c:pt>
                <c:pt idx="2">
                  <c:v>28.925999999999998</c:v>
                </c:pt>
                <c:pt idx="3">
                  <c:v>29.861000000000004</c:v>
                </c:pt>
                <c:pt idx="4">
                  <c:v>31.509</c:v>
                </c:pt>
                <c:pt idx="5">
                  <c:v>30.527989999999999</c:v>
                </c:pt>
                <c:pt idx="6">
                  <c:v>31.301990000000004</c:v>
                </c:pt>
                <c:pt idx="7">
                  <c:v>30.673000000000002</c:v>
                </c:pt>
                <c:pt idx="8">
                  <c:v>32.065989999999999</c:v>
                </c:pt>
                <c:pt idx="9">
                  <c:v>32.224990000000005</c:v>
                </c:pt>
                <c:pt idx="10">
                  <c:v>34.326999999999998</c:v>
                </c:pt>
                <c:pt idx="11">
                  <c:v>33.606009999999998</c:v>
                </c:pt>
                <c:pt idx="12">
                  <c:v>32.690000000000005</c:v>
                </c:pt>
                <c:pt idx="13">
                  <c:v>32.694000000000003</c:v>
                </c:pt>
                <c:pt idx="14">
                  <c:v>31.297999999999998</c:v>
                </c:pt>
                <c:pt idx="15">
                  <c:v>30.422999999999998</c:v>
                </c:pt>
                <c:pt idx="16">
                  <c:v>31.937000000000001</c:v>
                </c:pt>
                <c:pt idx="17">
                  <c:v>32.257999999999996</c:v>
                </c:pt>
                <c:pt idx="18">
                  <c:v>32.423000000000002</c:v>
                </c:pt>
                <c:pt idx="19">
                  <c:v>33.088000000000001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Cl!$S$1</c:f>
              <c:strCache>
                <c:ptCount val="1"/>
                <c:pt idx="0">
                  <c:v>PRO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S$2:$S$21</c:f>
              <c:numCache>
                <c:formatCode>0.00</c:formatCode>
                <c:ptCount val="20"/>
                <c:pt idx="0">
                  <c:v>21.148</c:v>
                </c:pt>
                <c:pt idx="1">
                  <c:v>21.268000000000001</c:v>
                </c:pt>
                <c:pt idx="2">
                  <c:v>21.566000000000003</c:v>
                </c:pt>
                <c:pt idx="3">
                  <c:v>24.45701</c:v>
                </c:pt>
                <c:pt idx="4">
                  <c:v>24.289990000000003</c:v>
                </c:pt>
                <c:pt idx="5">
                  <c:v>24.667999999999999</c:v>
                </c:pt>
                <c:pt idx="6">
                  <c:v>25.362000000000002</c:v>
                </c:pt>
                <c:pt idx="7">
                  <c:v>25.432000000000002</c:v>
                </c:pt>
                <c:pt idx="8">
                  <c:v>26.07001</c:v>
                </c:pt>
                <c:pt idx="9">
                  <c:v>26.877000000000002</c:v>
                </c:pt>
                <c:pt idx="10">
                  <c:v>27.768000000000001</c:v>
                </c:pt>
                <c:pt idx="11">
                  <c:v>27.486999999999998</c:v>
                </c:pt>
                <c:pt idx="12">
                  <c:v>27.984000000000002</c:v>
                </c:pt>
                <c:pt idx="13">
                  <c:v>27.59901</c:v>
                </c:pt>
                <c:pt idx="14">
                  <c:v>29.22</c:v>
                </c:pt>
                <c:pt idx="15">
                  <c:v>30.566000000000003</c:v>
                </c:pt>
                <c:pt idx="16">
                  <c:v>31.150000000000002</c:v>
                </c:pt>
                <c:pt idx="17">
                  <c:v>31.097000000000001</c:v>
                </c:pt>
                <c:pt idx="18">
                  <c:v>31.545000000000002</c:v>
                </c:pt>
                <c:pt idx="19">
                  <c:v>31.93299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Cl!$U$1</c:f>
              <c:strCache>
                <c:ptCount val="1"/>
                <c:pt idx="0">
                  <c:v>MET</c:v>
                </c:pt>
              </c:strCache>
            </c:strRef>
          </c:tx>
          <c:spPr>
            <a:ln w="28575">
              <a:noFill/>
            </a:ln>
          </c:spPr>
          <c:xVal>
            <c:numRef>
              <c:f>Cl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!$U$2:$U$21</c:f>
              <c:numCache>
                <c:formatCode>0.00</c:formatCode>
                <c:ptCount val="20"/>
                <c:pt idx="0">
                  <c:v>10.875999999999999</c:v>
                </c:pt>
                <c:pt idx="1">
                  <c:v>10.67699</c:v>
                </c:pt>
                <c:pt idx="2">
                  <c:v>11.97499</c:v>
                </c:pt>
                <c:pt idx="3">
                  <c:v>12.609</c:v>
                </c:pt>
                <c:pt idx="4">
                  <c:v>15.068</c:v>
                </c:pt>
                <c:pt idx="5">
                  <c:v>14.166</c:v>
                </c:pt>
                <c:pt idx="6">
                  <c:v>13.521000000000001</c:v>
                </c:pt>
                <c:pt idx="7">
                  <c:v>8.6609999999999996</c:v>
                </c:pt>
                <c:pt idx="8">
                  <c:v>2.533999999999999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046824"/>
        <c:axId val="220047216"/>
      </c:scatterChart>
      <c:valAx>
        <c:axId val="220046824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200" b="1" i="0" baseline="0"/>
                  <a:t>R [Å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0047216"/>
        <c:crosses val="autoZero"/>
        <c:crossBetween val="midCat"/>
      </c:valAx>
      <c:valAx>
        <c:axId val="220047216"/>
        <c:scaling>
          <c:orientation val="minMax"/>
          <c:max val="43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/>
                  <a:t>Area [nm</a:t>
                </a:r>
                <a:r>
                  <a:rPr lang="en-US" sz="1200" b="1" i="0" baseline="30000"/>
                  <a:t>2</a:t>
                </a:r>
                <a:r>
                  <a:rPr lang="en-US" sz="1200" b="1" i="0" baseline="0"/>
                  <a:t>]</a:t>
                </a:r>
                <a:endParaRPr lang="en-GB" sz="1200" b="1" i="0" baseline="0"/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2200468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l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ln!$F$1</c:f>
              <c:strCache>
                <c:ptCount val="1"/>
                <c:pt idx="0">
                  <c:v>LEU</c:v>
                </c:pt>
              </c:strCache>
            </c:strRef>
          </c:tx>
          <c:spPr>
            <a:ln w="28575">
              <a:noFill/>
            </a:ln>
          </c:spPr>
          <c:xVal>
            <c:numRef>
              <c:f>C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n!$F$2:$F$21</c:f>
              <c:numCache>
                <c:formatCode>0.00</c:formatCode>
                <c:ptCount val="20"/>
                <c:pt idx="0">
                  <c:v>29.038980000000002</c:v>
                </c:pt>
                <c:pt idx="1">
                  <c:v>30.071020000000001</c:v>
                </c:pt>
                <c:pt idx="2">
                  <c:v>33.415009999999995</c:v>
                </c:pt>
                <c:pt idx="3">
                  <c:v>36.746949999999998</c:v>
                </c:pt>
                <c:pt idx="4">
                  <c:v>40.058999999999997</c:v>
                </c:pt>
                <c:pt idx="5">
                  <c:v>40.79401</c:v>
                </c:pt>
                <c:pt idx="6">
                  <c:v>45.097989999999996</c:v>
                </c:pt>
                <c:pt idx="7">
                  <c:v>48.473969999999994</c:v>
                </c:pt>
                <c:pt idx="8">
                  <c:v>48.98601</c:v>
                </c:pt>
                <c:pt idx="9">
                  <c:v>49.527029999999996</c:v>
                </c:pt>
                <c:pt idx="10">
                  <c:v>52.534000000000006</c:v>
                </c:pt>
                <c:pt idx="11">
                  <c:v>52.540009999999995</c:v>
                </c:pt>
                <c:pt idx="12">
                  <c:v>50.108000000000004</c:v>
                </c:pt>
                <c:pt idx="13">
                  <c:v>49.043010000000002</c:v>
                </c:pt>
                <c:pt idx="14">
                  <c:v>52.727000000000004</c:v>
                </c:pt>
                <c:pt idx="15">
                  <c:v>51.927999999999997</c:v>
                </c:pt>
                <c:pt idx="16">
                  <c:v>54.085979999999999</c:v>
                </c:pt>
                <c:pt idx="17">
                  <c:v>54.292990000000003</c:v>
                </c:pt>
                <c:pt idx="18">
                  <c:v>54.239000000000004</c:v>
                </c:pt>
                <c:pt idx="19">
                  <c:v>53.481009999999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ln!$G$1</c:f>
              <c:strCache>
                <c:ptCount val="1"/>
                <c:pt idx="0">
                  <c:v>ILE</c:v>
                </c:pt>
              </c:strCache>
            </c:strRef>
          </c:tx>
          <c:spPr>
            <a:ln w="28575">
              <a:noFill/>
            </a:ln>
          </c:spPr>
          <c:xVal>
            <c:numRef>
              <c:f>C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n!$G$2:$G$21</c:f>
              <c:numCache>
                <c:formatCode>0.00</c:formatCode>
                <c:ptCount val="20"/>
                <c:pt idx="0">
                  <c:v>14.130990000000001</c:v>
                </c:pt>
                <c:pt idx="1">
                  <c:v>13.699009999999999</c:v>
                </c:pt>
                <c:pt idx="2">
                  <c:v>15.193009999999999</c:v>
                </c:pt>
                <c:pt idx="3">
                  <c:v>15.93599</c:v>
                </c:pt>
                <c:pt idx="4">
                  <c:v>15.016</c:v>
                </c:pt>
                <c:pt idx="5">
                  <c:v>17.007999999999999</c:v>
                </c:pt>
                <c:pt idx="6">
                  <c:v>17.683</c:v>
                </c:pt>
                <c:pt idx="7">
                  <c:v>17.616</c:v>
                </c:pt>
                <c:pt idx="8">
                  <c:v>16.76999</c:v>
                </c:pt>
                <c:pt idx="9">
                  <c:v>17.103000000000002</c:v>
                </c:pt>
                <c:pt idx="10">
                  <c:v>19.263000000000002</c:v>
                </c:pt>
                <c:pt idx="11">
                  <c:v>18.065999999999999</c:v>
                </c:pt>
                <c:pt idx="12">
                  <c:v>17.814</c:v>
                </c:pt>
                <c:pt idx="13">
                  <c:v>17.670999999999999</c:v>
                </c:pt>
                <c:pt idx="14">
                  <c:v>18.544</c:v>
                </c:pt>
                <c:pt idx="15">
                  <c:v>18.396000000000001</c:v>
                </c:pt>
                <c:pt idx="16">
                  <c:v>19.084990000000001</c:v>
                </c:pt>
                <c:pt idx="17">
                  <c:v>18.831</c:v>
                </c:pt>
                <c:pt idx="18">
                  <c:v>18.298999999999999</c:v>
                </c:pt>
                <c:pt idx="19">
                  <c:v>18.6700000000000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ln!$H$1</c:f>
              <c:strCache>
                <c:ptCount val="1"/>
                <c:pt idx="0">
                  <c:v>VAL</c:v>
                </c:pt>
              </c:strCache>
            </c:strRef>
          </c:tx>
          <c:spPr>
            <a:ln w="28575">
              <a:noFill/>
            </a:ln>
          </c:spPr>
          <c:xVal>
            <c:numRef>
              <c:f>Cln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ln!$H$2:$H$21</c:f>
              <c:numCache>
                <c:formatCode>0.00</c:formatCode>
                <c:ptCount val="20"/>
                <c:pt idx="0">
                  <c:v>28.99099</c:v>
                </c:pt>
                <c:pt idx="1">
                  <c:v>28.035019999999999</c:v>
                </c:pt>
                <c:pt idx="2">
                  <c:v>30.55302</c:v>
                </c:pt>
                <c:pt idx="3">
                  <c:v>34.785969999999999</c:v>
                </c:pt>
                <c:pt idx="4">
                  <c:v>32.941000000000003</c:v>
                </c:pt>
                <c:pt idx="5">
                  <c:v>35.194999999999993</c:v>
                </c:pt>
                <c:pt idx="6">
                  <c:v>34.367010000000001</c:v>
                </c:pt>
                <c:pt idx="7">
                  <c:v>37.912980000000005</c:v>
                </c:pt>
                <c:pt idx="8">
                  <c:v>39.381979999999999</c:v>
                </c:pt>
                <c:pt idx="9">
                  <c:v>39.826999999999998</c:v>
                </c:pt>
                <c:pt idx="10">
                  <c:v>39.382999999999996</c:v>
                </c:pt>
                <c:pt idx="11">
                  <c:v>36.786000000000001</c:v>
                </c:pt>
                <c:pt idx="12">
                  <c:v>40.94</c:v>
                </c:pt>
                <c:pt idx="13">
                  <c:v>42.503</c:v>
                </c:pt>
                <c:pt idx="14">
                  <c:v>42.68</c:v>
                </c:pt>
                <c:pt idx="15">
                  <c:v>42.69</c:v>
                </c:pt>
                <c:pt idx="16">
                  <c:v>43.268000000000001</c:v>
                </c:pt>
                <c:pt idx="17">
                  <c:v>42.228989999999996</c:v>
                </c:pt>
                <c:pt idx="18">
                  <c:v>40.162999999999997</c:v>
                </c:pt>
                <c:pt idx="19">
                  <c:v>42.04699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048000"/>
        <c:axId val="220048392"/>
      </c:scatterChart>
      <c:valAx>
        <c:axId val="220048000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200" b="1" i="0" baseline="0"/>
                  <a:t>R [Å]</a:t>
                </a:r>
                <a:endParaRPr lang="en-GB" sz="1200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0048392"/>
        <c:crosses val="autoZero"/>
        <c:crossBetween val="midCat"/>
      </c:valAx>
      <c:valAx>
        <c:axId val="2200483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/>
                  <a:t>Area [nm</a:t>
                </a:r>
                <a:r>
                  <a:rPr lang="en-US" sz="1200" b="1" i="0" baseline="30000"/>
                  <a:t>2</a:t>
                </a:r>
                <a:r>
                  <a:rPr lang="en-US" sz="1200" b="1" i="0" baseline="0"/>
                  <a:t>]</a:t>
                </a:r>
                <a:endParaRPr lang="en-GB" sz="1200" b="1" i="0" baseline="0"/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2200480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r!$M$1</c:f>
              <c:strCache>
                <c:ptCount val="1"/>
                <c:pt idx="0">
                  <c:v>TRP</c:v>
                </c:pt>
              </c:strCache>
            </c:strRef>
          </c:tx>
          <c:spPr>
            <a:ln w="28575">
              <a:noFill/>
            </a:ln>
          </c:spPr>
          <c:xVal>
            <c:numRef>
              <c:f>C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r!$M$2:$M$21</c:f>
              <c:numCache>
                <c:formatCode>0.00</c:formatCode>
                <c:ptCount val="20"/>
                <c:pt idx="0">
                  <c:v>50.749009999999998</c:v>
                </c:pt>
                <c:pt idx="1">
                  <c:v>50.454979999999992</c:v>
                </c:pt>
                <c:pt idx="2">
                  <c:v>50.646979999999999</c:v>
                </c:pt>
                <c:pt idx="3">
                  <c:v>48.716000000000001</c:v>
                </c:pt>
                <c:pt idx="4">
                  <c:v>51.51099</c:v>
                </c:pt>
                <c:pt idx="5">
                  <c:v>52.281020000000005</c:v>
                </c:pt>
                <c:pt idx="6">
                  <c:v>51.779979999999995</c:v>
                </c:pt>
                <c:pt idx="7">
                  <c:v>52.301990000000004</c:v>
                </c:pt>
                <c:pt idx="8">
                  <c:v>51.731999999999999</c:v>
                </c:pt>
                <c:pt idx="9">
                  <c:v>51.97099</c:v>
                </c:pt>
                <c:pt idx="10">
                  <c:v>58.305008999999998</c:v>
                </c:pt>
                <c:pt idx="11">
                  <c:v>55.771000000000001</c:v>
                </c:pt>
                <c:pt idx="12">
                  <c:v>54.923990000000003</c:v>
                </c:pt>
                <c:pt idx="13">
                  <c:v>57.006999999999998</c:v>
                </c:pt>
                <c:pt idx="14">
                  <c:v>56.575999999999993</c:v>
                </c:pt>
                <c:pt idx="15">
                  <c:v>55.717998999999999</c:v>
                </c:pt>
                <c:pt idx="16">
                  <c:v>55.242001000000002</c:v>
                </c:pt>
                <c:pt idx="17">
                  <c:v>54.698999999999998</c:v>
                </c:pt>
                <c:pt idx="18">
                  <c:v>53.163000000000004</c:v>
                </c:pt>
                <c:pt idx="19">
                  <c:v>54.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r!$N$1</c:f>
              <c:strCache>
                <c:ptCount val="1"/>
                <c:pt idx="0">
                  <c:v>PHE</c:v>
                </c:pt>
              </c:strCache>
            </c:strRef>
          </c:tx>
          <c:spPr>
            <a:ln w="28575">
              <a:noFill/>
            </a:ln>
          </c:spPr>
          <c:xVal>
            <c:numRef>
              <c:f>C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r!$N$2:$N$21</c:f>
              <c:numCache>
                <c:formatCode>0.00</c:formatCode>
                <c:ptCount val="20"/>
                <c:pt idx="0">
                  <c:v>53.273020000000002</c:v>
                </c:pt>
                <c:pt idx="1">
                  <c:v>52.378959999999999</c:v>
                </c:pt>
                <c:pt idx="2">
                  <c:v>50.896999999999998</c:v>
                </c:pt>
                <c:pt idx="3">
                  <c:v>53.569999999999993</c:v>
                </c:pt>
                <c:pt idx="4">
                  <c:v>53.275999999999996</c:v>
                </c:pt>
                <c:pt idx="5">
                  <c:v>52.955999999999996</c:v>
                </c:pt>
                <c:pt idx="6">
                  <c:v>53.844999999999999</c:v>
                </c:pt>
                <c:pt idx="7">
                  <c:v>52.25</c:v>
                </c:pt>
                <c:pt idx="8">
                  <c:v>54.977999999999994</c:v>
                </c:pt>
                <c:pt idx="9">
                  <c:v>56.169000000000004</c:v>
                </c:pt>
                <c:pt idx="10">
                  <c:v>58.044998</c:v>
                </c:pt>
                <c:pt idx="11">
                  <c:v>56.938999000000003</c:v>
                </c:pt>
                <c:pt idx="12">
                  <c:v>58.004001999999993</c:v>
                </c:pt>
                <c:pt idx="13">
                  <c:v>56.621003000000002</c:v>
                </c:pt>
                <c:pt idx="14">
                  <c:v>56.622</c:v>
                </c:pt>
                <c:pt idx="15">
                  <c:v>57.221000000000004</c:v>
                </c:pt>
                <c:pt idx="16">
                  <c:v>59.927991000000006</c:v>
                </c:pt>
                <c:pt idx="17">
                  <c:v>60.346000999999994</c:v>
                </c:pt>
                <c:pt idx="18">
                  <c:v>59.894997000000004</c:v>
                </c:pt>
                <c:pt idx="19">
                  <c:v>58.2250110000000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r!$O$1</c:f>
              <c:strCache>
                <c:ptCount val="1"/>
                <c:pt idx="0">
                  <c:v>TYR</c:v>
                </c:pt>
              </c:strCache>
            </c:strRef>
          </c:tx>
          <c:spPr>
            <a:ln w="28575">
              <a:noFill/>
            </a:ln>
          </c:spPr>
          <c:xVal>
            <c:numRef>
              <c:f>Cr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r!$O$2:$O$21</c:f>
              <c:numCache>
                <c:formatCode>0.00</c:formatCode>
                <c:ptCount val="20"/>
                <c:pt idx="0">
                  <c:v>43.081999999999994</c:v>
                </c:pt>
                <c:pt idx="1">
                  <c:v>41.953980000000001</c:v>
                </c:pt>
                <c:pt idx="2">
                  <c:v>43.221999999999994</c:v>
                </c:pt>
                <c:pt idx="3">
                  <c:v>43.088000000000001</c:v>
                </c:pt>
                <c:pt idx="4">
                  <c:v>43.710990000000002</c:v>
                </c:pt>
                <c:pt idx="5">
                  <c:v>42.697000000000003</c:v>
                </c:pt>
                <c:pt idx="6">
                  <c:v>45.09599</c:v>
                </c:pt>
                <c:pt idx="7">
                  <c:v>46.241</c:v>
                </c:pt>
                <c:pt idx="8">
                  <c:v>46.988010000000003</c:v>
                </c:pt>
                <c:pt idx="9">
                  <c:v>46.378</c:v>
                </c:pt>
                <c:pt idx="10">
                  <c:v>47.378997999999996</c:v>
                </c:pt>
                <c:pt idx="11">
                  <c:v>46.957998000000003</c:v>
                </c:pt>
                <c:pt idx="12">
                  <c:v>48.709998999999996</c:v>
                </c:pt>
                <c:pt idx="13">
                  <c:v>49.360998000000002</c:v>
                </c:pt>
                <c:pt idx="14">
                  <c:v>49.779000000000003</c:v>
                </c:pt>
                <c:pt idx="15">
                  <c:v>47.231000999999999</c:v>
                </c:pt>
                <c:pt idx="16">
                  <c:v>48.338999999999999</c:v>
                </c:pt>
                <c:pt idx="17">
                  <c:v>48.413001000000001</c:v>
                </c:pt>
                <c:pt idx="18">
                  <c:v>50.142000999999993</c:v>
                </c:pt>
                <c:pt idx="19">
                  <c:v>52.363009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046040"/>
        <c:axId val="220045648"/>
      </c:scatterChart>
      <c:valAx>
        <c:axId val="220046040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200" b="1" i="0" baseline="0"/>
                  <a:t>R [Å]</a:t>
                </a:r>
                <a:endParaRPr lang="en-GB" sz="1200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0045648"/>
        <c:crosses val="autoZero"/>
        <c:crossBetween val="midCat"/>
      </c:valAx>
      <c:valAx>
        <c:axId val="220045648"/>
        <c:scaling>
          <c:orientation val="minMax"/>
          <c:max val="65"/>
          <c:min val="3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/>
                  <a:t>Area [nm</a:t>
                </a:r>
                <a:r>
                  <a:rPr lang="en-US" sz="1200" b="1" i="0" baseline="30000"/>
                  <a:t>2</a:t>
                </a:r>
                <a:r>
                  <a:rPr lang="en-US" sz="1200" b="1" i="0" baseline="0"/>
                  <a:t>]</a:t>
                </a:r>
                <a:endParaRPr lang="en-GB" sz="1200" b="1" i="0" baseline="0"/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2200460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ther Atom Type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thers!$F$1</c:f>
              <c:strCache>
                <c:ptCount val="1"/>
                <c:pt idx="0">
                  <c:v>LEU_Clp</c:v>
                </c:pt>
              </c:strCache>
            </c:strRef>
          </c:tx>
          <c:spPr>
            <a:ln w="28575">
              <a:noFill/>
            </a:ln>
          </c:spPr>
          <c:xVal>
            <c:numRef>
              <c:f>Other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thers!$F$2:$F$21</c:f>
              <c:numCache>
                <c:formatCode>0.00</c:formatCode>
                <c:ptCount val="20"/>
                <c:pt idx="0">
                  <c:v>5.8810000000000002</c:v>
                </c:pt>
                <c:pt idx="1">
                  <c:v>5.766</c:v>
                </c:pt>
                <c:pt idx="2">
                  <c:v>4.51</c:v>
                </c:pt>
                <c:pt idx="3">
                  <c:v>1.93799999999999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Others!$H$1</c:f>
              <c:strCache>
                <c:ptCount val="1"/>
                <c:pt idx="0">
                  <c:v>VAL_Clp</c:v>
                </c:pt>
              </c:strCache>
            </c:strRef>
          </c:tx>
          <c:spPr>
            <a:ln w="28575">
              <a:noFill/>
            </a:ln>
          </c:spPr>
          <c:xVal>
            <c:numRef>
              <c:f>Other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thers!$H$2:$H$21</c:f>
              <c:numCache>
                <c:formatCode>0.00</c:formatCode>
                <c:ptCount val="20"/>
                <c:pt idx="0">
                  <c:v>5.484</c:v>
                </c:pt>
                <c:pt idx="1">
                  <c:v>6.2539999999999996</c:v>
                </c:pt>
                <c:pt idx="2">
                  <c:v>6.508</c:v>
                </c:pt>
                <c:pt idx="3">
                  <c:v>7.4080000000000004</c:v>
                </c:pt>
                <c:pt idx="4">
                  <c:v>9.0739999999999998</c:v>
                </c:pt>
                <c:pt idx="5">
                  <c:v>8.9719999999999995</c:v>
                </c:pt>
                <c:pt idx="6">
                  <c:v>8.5570000000000004</c:v>
                </c:pt>
                <c:pt idx="7">
                  <c:v>8.6440000000000001</c:v>
                </c:pt>
                <c:pt idx="8">
                  <c:v>8.6059999999999999</c:v>
                </c:pt>
                <c:pt idx="9">
                  <c:v>5.6020000000000003</c:v>
                </c:pt>
                <c:pt idx="10">
                  <c:v>5.6369999999999996</c:v>
                </c:pt>
                <c:pt idx="11">
                  <c:v>5.0940009999999996</c:v>
                </c:pt>
                <c:pt idx="12">
                  <c:v>6.566999</c:v>
                </c:pt>
                <c:pt idx="13">
                  <c:v>6.9370000000000003</c:v>
                </c:pt>
                <c:pt idx="14">
                  <c:v>6.5819999999999999</c:v>
                </c:pt>
                <c:pt idx="15">
                  <c:v>5.2789999999999999</c:v>
                </c:pt>
                <c:pt idx="16">
                  <c:v>5.49</c:v>
                </c:pt>
                <c:pt idx="17">
                  <c:v>5.5359990000000003</c:v>
                </c:pt>
                <c:pt idx="18">
                  <c:v>5.3049999999999997</c:v>
                </c:pt>
                <c:pt idx="19">
                  <c:v>5.5580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Others!$K$1</c:f>
              <c:strCache>
                <c:ptCount val="1"/>
                <c:pt idx="0">
                  <c:v>ARG_Np</c:v>
                </c:pt>
              </c:strCache>
            </c:strRef>
          </c:tx>
          <c:spPr>
            <a:ln w="28575">
              <a:noFill/>
            </a:ln>
          </c:spPr>
          <c:xVal>
            <c:numRef>
              <c:f>Other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thers!$K$2:$K$21</c:f>
              <c:numCache>
                <c:formatCode>0.00</c:formatCode>
                <c:ptCount val="20"/>
                <c:pt idx="0">
                  <c:v>27.395989999999998</c:v>
                </c:pt>
                <c:pt idx="1">
                  <c:v>27.543040000000001</c:v>
                </c:pt>
                <c:pt idx="2">
                  <c:v>29.105</c:v>
                </c:pt>
                <c:pt idx="3">
                  <c:v>32.813009999999998</c:v>
                </c:pt>
                <c:pt idx="4">
                  <c:v>33.98198</c:v>
                </c:pt>
                <c:pt idx="5">
                  <c:v>33.52702</c:v>
                </c:pt>
                <c:pt idx="6">
                  <c:v>35.195</c:v>
                </c:pt>
                <c:pt idx="7">
                  <c:v>39.592010000000002</c:v>
                </c:pt>
                <c:pt idx="8">
                  <c:v>42.795999999999999</c:v>
                </c:pt>
                <c:pt idx="9">
                  <c:v>42.76305</c:v>
                </c:pt>
                <c:pt idx="10">
                  <c:v>45.67</c:v>
                </c:pt>
                <c:pt idx="11">
                  <c:v>44.633009999999999</c:v>
                </c:pt>
                <c:pt idx="12">
                  <c:v>46.18</c:v>
                </c:pt>
                <c:pt idx="13">
                  <c:v>46.367010000000001</c:v>
                </c:pt>
                <c:pt idx="14">
                  <c:v>48.812989999999999</c:v>
                </c:pt>
                <c:pt idx="15">
                  <c:v>49.769979999999997</c:v>
                </c:pt>
                <c:pt idx="16">
                  <c:v>46.24098</c:v>
                </c:pt>
                <c:pt idx="17">
                  <c:v>45.986000000000004</c:v>
                </c:pt>
                <c:pt idx="18">
                  <c:v>46.284999999999997</c:v>
                </c:pt>
                <c:pt idx="19">
                  <c:v>47.25802000000000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Others!$L$1</c:f>
              <c:strCache>
                <c:ptCount val="1"/>
                <c:pt idx="0">
                  <c:v>HIS_Np</c:v>
                </c:pt>
              </c:strCache>
            </c:strRef>
          </c:tx>
          <c:spPr>
            <a:ln w="28575">
              <a:noFill/>
            </a:ln>
          </c:spPr>
          <c:xVal>
            <c:numRef>
              <c:f>Other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thers!$L$2:$L$21</c:f>
              <c:numCache>
                <c:formatCode>0.00</c:formatCode>
                <c:ptCount val="20"/>
                <c:pt idx="0">
                  <c:v>16.683999999999997</c:v>
                </c:pt>
                <c:pt idx="1">
                  <c:v>18.140999999999998</c:v>
                </c:pt>
                <c:pt idx="2">
                  <c:v>17.088999999999999</c:v>
                </c:pt>
                <c:pt idx="3">
                  <c:v>17.445</c:v>
                </c:pt>
                <c:pt idx="4">
                  <c:v>18.539000000000001</c:v>
                </c:pt>
                <c:pt idx="5">
                  <c:v>19.158999999999999</c:v>
                </c:pt>
                <c:pt idx="6">
                  <c:v>19.801000000000002</c:v>
                </c:pt>
                <c:pt idx="7">
                  <c:v>20.448</c:v>
                </c:pt>
                <c:pt idx="8">
                  <c:v>20.677</c:v>
                </c:pt>
                <c:pt idx="9">
                  <c:v>20.788</c:v>
                </c:pt>
                <c:pt idx="10">
                  <c:v>22.521999000000001</c:v>
                </c:pt>
                <c:pt idx="11">
                  <c:v>21.763998999999998</c:v>
                </c:pt>
                <c:pt idx="12">
                  <c:v>22.398999</c:v>
                </c:pt>
                <c:pt idx="13">
                  <c:v>24.076001000000002</c:v>
                </c:pt>
                <c:pt idx="14">
                  <c:v>24.314999999999998</c:v>
                </c:pt>
                <c:pt idx="15">
                  <c:v>22.733000000000001</c:v>
                </c:pt>
                <c:pt idx="16">
                  <c:v>21.344000000000001</c:v>
                </c:pt>
                <c:pt idx="17">
                  <c:v>22.317999999999998</c:v>
                </c:pt>
                <c:pt idx="18">
                  <c:v>21.969000000000001</c:v>
                </c:pt>
                <c:pt idx="19">
                  <c:v>22.0949999999999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Others!$P$1</c:f>
              <c:strCache>
                <c:ptCount val="1"/>
                <c:pt idx="0">
                  <c:v>GLU_On</c:v>
                </c:pt>
              </c:strCache>
            </c:strRef>
          </c:tx>
          <c:spPr>
            <a:ln w="28575">
              <a:noFill/>
            </a:ln>
          </c:spPr>
          <c:xVal>
            <c:numRef>
              <c:f>Other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thers!$P$2:$P$21</c:f>
              <c:numCache>
                <c:formatCode>0.00</c:formatCode>
                <c:ptCount val="20"/>
                <c:pt idx="0">
                  <c:v>27.130000000000003</c:v>
                </c:pt>
                <c:pt idx="1">
                  <c:v>28.440010000000001</c:v>
                </c:pt>
                <c:pt idx="2">
                  <c:v>32.082970000000003</c:v>
                </c:pt>
                <c:pt idx="3">
                  <c:v>33.664969999999997</c:v>
                </c:pt>
                <c:pt idx="4">
                  <c:v>35.20402</c:v>
                </c:pt>
                <c:pt idx="5">
                  <c:v>38.94999</c:v>
                </c:pt>
                <c:pt idx="6">
                  <c:v>38.474980000000002</c:v>
                </c:pt>
                <c:pt idx="7">
                  <c:v>38.897000000000006</c:v>
                </c:pt>
                <c:pt idx="8">
                  <c:v>42.558</c:v>
                </c:pt>
                <c:pt idx="9">
                  <c:v>43.66601</c:v>
                </c:pt>
                <c:pt idx="10">
                  <c:v>47.3</c:v>
                </c:pt>
                <c:pt idx="11">
                  <c:v>49.268999999999998</c:v>
                </c:pt>
                <c:pt idx="12">
                  <c:v>47.780969999999996</c:v>
                </c:pt>
                <c:pt idx="13">
                  <c:v>50.307990000000004</c:v>
                </c:pt>
                <c:pt idx="14">
                  <c:v>53.11598</c:v>
                </c:pt>
                <c:pt idx="15">
                  <c:v>52.536009999999997</c:v>
                </c:pt>
                <c:pt idx="16">
                  <c:v>53.140990000000002</c:v>
                </c:pt>
                <c:pt idx="17">
                  <c:v>52.562019999999997</c:v>
                </c:pt>
                <c:pt idx="18">
                  <c:v>54.135999999999996</c:v>
                </c:pt>
                <c:pt idx="19">
                  <c:v>52.79000999999999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Others!$Q$1</c:f>
              <c:strCache>
                <c:ptCount val="1"/>
                <c:pt idx="0">
                  <c:v>ASP_On</c:v>
                </c:pt>
              </c:strCache>
            </c:strRef>
          </c:tx>
          <c:spPr>
            <a:ln w="28575">
              <a:noFill/>
            </a:ln>
          </c:spPr>
          <c:xVal>
            <c:numRef>
              <c:f>Other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thers!$Q$2:$Q$21</c:f>
              <c:numCache>
                <c:formatCode>0.00</c:formatCode>
                <c:ptCount val="20"/>
                <c:pt idx="0">
                  <c:v>27.23</c:v>
                </c:pt>
                <c:pt idx="1">
                  <c:v>26.382010000000001</c:v>
                </c:pt>
                <c:pt idx="2">
                  <c:v>29.896979999999999</c:v>
                </c:pt>
                <c:pt idx="3">
                  <c:v>30.279969999999999</c:v>
                </c:pt>
                <c:pt idx="4">
                  <c:v>31.179009999999998</c:v>
                </c:pt>
                <c:pt idx="5">
                  <c:v>32.063980000000001</c:v>
                </c:pt>
                <c:pt idx="6">
                  <c:v>33.779980000000002</c:v>
                </c:pt>
                <c:pt idx="7">
                  <c:v>35.140999999999998</c:v>
                </c:pt>
                <c:pt idx="8">
                  <c:v>35.183019999999999</c:v>
                </c:pt>
                <c:pt idx="9">
                  <c:v>34.359020000000001</c:v>
                </c:pt>
                <c:pt idx="10">
                  <c:v>33.412999999999997</c:v>
                </c:pt>
                <c:pt idx="11">
                  <c:v>34.685000000000002</c:v>
                </c:pt>
                <c:pt idx="12">
                  <c:v>36.042999999999999</c:v>
                </c:pt>
                <c:pt idx="13">
                  <c:v>38.649979999999999</c:v>
                </c:pt>
                <c:pt idx="14">
                  <c:v>38.591989999999996</c:v>
                </c:pt>
                <c:pt idx="15">
                  <c:v>37.912999999999997</c:v>
                </c:pt>
                <c:pt idx="16">
                  <c:v>37.866999999999997</c:v>
                </c:pt>
                <c:pt idx="17">
                  <c:v>35.703009999999999</c:v>
                </c:pt>
                <c:pt idx="18">
                  <c:v>36.177999999999997</c:v>
                </c:pt>
                <c:pt idx="19">
                  <c:v>38.17100999999999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Others!$R$1</c:f>
              <c:strCache>
                <c:ptCount val="1"/>
                <c:pt idx="0">
                  <c:v>LYS_NI</c:v>
                </c:pt>
              </c:strCache>
            </c:strRef>
          </c:tx>
          <c:spPr>
            <a:ln w="28575">
              <a:noFill/>
            </a:ln>
          </c:spPr>
          <c:xVal>
            <c:numRef>
              <c:f>Other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thers!$R$2:$R$21</c:f>
              <c:numCache>
                <c:formatCode>0.00</c:formatCode>
                <c:ptCount val="20"/>
                <c:pt idx="0">
                  <c:v>14.158989999999999</c:v>
                </c:pt>
                <c:pt idx="1">
                  <c:v>13.541</c:v>
                </c:pt>
                <c:pt idx="2">
                  <c:v>13.576000000000001</c:v>
                </c:pt>
                <c:pt idx="3">
                  <c:v>13.24499</c:v>
                </c:pt>
                <c:pt idx="4">
                  <c:v>13.536989999999999</c:v>
                </c:pt>
                <c:pt idx="5">
                  <c:v>14.30701</c:v>
                </c:pt>
                <c:pt idx="6">
                  <c:v>14.46599</c:v>
                </c:pt>
                <c:pt idx="7">
                  <c:v>14.68399</c:v>
                </c:pt>
                <c:pt idx="8">
                  <c:v>14.55401</c:v>
                </c:pt>
                <c:pt idx="9">
                  <c:v>14.812010000000001</c:v>
                </c:pt>
                <c:pt idx="10">
                  <c:v>17.707000000000001</c:v>
                </c:pt>
                <c:pt idx="11">
                  <c:v>16.545000000000002</c:v>
                </c:pt>
                <c:pt idx="12">
                  <c:v>15.946</c:v>
                </c:pt>
                <c:pt idx="13">
                  <c:v>14.877000000000001</c:v>
                </c:pt>
                <c:pt idx="14">
                  <c:v>14.468</c:v>
                </c:pt>
                <c:pt idx="15">
                  <c:v>13.92</c:v>
                </c:pt>
                <c:pt idx="16">
                  <c:v>16.321999999999999</c:v>
                </c:pt>
                <c:pt idx="17">
                  <c:v>16.173999999999999</c:v>
                </c:pt>
                <c:pt idx="18">
                  <c:v>16.443989999999999</c:v>
                </c:pt>
                <c:pt idx="19">
                  <c:v>15.755000000000001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Others!$T$1</c:f>
              <c:strCache>
                <c:ptCount val="1"/>
                <c:pt idx="0">
                  <c:v>CYS_S</c:v>
                </c:pt>
              </c:strCache>
            </c:strRef>
          </c:tx>
          <c:spPr>
            <a:ln w="28575">
              <a:noFill/>
            </a:ln>
          </c:spPr>
          <c:xVal>
            <c:numRef>
              <c:f>Other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thers!$T$2:$T$21</c:f>
              <c:numCache>
                <c:formatCode>0.00</c:formatCode>
                <c:ptCount val="20"/>
                <c:pt idx="0">
                  <c:v>15.672980000000001</c:v>
                </c:pt>
                <c:pt idx="1">
                  <c:v>16.610990000000001</c:v>
                </c:pt>
                <c:pt idx="2">
                  <c:v>16.908999999999999</c:v>
                </c:pt>
                <c:pt idx="3">
                  <c:v>19.810009999999998</c:v>
                </c:pt>
                <c:pt idx="4">
                  <c:v>19.975000000000001</c:v>
                </c:pt>
                <c:pt idx="5">
                  <c:v>19.8</c:v>
                </c:pt>
                <c:pt idx="6">
                  <c:v>19.47898</c:v>
                </c:pt>
                <c:pt idx="7">
                  <c:v>20.306010000000001</c:v>
                </c:pt>
                <c:pt idx="8">
                  <c:v>20.901990000000001</c:v>
                </c:pt>
                <c:pt idx="9">
                  <c:v>21.243010000000002</c:v>
                </c:pt>
                <c:pt idx="10">
                  <c:v>24.742000000000001</c:v>
                </c:pt>
                <c:pt idx="11">
                  <c:v>26.607990000000001</c:v>
                </c:pt>
                <c:pt idx="12">
                  <c:v>27.634989999999998</c:v>
                </c:pt>
                <c:pt idx="13">
                  <c:v>25.494990000000001</c:v>
                </c:pt>
                <c:pt idx="14">
                  <c:v>25.99999</c:v>
                </c:pt>
                <c:pt idx="15">
                  <c:v>27.886009999999999</c:v>
                </c:pt>
                <c:pt idx="16">
                  <c:v>28.29</c:v>
                </c:pt>
                <c:pt idx="17">
                  <c:v>27.963000000000001</c:v>
                </c:pt>
                <c:pt idx="18">
                  <c:v>27.331009999999999</c:v>
                </c:pt>
                <c:pt idx="19">
                  <c:v>28.30900000000000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Others!$U$1</c:f>
              <c:strCache>
                <c:ptCount val="1"/>
                <c:pt idx="0">
                  <c:v>MET_S</c:v>
                </c:pt>
              </c:strCache>
            </c:strRef>
          </c:tx>
          <c:spPr>
            <a:ln w="28575">
              <a:noFill/>
            </a:ln>
          </c:spPr>
          <c:xVal>
            <c:numRef>
              <c:f>Others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Others!$U$2:$U$21</c:f>
              <c:numCache>
                <c:formatCode>0.00</c:formatCode>
                <c:ptCount val="20"/>
                <c:pt idx="0">
                  <c:v>12.468</c:v>
                </c:pt>
                <c:pt idx="1">
                  <c:v>12.228</c:v>
                </c:pt>
                <c:pt idx="2">
                  <c:v>12.30701</c:v>
                </c:pt>
                <c:pt idx="3">
                  <c:v>11.981</c:v>
                </c:pt>
                <c:pt idx="4">
                  <c:v>13.48099</c:v>
                </c:pt>
                <c:pt idx="5">
                  <c:v>12.46299</c:v>
                </c:pt>
                <c:pt idx="6">
                  <c:v>14.046989999999999</c:v>
                </c:pt>
                <c:pt idx="7">
                  <c:v>15.32001</c:v>
                </c:pt>
                <c:pt idx="8">
                  <c:v>17.983989999999999</c:v>
                </c:pt>
                <c:pt idx="9">
                  <c:v>17.085989999999999</c:v>
                </c:pt>
                <c:pt idx="10">
                  <c:v>18.565999999999999</c:v>
                </c:pt>
                <c:pt idx="11">
                  <c:v>19.266999999999999</c:v>
                </c:pt>
                <c:pt idx="12">
                  <c:v>18.146999999999998</c:v>
                </c:pt>
                <c:pt idx="13">
                  <c:v>18.22</c:v>
                </c:pt>
                <c:pt idx="14">
                  <c:v>18.686</c:v>
                </c:pt>
                <c:pt idx="15">
                  <c:v>18.872</c:v>
                </c:pt>
                <c:pt idx="16">
                  <c:v>18.898</c:v>
                </c:pt>
                <c:pt idx="17">
                  <c:v>19.573</c:v>
                </c:pt>
                <c:pt idx="18">
                  <c:v>19.495999999999999</c:v>
                </c:pt>
                <c:pt idx="19">
                  <c:v>22.3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311600"/>
        <c:axId val="221311992"/>
      </c:scatterChart>
      <c:valAx>
        <c:axId val="221311600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200" b="1" i="0" baseline="0"/>
                  <a:t>R [Å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311992"/>
        <c:crosses val="autoZero"/>
        <c:crossBetween val="midCat"/>
      </c:valAx>
      <c:valAx>
        <c:axId val="2213119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/>
                  <a:t>Area [nm</a:t>
                </a:r>
                <a:r>
                  <a:rPr lang="en-US" sz="1200" b="1" i="0" baseline="30000"/>
                  <a:t>2</a:t>
                </a:r>
                <a:r>
                  <a:rPr lang="en-US" sz="1200" b="1" i="0" baseline="0"/>
                  <a:t>]</a:t>
                </a:r>
                <a:endParaRPr lang="en-GB" sz="1200" b="1" i="0" baseline="0"/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2213116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LA!$B$1</c:f>
              <c:strCache>
                <c:ptCount val="1"/>
                <c:pt idx="0">
                  <c:v>N</c:v>
                </c:pt>
              </c:strCache>
            </c:strRef>
          </c:tx>
          <c:spPr>
            <a:ln w="28575">
              <a:noFill/>
            </a:ln>
          </c:spPr>
          <c:xVal>
            <c:numRef>
              <c:f>ALA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LA!$B$2:$B$21</c:f>
              <c:numCache>
                <c:formatCode>0.00</c:formatCode>
                <c:ptCount val="20"/>
                <c:pt idx="0">
                  <c:v>10.523</c:v>
                </c:pt>
                <c:pt idx="1">
                  <c:v>10.16</c:v>
                </c:pt>
                <c:pt idx="2">
                  <c:v>10.256</c:v>
                </c:pt>
                <c:pt idx="3">
                  <c:v>7.8339999999999996</c:v>
                </c:pt>
                <c:pt idx="4">
                  <c:v>5.2569999999999997</c:v>
                </c:pt>
                <c:pt idx="5">
                  <c:v>4.5549999999999997</c:v>
                </c:pt>
                <c:pt idx="6">
                  <c:v>3.8010000000000002</c:v>
                </c:pt>
                <c:pt idx="7">
                  <c:v>2.936999999999999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LA!$C$1</c:f>
              <c:strCache>
                <c:ptCount val="1"/>
                <c:pt idx="0">
                  <c:v>Cx</c:v>
                </c:pt>
              </c:strCache>
            </c:strRef>
          </c:tx>
          <c:spPr>
            <a:ln w="28575">
              <a:noFill/>
            </a:ln>
          </c:spPr>
          <c:xVal>
            <c:numRef>
              <c:f>ALA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LA!$C$2:$C$21</c:f>
              <c:numCache>
                <c:formatCode>0.00</c:formatCode>
                <c:ptCount val="20"/>
                <c:pt idx="0">
                  <c:v>5.1749999999999998</c:v>
                </c:pt>
                <c:pt idx="1">
                  <c:v>5.431</c:v>
                </c:pt>
                <c:pt idx="2">
                  <c:v>5.1189999999999998</c:v>
                </c:pt>
                <c:pt idx="3">
                  <c:v>4.4640000000000004</c:v>
                </c:pt>
                <c:pt idx="4">
                  <c:v>5.8140000000000001</c:v>
                </c:pt>
                <c:pt idx="5">
                  <c:v>5.3</c:v>
                </c:pt>
                <c:pt idx="6">
                  <c:v>5.0259999999999998</c:v>
                </c:pt>
                <c:pt idx="7">
                  <c:v>4.7779999999999996</c:v>
                </c:pt>
                <c:pt idx="8">
                  <c:v>6.7880000000000003</c:v>
                </c:pt>
                <c:pt idx="9">
                  <c:v>6.4509999999999996</c:v>
                </c:pt>
                <c:pt idx="10">
                  <c:v>7.3860000000000001</c:v>
                </c:pt>
                <c:pt idx="11">
                  <c:v>7.6680010000000003</c:v>
                </c:pt>
                <c:pt idx="12">
                  <c:v>6.9909999999999997</c:v>
                </c:pt>
                <c:pt idx="13">
                  <c:v>6.403999999999999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LA!$D$1</c:f>
              <c:strCache>
                <c:ptCount val="1"/>
                <c:pt idx="0">
                  <c:v>Cox</c:v>
                </c:pt>
              </c:strCache>
            </c:strRef>
          </c:tx>
          <c:spPr>
            <a:ln w="28575">
              <a:noFill/>
            </a:ln>
          </c:spPr>
          <c:xVal>
            <c:numRef>
              <c:f>ALA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LA!$D$2:$D$21</c:f>
              <c:numCache>
                <c:formatCode>0.00</c:formatCode>
                <c:ptCount val="20"/>
                <c:pt idx="0">
                  <c:v>4.4059999999999997</c:v>
                </c:pt>
                <c:pt idx="1">
                  <c:v>4.618000000000000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LA!$E$1</c:f>
              <c:strCache>
                <c:ptCount val="1"/>
                <c:pt idx="0">
                  <c:v>O</c:v>
                </c:pt>
              </c:strCache>
            </c:strRef>
          </c:tx>
          <c:spPr>
            <a:ln w="28575">
              <a:noFill/>
            </a:ln>
          </c:spPr>
          <c:xVal>
            <c:numRef>
              <c:f>ALA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LA!$E$2:$E$21</c:f>
              <c:numCache>
                <c:formatCode>0.00</c:formatCode>
                <c:ptCount val="20"/>
                <c:pt idx="0">
                  <c:v>12.902010000000001</c:v>
                </c:pt>
                <c:pt idx="1">
                  <c:v>13.975009999999999</c:v>
                </c:pt>
                <c:pt idx="2">
                  <c:v>15.546989999999999</c:v>
                </c:pt>
                <c:pt idx="3">
                  <c:v>16.684000000000001</c:v>
                </c:pt>
                <c:pt idx="4">
                  <c:v>18.052</c:v>
                </c:pt>
                <c:pt idx="5">
                  <c:v>17.905010000000001</c:v>
                </c:pt>
                <c:pt idx="6">
                  <c:v>17.344989999999999</c:v>
                </c:pt>
                <c:pt idx="7">
                  <c:v>18.43798</c:v>
                </c:pt>
                <c:pt idx="8">
                  <c:v>19.031980000000001</c:v>
                </c:pt>
                <c:pt idx="9">
                  <c:v>18.729990000000001</c:v>
                </c:pt>
                <c:pt idx="10">
                  <c:v>17.460999999999999</c:v>
                </c:pt>
                <c:pt idx="11">
                  <c:v>17.885000000000002</c:v>
                </c:pt>
                <c:pt idx="12">
                  <c:v>17.753</c:v>
                </c:pt>
                <c:pt idx="13">
                  <c:v>19.141999999999999</c:v>
                </c:pt>
                <c:pt idx="14">
                  <c:v>21.265000000000001</c:v>
                </c:pt>
                <c:pt idx="15">
                  <c:v>20.248000000000001</c:v>
                </c:pt>
                <c:pt idx="16">
                  <c:v>20.670010000000001</c:v>
                </c:pt>
                <c:pt idx="17">
                  <c:v>21.01699</c:v>
                </c:pt>
                <c:pt idx="18">
                  <c:v>20.942990000000002</c:v>
                </c:pt>
                <c:pt idx="19">
                  <c:v>20.510010000000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LA!$F$1</c:f>
              <c:strCache>
                <c:ptCount val="1"/>
                <c:pt idx="0">
                  <c:v>Cl</c:v>
                </c:pt>
              </c:strCache>
            </c:strRef>
          </c:tx>
          <c:spPr>
            <a:ln w="28575">
              <a:noFill/>
            </a:ln>
          </c:spPr>
          <c:xVal>
            <c:numRef>
              <c:f>ALA!$A$2:$A$21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LA!$F$2:$F$21</c:f>
              <c:numCache>
                <c:formatCode>0.00</c:formatCode>
                <c:ptCount val="20"/>
                <c:pt idx="0">
                  <c:v>14.06099</c:v>
                </c:pt>
                <c:pt idx="1">
                  <c:v>14.03401</c:v>
                </c:pt>
                <c:pt idx="2">
                  <c:v>16.792999999999999</c:v>
                </c:pt>
                <c:pt idx="3">
                  <c:v>16.024979999999999</c:v>
                </c:pt>
                <c:pt idx="4">
                  <c:v>18.185009999999998</c:v>
                </c:pt>
                <c:pt idx="5">
                  <c:v>20.036000000000001</c:v>
                </c:pt>
                <c:pt idx="6">
                  <c:v>18.835989999999999</c:v>
                </c:pt>
                <c:pt idx="7">
                  <c:v>20.606000000000002</c:v>
                </c:pt>
                <c:pt idx="8">
                  <c:v>22.337</c:v>
                </c:pt>
                <c:pt idx="9">
                  <c:v>23.300989999999999</c:v>
                </c:pt>
                <c:pt idx="10">
                  <c:v>23.981000000000002</c:v>
                </c:pt>
                <c:pt idx="11">
                  <c:v>24.545000000000002</c:v>
                </c:pt>
                <c:pt idx="12">
                  <c:v>24.447009999999999</c:v>
                </c:pt>
                <c:pt idx="13">
                  <c:v>22.846</c:v>
                </c:pt>
                <c:pt idx="14">
                  <c:v>25.63401</c:v>
                </c:pt>
                <c:pt idx="15">
                  <c:v>25.69201</c:v>
                </c:pt>
                <c:pt idx="16">
                  <c:v>26.511990000000001</c:v>
                </c:pt>
                <c:pt idx="17">
                  <c:v>27.008990000000001</c:v>
                </c:pt>
                <c:pt idx="18">
                  <c:v>27.64799</c:v>
                </c:pt>
                <c:pt idx="19">
                  <c:v>27.705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088376"/>
        <c:axId val="219699440"/>
      </c:scatterChart>
      <c:valAx>
        <c:axId val="196088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 [Å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19699440"/>
        <c:crosses val="autoZero"/>
        <c:crossBetween val="midCat"/>
      </c:valAx>
      <c:valAx>
        <c:axId val="2196994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ea</a:t>
                </a:r>
                <a:r>
                  <a:rPr lang="en-US" baseline="0"/>
                  <a:t> [nm</a:t>
                </a:r>
                <a:r>
                  <a:rPr lang="en-US" baseline="30000"/>
                  <a:t>2</a:t>
                </a:r>
                <a:r>
                  <a:rPr lang="en-US" baseline="0"/>
                  <a:t>]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960883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10</xdr:row>
      <xdr:rowOff>19050</xdr:rowOff>
    </xdr:from>
    <xdr:to>
      <xdr:col>17</xdr:col>
      <xdr:colOff>600075</xdr:colOff>
      <xdr:row>45</xdr:row>
      <xdr:rowOff>19050</xdr:rowOff>
    </xdr:to>
    <xdr:graphicFrame macro="">
      <xdr:nvGraphicFramePr>
        <xdr:cNvPr id="64002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8</xdr:row>
      <xdr:rowOff>152400</xdr:rowOff>
    </xdr:from>
    <xdr:to>
      <xdr:col>15</xdr:col>
      <xdr:colOff>600075</xdr:colOff>
      <xdr:row>28</xdr:row>
      <xdr:rowOff>142875</xdr:rowOff>
    </xdr:to>
    <xdr:graphicFrame macro="">
      <xdr:nvGraphicFramePr>
        <xdr:cNvPr id="2769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0075</xdr:colOff>
      <xdr:row>8</xdr:row>
      <xdr:rowOff>142875</xdr:rowOff>
    </xdr:from>
    <xdr:to>
      <xdr:col>18</xdr:col>
      <xdr:colOff>19050</xdr:colOff>
      <xdr:row>28</xdr:row>
      <xdr:rowOff>152400</xdr:rowOff>
    </xdr:to>
    <xdr:graphicFrame macro="">
      <xdr:nvGraphicFramePr>
        <xdr:cNvPr id="2257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9</xdr:row>
      <xdr:rowOff>19050</xdr:rowOff>
    </xdr:from>
    <xdr:to>
      <xdr:col>18</xdr:col>
      <xdr:colOff>600075</xdr:colOff>
      <xdr:row>29</xdr:row>
      <xdr:rowOff>9525</xdr:rowOff>
    </xdr:to>
    <xdr:graphicFrame macro="">
      <xdr:nvGraphicFramePr>
        <xdr:cNvPr id="3793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0075</xdr:colOff>
      <xdr:row>9</xdr:row>
      <xdr:rowOff>19050</xdr:rowOff>
    </xdr:from>
    <xdr:to>
      <xdr:col>20</xdr:col>
      <xdr:colOff>19050</xdr:colOff>
      <xdr:row>28</xdr:row>
      <xdr:rowOff>0</xdr:rowOff>
    </xdr:to>
    <xdr:graphicFrame macro="">
      <xdr:nvGraphicFramePr>
        <xdr:cNvPr id="3998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9</xdr:row>
      <xdr:rowOff>19050</xdr:rowOff>
    </xdr:from>
    <xdr:to>
      <xdr:col>19</xdr:col>
      <xdr:colOff>600075</xdr:colOff>
      <xdr:row>28</xdr:row>
      <xdr:rowOff>161925</xdr:rowOff>
    </xdr:to>
    <xdr:graphicFrame macro="">
      <xdr:nvGraphicFramePr>
        <xdr:cNvPr id="4203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8</xdr:row>
      <xdr:rowOff>152400</xdr:rowOff>
    </xdr:from>
    <xdr:to>
      <xdr:col>19</xdr:col>
      <xdr:colOff>19050</xdr:colOff>
      <xdr:row>29</xdr:row>
      <xdr:rowOff>19050</xdr:rowOff>
    </xdr:to>
    <xdr:graphicFrame macro="">
      <xdr:nvGraphicFramePr>
        <xdr:cNvPr id="4408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9</xdr:row>
      <xdr:rowOff>9525</xdr:rowOff>
    </xdr:from>
    <xdr:to>
      <xdr:col>19</xdr:col>
      <xdr:colOff>590550</xdr:colOff>
      <xdr:row>29</xdr:row>
      <xdr:rowOff>28575</xdr:rowOff>
    </xdr:to>
    <xdr:graphicFrame macro="">
      <xdr:nvGraphicFramePr>
        <xdr:cNvPr id="4613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9</xdr:row>
      <xdr:rowOff>19050</xdr:rowOff>
    </xdr:from>
    <xdr:to>
      <xdr:col>20</xdr:col>
      <xdr:colOff>590550</xdr:colOff>
      <xdr:row>28</xdr:row>
      <xdr:rowOff>152400</xdr:rowOff>
    </xdr:to>
    <xdr:graphicFrame macro="">
      <xdr:nvGraphicFramePr>
        <xdr:cNvPr id="4817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9</xdr:row>
      <xdr:rowOff>0</xdr:rowOff>
    </xdr:from>
    <xdr:to>
      <xdr:col>23</xdr:col>
      <xdr:colOff>0</xdr:colOff>
      <xdr:row>28</xdr:row>
      <xdr:rowOff>142875</xdr:rowOff>
    </xdr:to>
    <xdr:graphicFrame macro="">
      <xdr:nvGraphicFramePr>
        <xdr:cNvPr id="5022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9</xdr:row>
      <xdr:rowOff>9525</xdr:rowOff>
    </xdr:from>
    <xdr:to>
      <xdr:col>22</xdr:col>
      <xdr:colOff>0</xdr:colOff>
      <xdr:row>28</xdr:row>
      <xdr:rowOff>123825</xdr:rowOff>
    </xdr:to>
    <xdr:graphicFrame macro="">
      <xdr:nvGraphicFramePr>
        <xdr:cNvPr id="5227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4300</xdr:colOff>
      <xdr:row>6</xdr:row>
      <xdr:rowOff>57150</xdr:rowOff>
    </xdr:from>
    <xdr:to>
      <xdr:col>16</xdr:col>
      <xdr:colOff>0</xdr:colOff>
      <xdr:row>40</xdr:row>
      <xdr:rowOff>123825</xdr:rowOff>
    </xdr:to>
    <xdr:graphicFrame macro="">
      <xdr:nvGraphicFramePr>
        <xdr:cNvPr id="72706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9525</xdr:colOff>
      <xdr:row>9</xdr:row>
      <xdr:rowOff>9525</xdr:rowOff>
    </xdr:from>
    <xdr:to>
      <xdr:col>26</xdr:col>
      <xdr:colOff>9525</xdr:colOff>
      <xdr:row>29</xdr:row>
      <xdr:rowOff>0</xdr:rowOff>
    </xdr:to>
    <xdr:graphicFrame macro="">
      <xdr:nvGraphicFramePr>
        <xdr:cNvPr id="5432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5</xdr:colOff>
      <xdr:row>9</xdr:row>
      <xdr:rowOff>19050</xdr:rowOff>
    </xdr:from>
    <xdr:to>
      <xdr:col>22</xdr:col>
      <xdr:colOff>609600</xdr:colOff>
      <xdr:row>29</xdr:row>
      <xdr:rowOff>19050</xdr:rowOff>
    </xdr:to>
    <xdr:graphicFrame macro="">
      <xdr:nvGraphicFramePr>
        <xdr:cNvPr id="5637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50</xdr:colOff>
      <xdr:row>9</xdr:row>
      <xdr:rowOff>9525</xdr:rowOff>
    </xdr:from>
    <xdr:to>
      <xdr:col>24</xdr:col>
      <xdr:colOff>19050</xdr:colOff>
      <xdr:row>29</xdr:row>
      <xdr:rowOff>28575</xdr:rowOff>
    </xdr:to>
    <xdr:graphicFrame macro="">
      <xdr:nvGraphicFramePr>
        <xdr:cNvPr id="5841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0075</xdr:colOff>
      <xdr:row>9</xdr:row>
      <xdr:rowOff>0</xdr:rowOff>
    </xdr:from>
    <xdr:to>
      <xdr:col>20</xdr:col>
      <xdr:colOff>609600</xdr:colOff>
      <xdr:row>28</xdr:row>
      <xdr:rowOff>152400</xdr:rowOff>
    </xdr:to>
    <xdr:graphicFrame macro="">
      <xdr:nvGraphicFramePr>
        <xdr:cNvPr id="3077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9600</xdr:colOff>
      <xdr:row>9</xdr:row>
      <xdr:rowOff>9525</xdr:rowOff>
    </xdr:from>
    <xdr:to>
      <xdr:col>20</xdr:col>
      <xdr:colOff>19050</xdr:colOff>
      <xdr:row>29</xdr:row>
      <xdr:rowOff>38100</xdr:rowOff>
    </xdr:to>
    <xdr:graphicFrame macro="">
      <xdr:nvGraphicFramePr>
        <xdr:cNvPr id="7992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0075</xdr:colOff>
      <xdr:row>9</xdr:row>
      <xdr:rowOff>9525</xdr:rowOff>
    </xdr:from>
    <xdr:to>
      <xdr:col>21</xdr:col>
      <xdr:colOff>0</xdr:colOff>
      <xdr:row>29</xdr:row>
      <xdr:rowOff>0</xdr:rowOff>
    </xdr:to>
    <xdr:graphicFrame macro="">
      <xdr:nvGraphicFramePr>
        <xdr:cNvPr id="8196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9</xdr:row>
      <xdr:rowOff>9525</xdr:rowOff>
    </xdr:from>
    <xdr:to>
      <xdr:col>19</xdr:col>
      <xdr:colOff>19050</xdr:colOff>
      <xdr:row>29</xdr:row>
      <xdr:rowOff>9525</xdr:rowOff>
    </xdr:to>
    <xdr:graphicFrame macro="">
      <xdr:nvGraphicFramePr>
        <xdr:cNvPr id="8401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</xdr:colOff>
      <xdr:row>9</xdr:row>
      <xdr:rowOff>0</xdr:rowOff>
    </xdr:from>
    <xdr:to>
      <xdr:col>18</xdr:col>
      <xdr:colOff>0</xdr:colOff>
      <xdr:row>29</xdr:row>
      <xdr:rowOff>19050</xdr:rowOff>
    </xdr:to>
    <xdr:graphicFrame macro="">
      <xdr:nvGraphicFramePr>
        <xdr:cNvPr id="10756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0075</xdr:colOff>
      <xdr:row>9</xdr:row>
      <xdr:rowOff>9525</xdr:rowOff>
    </xdr:from>
    <xdr:to>
      <xdr:col>19</xdr:col>
      <xdr:colOff>590550</xdr:colOff>
      <xdr:row>29</xdr:row>
      <xdr:rowOff>19050</xdr:rowOff>
    </xdr:to>
    <xdr:graphicFrame macro="">
      <xdr:nvGraphicFramePr>
        <xdr:cNvPr id="1745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4</xdr:row>
      <xdr:rowOff>95250</xdr:rowOff>
    </xdr:from>
    <xdr:to>
      <xdr:col>19</xdr:col>
      <xdr:colOff>66675</xdr:colOff>
      <xdr:row>39</xdr:row>
      <xdr:rowOff>38100</xdr:rowOff>
    </xdr:to>
    <xdr:graphicFrame macro="">
      <xdr:nvGraphicFramePr>
        <xdr:cNvPr id="111718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7</xdr:row>
      <xdr:rowOff>123825</xdr:rowOff>
    </xdr:from>
    <xdr:to>
      <xdr:col>22</xdr:col>
      <xdr:colOff>47625</xdr:colOff>
      <xdr:row>42</xdr:row>
      <xdr:rowOff>0</xdr:rowOff>
    </xdr:to>
    <xdr:graphicFrame macro="">
      <xdr:nvGraphicFramePr>
        <xdr:cNvPr id="773126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7175</xdr:colOff>
      <xdr:row>5</xdr:row>
      <xdr:rowOff>38100</xdr:rowOff>
    </xdr:from>
    <xdr:to>
      <xdr:col>15</xdr:col>
      <xdr:colOff>561975</xdr:colOff>
      <xdr:row>32</xdr:row>
      <xdr:rowOff>133350</xdr:rowOff>
    </xdr:to>
    <xdr:graphicFrame macro="">
      <xdr:nvGraphicFramePr>
        <xdr:cNvPr id="79667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6</xdr:row>
      <xdr:rowOff>85725</xdr:rowOff>
    </xdr:from>
    <xdr:to>
      <xdr:col>15</xdr:col>
      <xdr:colOff>438150</xdr:colOff>
      <xdr:row>30</xdr:row>
      <xdr:rowOff>28575</xdr:rowOff>
    </xdr:to>
    <xdr:graphicFrame macro="">
      <xdr:nvGraphicFramePr>
        <xdr:cNvPr id="100864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7</xdr:row>
      <xdr:rowOff>123825</xdr:rowOff>
    </xdr:from>
    <xdr:to>
      <xdr:col>16</xdr:col>
      <xdr:colOff>47625</xdr:colOff>
      <xdr:row>34</xdr:row>
      <xdr:rowOff>104775</xdr:rowOff>
    </xdr:to>
    <xdr:graphicFrame macro="">
      <xdr:nvGraphicFramePr>
        <xdr:cNvPr id="84276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075</xdr:colOff>
      <xdr:row>5</xdr:row>
      <xdr:rowOff>114300</xdr:rowOff>
    </xdr:from>
    <xdr:to>
      <xdr:col>13</xdr:col>
      <xdr:colOff>590550</xdr:colOff>
      <xdr:row>32</xdr:row>
      <xdr:rowOff>38100</xdr:rowOff>
    </xdr:to>
    <xdr:graphicFrame macro="">
      <xdr:nvGraphicFramePr>
        <xdr:cNvPr id="88986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9</xdr:row>
      <xdr:rowOff>19050</xdr:rowOff>
    </xdr:from>
    <xdr:to>
      <xdr:col>16</xdr:col>
      <xdr:colOff>600075</xdr:colOff>
      <xdr:row>29</xdr:row>
      <xdr:rowOff>0</xdr:rowOff>
    </xdr:to>
    <xdr:graphicFrame macro="">
      <xdr:nvGraphicFramePr>
        <xdr:cNvPr id="1131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G20" sqref="G20"/>
    </sheetView>
  </sheetViews>
  <sheetFormatPr defaultRowHeight="12.75" x14ac:dyDescent="0.2"/>
  <sheetData>
    <row r="1" spans="1:2" x14ac:dyDescent="0.2">
      <c r="A1" s="76" t="s">
        <v>44</v>
      </c>
    </row>
    <row r="2" spans="1:2" x14ac:dyDescent="0.2">
      <c r="A2">
        <v>1</v>
      </c>
      <c r="B2" t="s">
        <v>45</v>
      </c>
    </row>
    <row r="3" spans="1:2" x14ac:dyDescent="0.2">
      <c r="A3">
        <v>2</v>
      </c>
      <c r="B3" t="s">
        <v>46</v>
      </c>
    </row>
    <row r="4" spans="1:2" x14ac:dyDescent="0.2">
      <c r="B4" t="s">
        <v>48</v>
      </c>
    </row>
    <row r="5" spans="1:2" x14ac:dyDescent="0.2">
      <c r="B5" t="s">
        <v>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opLeftCell="A4" workbookViewId="0">
      <selection activeCell="P30" sqref="P30"/>
    </sheetView>
  </sheetViews>
  <sheetFormatPr defaultRowHeight="12.75" x14ac:dyDescent="0.2"/>
  <sheetData>
    <row r="1" spans="1:21" ht="13.5" thickBot="1" x14ac:dyDescent="0.25">
      <c r="A1" s="67" t="s">
        <v>31</v>
      </c>
      <c r="B1" s="68" t="s">
        <v>0</v>
      </c>
      <c r="C1" s="68" t="s">
        <v>32</v>
      </c>
      <c r="D1" s="68" t="s">
        <v>6</v>
      </c>
      <c r="E1" s="68" t="s">
        <v>7</v>
      </c>
      <c r="F1" s="68" t="s">
        <v>35</v>
      </c>
      <c r="G1" s="68" t="s">
        <v>11</v>
      </c>
      <c r="H1" s="68" t="s">
        <v>36</v>
      </c>
      <c r="I1" s="68" t="s">
        <v>13</v>
      </c>
      <c r="J1" s="68" t="s">
        <v>14</v>
      </c>
      <c r="K1" s="68" t="s">
        <v>37</v>
      </c>
      <c r="L1" s="68" t="s">
        <v>38</v>
      </c>
      <c r="M1" s="68" t="s">
        <v>18</v>
      </c>
      <c r="N1" s="68" t="s">
        <v>20</v>
      </c>
      <c r="O1" s="68" t="s">
        <v>21</v>
      </c>
      <c r="P1" s="68" t="s">
        <v>39</v>
      </c>
      <c r="Q1" s="68" t="s">
        <v>40</v>
      </c>
      <c r="R1" s="68" t="s">
        <v>41</v>
      </c>
      <c r="S1" s="68" t="s">
        <v>27</v>
      </c>
      <c r="T1" s="68" t="s">
        <v>42</v>
      </c>
      <c r="U1" s="69" t="s">
        <v>43</v>
      </c>
    </row>
    <row r="2" spans="1:21" x14ac:dyDescent="0.2">
      <c r="A2" s="45">
        <v>1.4</v>
      </c>
      <c r="B2" s="64">
        <v>0</v>
      </c>
      <c r="C2" s="64">
        <v>0</v>
      </c>
      <c r="D2" s="64">
        <v>0</v>
      </c>
      <c r="E2" s="64">
        <v>0</v>
      </c>
      <c r="F2" s="13">
        <v>5.8810000000000002</v>
      </c>
      <c r="G2" s="64">
        <v>0</v>
      </c>
      <c r="H2" s="13">
        <v>5.484</v>
      </c>
      <c r="I2" s="64">
        <v>0</v>
      </c>
      <c r="J2" s="64">
        <v>0</v>
      </c>
      <c r="K2" s="52">
        <f>ARG!K2+ARG!L2</f>
        <v>27.395989999999998</v>
      </c>
      <c r="L2" s="52">
        <f>HIS!H2+HIS!K2</f>
        <v>16.683999999999997</v>
      </c>
      <c r="M2" s="64">
        <v>0</v>
      </c>
      <c r="N2" s="64">
        <v>0</v>
      </c>
      <c r="O2" s="64">
        <v>0</v>
      </c>
      <c r="P2" s="56">
        <f>GLU!I2+GLU!J2</f>
        <v>27.130000000000003</v>
      </c>
      <c r="Q2" s="56">
        <f>ASP!H2+ASP!I2</f>
        <v>27.23</v>
      </c>
      <c r="R2" s="19">
        <v>14.158989999999999</v>
      </c>
      <c r="S2" s="64">
        <v>0</v>
      </c>
      <c r="T2" s="19">
        <v>15.672980000000001</v>
      </c>
      <c r="U2" s="57">
        <v>12.468</v>
      </c>
    </row>
    <row r="3" spans="1:21" x14ac:dyDescent="0.2">
      <c r="A3" s="46">
        <v>2</v>
      </c>
      <c r="B3" s="65">
        <v>0</v>
      </c>
      <c r="C3" s="65">
        <v>0</v>
      </c>
      <c r="D3" s="65">
        <v>0</v>
      </c>
      <c r="E3" s="65">
        <v>0</v>
      </c>
      <c r="F3" s="13">
        <v>5.766</v>
      </c>
      <c r="G3" s="65">
        <v>0</v>
      </c>
      <c r="H3" s="13">
        <v>6.2539999999999996</v>
      </c>
      <c r="I3" s="65">
        <v>0</v>
      </c>
      <c r="J3" s="65">
        <v>0</v>
      </c>
      <c r="K3" s="56">
        <f>ARG!K3+ARG!L3</f>
        <v>27.543040000000001</v>
      </c>
      <c r="L3" s="56">
        <f>HIS!H3+HIS!K3</f>
        <v>18.140999999999998</v>
      </c>
      <c r="M3" s="65">
        <v>0</v>
      </c>
      <c r="N3" s="65">
        <v>0</v>
      </c>
      <c r="O3" s="65">
        <v>0</v>
      </c>
      <c r="P3" s="56">
        <f>GLU!I3+GLU!J3</f>
        <v>28.440010000000001</v>
      </c>
      <c r="Q3" s="56">
        <f>ASP!H3+ASP!I3</f>
        <v>26.382010000000001</v>
      </c>
      <c r="R3" s="19">
        <v>13.541</v>
      </c>
      <c r="S3" s="65">
        <v>0</v>
      </c>
      <c r="T3" s="19">
        <v>16.610990000000001</v>
      </c>
      <c r="U3" s="57">
        <v>12.228</v>
      </c>
    </row>
    <row r="4" spans="1:21" x14ac:dyDescent="0.2">
      <c r="A4" s="46">
        <v>3</v>
      </c>
      <c r="B4" s="65">
        <v>0</v>
      </c>
      <c r="C4" s="65">
        <v>0</v>
      </c>
      <c r="D4" s="65">
        <v>0</v>
      </c>
      <c r="E4" s="65">
        <v>0</v>
      </c>
      <c r="F4" s="13">
        <v>4.51</v>
      </c>
      <c r="G4" s="65">
        <v>0</v>
      </c>
      <c r="H4" s="13">
        <v>6.508</v>
      </c>
      <c r="I4" s="65">
        <v>0</v>
      </c>
      <c r="J4" s="65">
        <v>0</v>
      </c>
      <c r="K4" s="56">
        <f>ARG!K4+ARG!L4</f>
        <v>29.105</v>
      </c>
      <c r="L4" s="56">
        <f>HIS!H4+HIS!K4</f>
        <v>17.088999999999999</v>
      </c>
      <c r="M4" s="65">
        <v>0</v>
      </c>
      <c r="N4" s="65">
        <v>0</v>
      </c>
      <c r="O4" s="65">
        <v>0</v>
      </c>
      <c r="P4" s="56">
        <f>GLU!I4+GLU!J4</f>
        <v>32.082970000000003</v>
      </c>
      <c r="Q4" s="56">
        <f>ASP!H4+ASP!I4</f>
        <v>29.896979999999999</v>
      </c>
      <c r="R4" s="19">
        <v>13.576000000000001</v>
      </c>
      <c r="S4" s="65">
        <v>0</v>
      </c>
      <c r="T4" s="19">
        <v>16.908999999999999</v>
      </c>
      <c r="U4" s="57">
        <v>12.30701</v>
      </c>
    </row>
    <row r="5" spans="1:21" x14ac:dyDescent="0.2">
      <c r="A5" s="46">
        <v>4</v>
      </c>
      <c r="B5" s="65">
        <v>0</v>
      </c>
      <c r="C5" s="65">
        <v>0</v>
      </c>
      <c r="D5" s="65">
        <v>0</v>
      </c>
      <c r="E5" s="65">
        <v>0</v>
      </c>
      <c r="F5" s="13">
        <v>1.9379999999999999</v>
      </c>
      <c r="G5" s="65">
        <v>0</v>
      </c>
      <c r="H5" s="13">
        <v>7.4080000000000004</v>
      </c>
      <c r="I5" s="65">
        <v>0</v>
      </c>
      <c r="J5" s="65">
        <v>0</v>
      </c>
      <c r="K5" s="56">
        <f>ARG!K5+ARG!L5</f>
        <v>32.813009999999998</v>
      </c>
      <c r="L5" s="56">
        <f>HIS!H5+HIS!K5</f>
        <v>17.445</v>
      </c>
      <c r="M5" s="65">
        <v>0</v>
      </c>
      <c r="N5" s="65">
        <v>0</v>
      </c>
      <c r="O5" s="65">
        <v>0</v>
      </c>
      <c r="P5" s="56">
        <f>GLU!I5+GLU!J5</f>
        <v>33.664969999999997</v>
      </c>
      <c r="Q5" s="56">
        <f>ASP!H5+ASP!I5</f>
        <v>30.279969999999999</v>
      </c>
      <c r="R5" s="19">
        <v>13.24499</v>
      </c>
      <c r="S5" s="65">
        <v>0</v>
      </c>
      <c r="T5" s="19">
        <v>19.810009999999998</v>
      </c>
      <c r="U5" s="57">
        <v>11.981</v>
      </c>
    </row>
    <row r="6" spans="1:21" x14ac:dyDescent="0.2">
      <c r="A6" s="46">
        <v>5</v>
      </c>
      <c r="B6" s="65">
        <v>0</v>
      </c>
      <c r="C6" s="65">
        <v>0</v>
      </c>
      <c r="D6" s="65">
        <v>0</v>
      </c>
      <c r="E6" s="65">
        <v>0</v>
      </c>
      <c r="F6" s="13">
        <v>0</v>
      </c>
      <c r="G6" s="65">
        <v>0</v>
      </c>
      <c r="H6" s="13">
        <v>9.0739999999999998</v>
      </c>
      <c r="I6" s="65">
        <v>0</v>
      </c>
      <c r="J6" s="65">
        <v>0</v>
      </c>
      <c r="K6" s="56">
        <f>ARG!K6+ARG!L6</f>
        <v>33.98198</v>
      </c>
      <c r="L6" s="56">
        <f>HIS!H6+HIS!K6</f>
        <v>18.539000000000001</v>
      </c>
      <c r="M6" s="65">
        <v>0</v>
      </c>
      <c r="N6" s="65">
        <v>0</v>
      </c>
      <c r="O6" s="65">
        <v>0</v>
      </c>
      <c r="P6" s="56">
        <f>GLU!I6+GLU!J6</f>
        <v>35.20402</v>
      </c>
      <c r="Q6" s="56">
        <f>ASP!H6+ASP!I6</f>
        <v>31.179009999999998</v>
      </c>
      <c r="R6" s="19">
        <v>13.536989999999999</v>
      </c>
      <c r="S6" s="65">
        <v>0</v>
      </c>
      <c r="T6" s="19">
        <v>19.975000000000001</v>
      </c>
      <c r="U6" s="57">
        <v>13.48099</v>
      </c>
    </row>
    <row r="7" spans="1:21" x14ac:dyDescent="0.2">
      <c r="A7" s="46">
        <v>6</v>
      </c>
      <c r="B7" s="65">
        <v>0</v>
      </c>
      <c r="C7" s="65">
        <v>0</v>
      </c>
      <c r="D7" s="65">
        <v>0</v>
      </c>
      <c r="E7" s="65">
        <v>0</v>
      </c>
      <c r="F7" s="13">
        <v>0</v>
      </c>
      <c r="G7" s="65">
        <v>0</v>
      </c>
      <c r="H7" s="13">
        <v>8.9719999999999995</v>
      </c>
      <c r="I7" s="65">
        <v>0</v>
      </c>
      <c r="J7" s="65">
        <v>0</v>
      </c>
      <c r="K7" s="56">
        <f>ARG!K7+ARG!L7</f>
        <v>33.52702</v>
      </c>
      <c r="L7" s="56">
        <f>HIS!H7+HIS!K7</f>
        <v>19.158999999999999</v>
      </c>
      <c r="M7" s="65">
        <v>0</v>
      </c>
      <c r="N7" s="65">
        <v>0</v>
      </c>
      <c r="O7" s="65">
        <v>0</v>
      </c>
      <c r="P7" s="56">
        <f>GLU!I7+GLU!J7</f>
        <v>38.94999</v>
      </c>
      <c r="Q7" s="56">
        <f>ASP!H7+ASP!I7</f>
        <v>32.063980000000001</v>
      </c>
      <c r="R7" s="19">
        <v>14.30701</v>
      </c>
      <c r="S7" s="65">
        <v>0</v>
      </c>
      <c r="T7" s="19">
        <v>19.8</v>
      </c>
      <c r="U7" s="57">
        <v>12.46299</v>
      </c>
    </row>
    <row r="8" spans="1:21" x14ac:dyDescent="0.2">
      <c r="A8" s="46">
        <v>7</v>
      </c>
      <c r="B8" s="65">
        <v>0</v>
      </c>
      <c r="C8" s="65">
        <v>0</v>
      </c>
      <c r="D8" s="65">
        <v>0</v>
      </c>
      <c r="E8" s="65">
        <v>0</v>
      </c>
      <c r="F8" s="13">
        <v>0</v>
      </c>
      <c r="G8" s="65">
        <v>0</v>
      </c>
      <c r="H8" s="13">
        <v>8.5570000000000004</v>
      </c>
      <c r="I8" s="65">
        <v>0</v>
      </c>
      <c r="J8" s="65">
        <v>0</v>
      </c>
      <c r="K8" s="56">
        <f>ARG!K8+ARG!L8</f>
        <v>35.195</v>
      </c>
      <c r="L8" s="56">
        <f>HIS!H8+HIS!K8</f>
        <v>19.801000000000002</v>
      </c>
      <c r="M8" s="65">
        <v>0</v>
      </c>
      <c r="N8" s="65">
        <v>0</v>
      </c>
      <c r="O8" s="65">
        <v>0</v>
      </c>
      <c r="P8" s="56">
        <f>GLU!I8+GLU!J8</f>
        <v>38.474980000000002</v>
      </c>
      <c r="Q8" s="56">
        <f>ASP!H8+ASP!I8</f>
        <v>33.779980000000002</v>
      </c>
      <c r="R8" s="19">
        <v>14.46599</v>
      </c>
      <c r="S8" s="65">
        <v>0</v>
      </c>
      <c r="T8" s="19">
        <v>19.47898</v>
      </c>
      <c r="U8" s="57">
        <v>14.046989999999999</v>
      </c>
    </row>
    <row r="9" spans="1:21" x14ac:dyDescent="0.2">
      <c r="A9" s="46">
        <v>8</v>
      </c>
      <c r="B9" s="65">
        <v>0</v>
      </c>
      <c r="C9" s="65">
        <v>0</v>
      </c>
      <c r="D9" s="65">
        <v>0</v>
      </c>
      <c r="E9" s="65">
        <v>0</v>
      </c>
      <c r="F9" s="13">
        <v>0</v>
      </c>
      <c r="G9" s="65">
        <v>0</v>
      </c>
      <c r="H9" s="13">
        <v>8.6440000000000001</v>
      </c>
      <c r="I9" s="65">
        <v>0</v>
      </c>
      <c r="J9" s="65">
        <v>0</v>
      </c>
      <c r="K9" s="56">
        <f>ARG!K9+ARG!L9</f>
        <v>39.592010000000002</v>
      </c>
      <c r="L9" s="56">
        <f>HIS!H9+HIS!K9</f>
        <v>20.448</v>
      </c>
      <c r="M9" s="65">
        <v>0</v>
      </c>
      <c r="N9" s="65">
        <v>0</v>
      </c>
      <c r="O9" s="65">
        <v>0</v>
      </c>
      <c r="P9" s="56">
        <f>GLU!I9+GLU!J9</f>
        <v>38.897000000000006</v>
      </c>
      <c r="Q9" s="56">
        <f>ASP!H9+ASP!I9</f>
        <v>35.140999999999998</v>
      </c>
      <c r="R9" s="19">
        <v>14.68399</v>
      </c>
      <c r="S9" s="65">
        <v>0</v>
      </c>
      <c r="T9" s="19">
        <v>20.306010000000001</v>
      </c>
      <c r="U9" s="57">
        <v>15.32001</v>
      </c>
    </row>
    <row r="10" spans="1:21" x14ac:dyDescent="0.2">
      <c r="A10" s="46">
        <v>9</v>
      </c>
      <c r="B10" s="65">
        <v>0</v>
      </c>
      <c r="C10" s="65">
        <v>0</v>
      </c>
      <c r="D10" s="65">
        <v>0</v>
      </c>
      <c r="E10" s="65">
        <v>0</v>
      </c>
      <c r="F10" s="13">
        <v>0</v>
      </c>
      <c r="G10" s="65">
        <v>0</v>
      </c>
      <c r="H10" s="13">
        <v>8.6059999999999999</v>
      </c>
      <c r="I10" s="65">
        <v>0</v>
      </c>
      <c r="J10" s="65">
        <v>0</v>
      </c>
      <c r="K10" s="56">
        <f>ARG!K10+ARG!L10</f>
        <v>42.795999999999999</v>
      </c>
      <c r="L10" s="56">
        <f>HIS!H10+HIS!K10</f>
        <v>20.677</v>
      </c>
      <c r="M10" s="65">
        <v>0</v>
      </c>
      <c r="N10" s="65">
        <v>0</v>
      </c>
      <c r="O10" s="65">
        <v>0</v>
      </c>
      <c r="P10" s="56">
        <f>GLU!I10+GLU!J10</f>
        <v>42.558</v>
      </c>
      <c r="Q10" s="56">
        <f>ASP!H10+ASP!I10</f>
        <v>35.183019999999999</v>
      </c>
      <c r="R10" s="19">
        <v>14.55401</v>
      </c>
      <c r="S10" s="65">
        <v>0</v>
      </c>
      <c r="T10" s="19">
        <v>20.901990000000001</v>
      </c>
      <c r="U10" s="57">
        <v>17.983989999999999</v>
      </c>
    </row>
    <row r="11" spans="1:21" x14ac:dyDescent="0.2">
      <c r="A11" s="46">
        <v>10</v>
      </c>
      <c r="B11" s="65">
        <v>0</v>
      </c>
      <c r="C11" s="65">
        <v>0</v>
      </c>
      <c r="D11" s="65">
        <v>0</v>
      </c>
      <c r="E11" s="65">
        <v>0</v>
      </c>
      <c r="F11" s="13">
        <v>0</v>
      </c>
      <c r="G11" s="65">
        <v>0</v>
      </c>
      <c r="H11" s="13">
        <v>5.6020000000000003</v>
      </c>
      <c r="I11" s="65">
        <v>0</v>
      </c>
      <c r="J11" s="65">
        <v>0</v>
      </c>
      <c r="K11" s="56">
        <f>ARG!K11+ARG!L11</f>
        <v>42.76305</v>
      </c>
      <c r="L11" s="56">
        <f>HIS!H11+HIS!K11</f>
        <v>20.788</v>
      </c>
      <c r="M11" s="65">
        <v>0</v>
      </c>
      <c r="N11" s="65">
        <v>0</v>
      </c>
      <c r="O11" s="65">
        <v>0</v>
      </c>
      <c r="P11" s="56">
        <f>GLU!I11+GLU!J11</f>
        <v>43.66601</v>
      </c>
      <c r="Q11" s="56">
        <f>ASP!H11+ASP!I11</f>
        <v>34.359020000000001</v>
      </c>
      <c r="R11" s="19">
        <v>14.812010000000001</v>
      </c>
      <c r="S11" s="65">
        <v>0</v>
      </c>
      <c r="T11" s="19">
        <v>21.243010000000002</v>
      </c>
      <c r="U11" s="57">
        <v>17.085989999999999</v>
      </c>
    </row>
    <row r="12" spans="1:21" x14ac:dyDescent="0.2">
      <c r="A12" s="46">
        <v>11</v>
      </c>
      <c r="B12" s="65">
        <v>0</v>
      </c>
      <c r="C12" s="65">
        <v>0</v>
      </c>
      <c r="D12" s="65">
        <v>0</v>
      </c>
      <c r="E12" s="65">
        <v>0</v>
      </c>
      <c r="F12" s="13">
        <v>0</v>
      </c>
      <c r="G12" s="65">
        <v>0</v>
      </c>
      <c r="H12" s="13">
        <v>5.6369999999999996</v>
      </c>
      <c r="I12" s="65">
        <v>0</v>
      </c>
      <c r="J12" s="65">
        <v>0</v>
      </c>
      <c r="K12" s="56">
        <f>ARG!K12+ARG!L12</f>
        <v>45.67</v>
      </c>
      <c r="L12" s="56">
        <f>HIS!H12+HIS!K12</f>
        <v>22.521999000000001</v>
      </c>
      <c r="M12" s="65">
        <v>0</v>
      </c>
      <c r="N12" s="65">
        <v>0</v>
      </c>
      <c r="O12" s="65">
        <v>0</v>
      </c>
      <c r="P12" s="56">
        <f>GLU!I12+GLU!J12</f>
        <v>47.3</v>
      </c>
      <c r="Q12" s="56">
        <f>ASP!H12+ASP!I12</f>
        <v>33.412999999999997</v>
      </c>
      <c r="R12" s="19">
        <v>17.707000000000001</v>
      </c>
      <c r="S12" s="65">
        <v>0</v>
      </c>
      <c r="T12" s="19">
        <v>24.742000000000001</v>
      </c>
      <c r="U12" s="57">
        <v>18.565999999999999</v>
      </c>
    </row>
    <row r="13" spans="1:21" x14ac:dyDescent="0.2">
      <c r="A13" s="46">
        <v>12</v>
      </c>
      <c r="B13" s="65">
        <v>0</v>
      </c>
      <c r="C13" s="65">
        <v>0</v>
      </c>
      <c r="D13" s="65">
        <v>0</v>
      </c>
      <c r="E13" s="65">
        <v>0</v>
      </c>
      <c r="F13" s="13">
        <v>0</v>
      </c>
      <c r="G13" s="65">
        <v>0</v>
      </c>
      <c r="H13" s="13">
        <v>5.0940009999999996</v>
      </c>
      <c r="I13" s="65">
        <v>0</v>
      </c>
      <c r="J13" s="65">
        <v>0</v>
      </c>
      <c r="K13" s="56">
        <f>ARG!K13+ARG!L13</f>
        <v>44.633009999999999</v>
      </c>
      <c r="L13" s="56">
        <f>HIS!H13+HIS!K13</f>
        <v>21.763998999999998</v>
      </c>
      <c r="M13" s="65">
        <v>0</v>
      </c>
      <c r="N13" s="65">
        <v>0</v>
      </c>
      <c r="O13" s="65">
        <v>0</v>
      </c>
      <c r="P13" s="56">
        <f>GLU!I13+GLU!J13</f>
        <v>49.268999999999998</v>
      </c>
      <c r="Q13" s="56">
        <f>ASP!H13+ASP!I13</f>
        <v>34.685000000000002</v>
      </c>
      <c r="R13" s="19">
        <v>16.545000000000002</v>
      </c>
      <c r="S13" s="65">
        <v>0</v>
      </c>
      <c r="T13" s="19">
        <v>26.607990000000001</v>
      </c>
      <c r="U13" s="57">
        <v>19.266999999999999</v>
      </c>
    </row>
    <row r="14" spans="1:21" x14ac:dyDescent="0.2">
      <c r="A14" s="46">
        <v>13</v>
      </c>
      <c r="B14" s="65">
        <v>0</v>
      </c>
      <c r="C14" s="65">
        <v>0</v>
      </c>
      <c r="D14" s="65">
        <v>0</v>
      </c>
      <c r="E14" s="65">
        <v>0</v>
      </c>
      <c r="F14" s="13">
        <v>0</v>
      </c>
      <c r="G14" s="65">
        <v>0</v>
      </c>
      <c r="H14" s="13">
        <v>6.566999</v>
      </c>
      <c r="I14" s="65">
        <v>0</v>
      </c>
      <c r="J14" s="65">
        <v>0</v>
      </c>
      <c r="K14" s="56">
        <f>ARG!K14+ARG!L14</f>
        <v>46.18</v>
      </c>
      <c r="L14" s="56">
        <f>HIS!H14+HIS!K14</f>
        <v>22.398999</v>
      </c>
      <c r="M14" s="65">
        <v>0</v>
      </c>
      <c r="N14" s="65">
        <v>0</v>
      </c>
      <c r="O14" s="65">
        <v>0</v>
      </c>
      <c r="P14" s="56">
        <f>GLU!I14+GLU!J14</f>
        <v>47.780969999999996</v>
      </c>
      <c r="Q14" s="56">
        <f>ASP!H14+ASP!I14</f>
        <v>36.042999999999999</v>
      </c>
      <c r="R14" s="19">
        <v>15.946</v>
      </c>
      <c r="S14" s="65">
        <v>0</v>
      </c>
      <c r="T14" s="19">
        <v>27.634989999999998</v>
      </c>
      <c r="U14" s="57">
        <v>18.146999999999998</v>
      </c>
    </row>
    <row r="15" spans="1:21" x14ac:dyDescent="0.2">
      <c r="A15" s="46">
        <v>14</v>
      </c>
      <c r="B15" s="65">
        <v>0</v>
      </c>
      <c r="C15" s="65">
        <v>0</v>
      </c>
      <c r="D15" s="65">
        <v>0</v>
      </c>
      <c r="E15" s="65">
        <v>0</v>
      </c>
      <c r="F15" s="13">
        <v>0</v>
      </c>
      <c r="G15" s="65">
        <v>0</v>
      </c>
      <c r="H15" s="13">
        <v>6.9370000000000003</v>
      </c>
      <c r="I15" s="65">
        <v>0</v>
      </c>
      <c r="J15" s="65">
        <v>0</v>
      </c>
      <c r="K15" s="56">
        <f>ARG!K15+ARG!L15</f>
        <v>46.367010000000001</v>
      </c>
      <c r="L15" s="56">
        <f>HIS!H15+HIS!K15</f>
        <v>24.076001000000002</v>
      </c>
      <c r="M15" s="65">
        <v>0</v>
      </c>
      <c r="N15" s="65">
        <v>0</v>
      </c>
      <c r="O15" s="65">
        <v>0</v>
      </c>
      <c r="P15" s="56">
        <f>GLU!I15+GLU!J15</f>
        <v>50.307990000000004</v>
      </c>
      <c r="Q15" s="56">
        <f>ASP!H15+ASP!I15</f>
        <v>38.649979999999999</v>
      </c>
      <c r="R15" s="19">
        <v>14.877000000000001</v>
      </c>
      <c r="S15" s="65">
        <v>0</v>
      </c>
      <c r="T15" s="19">
        <v>25.494990000000001</v>
      </c>
      <c r="U15" s="57">
        <v>18.22</v>
      </c>
    </row>
    <row r="16" spans="1:21" x14ac:dyDescent="0.2">
      <c r="A16" s="46">
        <v>15</v>
      </c>
      <c r="B16" s="65">
        <v>0</v>
      </c>
      <c r="C16" s="65">
        <v>0</v>
      </c>
      <c r="D16" s="65">
        <v>0</v>
      </c>
      <c r="E16" s="65">
        <v>0</v>
      </c>
      <c r="F16" s="13">
        <v>0</v>
      </c>
      <c r="G16" s="65">
        <v>0</v>
      </c>
      <c r="H16" s="13">
        <v>6.5819999999999999</v>
      </c>
      <c r="I16" s="65">
        <v>0</v>
      </c>
      <c r="J16" s="65">
        <v>0</v>
      </c>
      <c r="K16" s="56">
        <f>ARG!K16+ARG!L16</f>
        <v>48.812989999999999</v>
      </c>
      <c r="L16" s="56">
        <f>HIS!H16+HIS!K16</f>
        <v>24.314999999999998</v>
      </c>
      <c r="M16" s="65">
        <v>0</v>
      </c>
      <c r="N16" s="65">
        <v>0</v>
      </c>
      <c r="O16" s="65">
        <v>0</v>
      </c>
      <c r="P16" s="56">
        <f>GLU!I16+GLU!J16</f>
        <v>53.11598</v>
      </c>
      <c r="Q16" s="56">
        <f>ASP!H16+ASP!I16</f>
        <v>38.591989999999996</v>
      </c>
      <c r="R16" s="19">
        <v>14.468</v>
      </c>
      <c r="S16" s="65">
        <v>0</v>
      </c>
      <c r="T16" s="19">
        <v>25.99999</v>
      </c>
      <c r="U16" s="57">
        <v>18.686</v>
      </c>
    </row>
    <row r="17" spans="1:21" x14ac:dyDescent="0.2">
      <c r="A17" s="46">
        <v>16</v>
      </c>
      <c r="B17" s="65">
        <v>0</v>
      </c>
      <c r="C17" s="65">
        <v>0</v>
      </c>
      <c r="D17" s="65">
        <v>0</v>
      </c>
      <c r="E17" s="65">
        <v>0</v>
      </c>
      <c r="F17" s="13">
        <v>0</v>
      </c>
      <c r="G17" s="65">
        <v>0</v>
      </c>
      <c r="H17" s="13">
        <v>5.2789999999999999</v>
      </c>
      <c r="I17" s="65">
        <v>0</v>
      </c>
      <c r="J17" s="65">
        <v>0</v>
      </c>
      <c r="K17" s="56">
        <f>ARG!K17+ARG!L17</f>
        <v>49.769979999999997</v>
      </c>
      <c r="L17" s="56">
        <f>HIS!H17+HIS!K17</f>
        <v>22.733000000000001</v>
      </c>
      <c r="M17" s="65">
        <v>0</v>
      </c>
      <c r="N17" s="65">
        <v>0</v>
      </c>
      <c r="O17" s="65">
        <v>0</v>
      </c>
      <c r="P17" s="56">
        <f>GLU!I17+GLU!J17</f>
        <v>52.536009999999997</v>
      </c>
      <c r="Q17" s="56">
        <f>ASP!H17+ASP!I17</f>
        <v>37.912999999999997</v>
      </c>
      <c r="R17" s="19">
        <v>13.92</v>
      </c>
      <c r="S17" s="65">
        <v>0</v>
      </c>
      <c r="T17" s="19">
        <v>27.886009999999999</v>
      </c>
      <c r="U17" s="57">
        <v>18.872</v>
      </c>
    </row>
    <row r="18" spans="1:21" x14ac:dyDescent="0.2">
      <c r="A18" s="46">
        <v>17</v>
      </c>
      <c r="B18" s="65">
        <v>0</v>
      </c>
      <c r="C18" s="65">
        <v>0</v>
      </c>
      <c r="D18" s="65">
        <v>0</v>
      </c>
      <c r="E18" s="65">
        <v>0</v>
      </c>
      <c r="F18" s="13">
        <v>0</v>
      </c>
      <c r="G18" s="65">
        <v>0</v>
      </c>
      <c r="H18" s="13">
        <v>5.49</v>
      </c>
      <c r="I18" s="65">
        <v>0</v>
      </c>
      <c r="J18" s="65">
        <v>0</v>
      </c>
      <c r="K18" s="56">
        <f>ARG!K18+ARG!L18</f>
        <v>46.24098</v>
      </c>
      <c r="L18" s="56">
        <f>HIS!H18+HIS!K18</f>
        <v>21.344000000000001</v>
      </c>
      <c r="M18" s="65">
        <v>0</v>
      </c>
      <c r="N18" s="65">
        <v>0</v>
      </c>
      <c r="O18" s="65">
        <v>0</v>
      </c>
      <c r="P18" s="56">
        <f>GLU!I18+GLU!J18</f>
        <v>53.140990000000002</v>
      </c>
      <c r="Q18" s="56">
        <f>ASP!H18+ASP!I18</f>
        <v>37.866999999999997</v>
      </c>
      <c r="R18" s="19">
        <v>16.321999999999999</v>
      </c>
      <c r="S18" s="65">
        <v>0</v>
      </c>
      <c r="T18" s="19">
        <v>28.29</v>
      </c>
      <c r="U18" s="57">
        <v>18.898</v>
      </c>
    </row>
    <row r="19" spans="1:21" x14ac:dyDescent="0.2">
      <c r="A19" s="46">
        <v>18</v>
      </c>
      <c r="B19" s="65">
        <v>0</v>
      </c>
      <c r="C19" s="65">
        <v>0</v>
      </c>
      <c r="D19" s="65">
        <v>0</v>
      </c>
      <c r="E19" s="65">
        <v>0</v>
      </c>
      <c r="F19" s="13">
        <v>0</v>
      </c>
      <c r="G19" s="65">
        <v>0</v>
      </c>
      <c r="H19" s="13">
        <v>5.5359990000000003</v>
      </c>
      <c r="I19" s="65">
        <v>0</v>
      </c>
      <c r="J19" s="65">
        <v>0</v>
      </c>
      <c r="K19" s="56">
        <f>ARG!K19+ARG!L19</f>
        <v>45.986000000000004</v>
      </c>
      <c r="L19" s="56">
        <f>HIS!H19+HIS!K19</f>
        <v>22.317999999999998</v>
      </c>
      <c r="M19" s="65">
        <v>0</v>
      </c>
      <c r="N19" s="65">
        <v>0</v>
      </c>
      <c r="O19" s="65">
        <v>0</v>
      </c>
      <c r="P19" s="56">
        <f>GLU!I19+GLU!J19</f>
        <v>52.562019999999997</v>
      </c>
      <c r="Q19" s="56">
        <f>ASP!H19+ASP!I19</f>
        <v>35.703009999999999</v>
      </c>
      <c r="R19" s="19">
        <v>16.173999999999999</v>
      </c>
      <c r="S19" s="65">
        <v>0</v>
      </c>
      <c r="T19" s="19">
        <v>27.963000000000001</v>
      </c>
      <c r="U19" s="57">
        <v>19.573</v>
      </c>
    </row>
    <row r="20" spans="1:21" x14ac:dyDescent="0.2">
      <c r="A20" s="46">
        <v>19</v>
      </c>
      <c r="B20" s="65">
        <v>0</v>
      </c>
      <c r="C20" s="65">
        <v>0</v>
      </c>
      <c r="D20" s="65">
        <v>0</v>
      </c>
      <c r="E20" s="65">
        <v>0</v>
      </c>
      <c r="F20" s="13">
        <v>0</v>
      </c>
      <c r="G20" s="65">
        <v>0</v>
      </c>
      <c r="H20" s="13">
        <v>5.3049999999999997</v>
      </c>
      <c r="I20" s="65">
        <v>0</v>
      </c>
      <c r="J20" s="65">
        <v>0</v>
      </c>
      <c r="K20" s="56">
        <f>ARG!K20+ARG!L20</f>
        <v>46.284999999999997</v>
      </c>
      <c r="L20" s="56">
        <f>HIS!H20+HIS!K20</f>
        <v>21.969000000000001</v>
      </c>
      <c r="M20" s="65">
        <v>0</v>
      </c>
      <c r="N20" s="65">
        <v>0</v>
      </c>
      <c r="O20" s="65">
        <v>0</v>
      </c>
      <c r="P20" s="56">
        <f>GLU!I20+GLU!J20</f>
        <v>54.135999999999996</v>
      </c>
      <c r="Q20" s="56">
        <f>ASP!H20+ASP!I20</f>
        <v>36.177999999999997</v>
      </c>
      <c r="R20" s="19">
        <v>16.443989999999999</v>
      </c>
      <c r="S20" s="65">
        <v>0</v>
      </c>
      <c r="T20" s="19">
        <v>27.331009999999999</v>
      </c>
      <c r="U20" s="57">
        <v>19.495999999999999</v>
      </c>
    </row>
    <row r="21" spans="1:21" ht="13.5" thickBot="1" x14ac:dyDescent="0.25">
      <c r="A21" s="47">
        <v>20</v>
      </c>
      <c r="B21" s="66">
        <v>0</v>
      </c>
      <c r="C21" s="66">
        <v>0</v>
      </c>
      <c r="D21" s="66">
        <v>0</v>
      </c>
      <c r="E21" s="66">
        <v>0</v>
      </c>
      <c r="F21" s="16">
        <v>0</v>
      </c>
      <c r="G21" s="66">
        <v>0</v>
      </c>
      <c r="H21" s="16">
        <v>5.558001</v>
      </c>
      <c r="I21" s="66">
        <v>0</v>
      </c>
      <c r="J21" s="66">
        <v>0</v>
      </c>
      <c r="K21" s="59">
        <f>ARG!K21+ARG!L21</f>
        <v>47.258020000000002</v>
      </c>
      <c r="L21" s="59">
        <f>HIS!H21+HIS!K21</f>
        <v>22.094999999999999</v>
      </c>
      <c r="M21" s="66">
        <v>0</v>
      </c>
      <c r="N21" s="66">
        <v>0</v>
      </c>
      <c r="O21" s="66">
        <v>0</v>
      </c>
      <c r="P21" s="59">
        <f>GLU!I21+GLU!J21</f>
        <v>52.790009999999995</v>
      </c>
      <c r="Q21" s="59">
        <f>ASP!H21+ASP!I21</f>
        <v>38.171009999999995</v>
      </c>
      <c r="R21" s="20">
        <v>15.755000000000001</v>
      </c>
      <c r="S21" s="66">
        <v>0</v>
      </c>
      <c r="T21" s="20">
        <v>28.309000000000001</v>
      </c>
      <c r="U21" s="60">
        <v>22.398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Y21"/>
  <sheetViews>
    <sheetView workbookViewId="0">
      <selection activeCell="F2" sqref="F2:F21"/>
    </sheetView>
  </sheetViews>
  <sheetFormatPr defaultRowHeight="12.75" x14ac:dyDescent="0.2"/>
  <sheetData>
    <row r="1" spans="1:25" ht="13.5" thickBot="1" x14ac:dyDescent="0.25">
      <c r="A1" s="5" t="s">
        <v>31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33</v>
      </c>
    </row>
    <row r="2" spans="1:25" x14ac:dyDescent="0.2">
      <c r="A2" s="45">
        <v>1.4</v>
      </c>
      <c r="B2" s="13">
        <v>10.523</v>
      </c>
      <c r="C2" s="13">
        <v>5.1749999999999998</v>
      </c>
      <c r="D2" s="13">
        <v>4.4059999999999997</v>
      </c>
      <c r="E2" s="13">
        <v>12.902010000000001</v>
      </c>
      <c r="F2" s="13">
        <v>14.06099</v>
      </c>
      <c r="G2" s="14">
        <f>SUM(B2:F2)</f>
        <v>47.067000000000007</v>
      </c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3">
        <v>10.16</v>
      </c>
      <c r="C3" s="13">
        <v>5.431</v>
      </c>
      <c r="D3" s="13">
        <v>4.6180000000000003</v>
      </c>
      <c r="E3" s="13">
        <v>13.975009999999999</v>
      </c>
      <c r="F3" s="13">
        <v>14.03401</v>
      </c>
      <c r="G3" s="15">
        <f t="shared" ref="G3:G21" si="0">SUM(B3:F3)</f>
        <v>48.218020000000003</v>
      </c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3">
        <v>10.256</v>
      </c>
      <c r="C4" s="13">
        <v>5.1189999999999998</v>
      </c>
      <c r="D4" s="13">
        <v>0</v>
      </c>
      <c r="E4" s="13">
        <v>15.546989999999999</v>
      </c>
      <c r="F4" s="13">
        <v>16.792999999999999</v>
      </c>
      <c r="G4" s="15">
        <f t="shared" si="0"/>
        <v>47.71499</v>
      </c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3">
        <v>7.8339999999999996</v>
      </c>
      <c r="C5" s="13">
        <v>4.4640000000000004</v>
      </c>
      <c r="D5" s="13">
        <v>0</v>
      </c>
      <c r="E5" s="13">
        <v>16.684000000000001</v>
      </c>
      <c r="F5" s="13">
        <v>16.024979999999999</v>
      </c>
      <c r="G5" s="15">
        <f t="shared" si="0"/>
        <v>45.006979999999999</v>
      </c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3">
        <v>5.2569999999999997</v>
      </c>
      <c r="C6" s="13">
        <v>5.8140000000000001</v>
      </c>
      <c r="D6" s="13">
        <v>0</v>
      </c>
      <c r="E6" s="13">
        <v>18.052</v>
      </c>
      <c r="F6" s="13">
        <v>18.185009999999998</v>
      </c>
      <c r="G6" s="15">
        <f t="shared" si="0"/>
        <v>47.308009999999996</v>
      </c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3">
        <v>4.5549999999999997</v>
      </c>
      <c r="C7" s="13">
        <v>5.3</v>
      </c>
      <c r="D7" s="13">
        <v>0</v>
      </c>
      <c r="E7" s="13">
        <v>17.905010000000001</v>
      </c>
      <c r="F7" s="13">
        <v>20.036000000000001</v>
      </c>
      <c r="G7" s="15">
        <f t="shared" si="0"/>
        <v>47.796010000000003</v>
      </c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3">
        <v>3.8010000000000002</v>
      </c>
      <c r="C8" s="13">
        <v>5.0259999999999998</v>
      </c>
      <c r="D8" s="13">
        <v>0</v>
      </c>
      <c r="E8" s="13">
        <v>17.344989999999999</v>
      </c>
      <c r="F8" s="13">
        <v>18.835989999999999</v>
      </c>
      <c r="G8" s="15">
        <f t="shared" si="0"/>
        <v>45.007980000000003</v>
      </c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3">
        <v>2.9369999999999998</v>
      </c>
      <c r="C9" s="13">
        <v>4.7779999999999996</v>
      </c>
      <c r="D9" s="13">
        <v>0</v>
      </c>
      <c r="E9" s="13">
        <v>18.43798</v>
      </c>
      <c r="F9" s="13">
        <v>20.606000000000002</v>
      </c>
      <c r="G9" s="15">
        <f t="shared" si="0"/>
        <v>46.758980000000001</v>
      </c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3">
        <v>0</v>
      </c>
      <c r="C10" s="13">
        <v>6.7880000000000003</v>
      </c>
      <c r="D10" s="13">
        <v>0</v>
      </c>
      <c r="E10" s="13">
        <v>19.031980000000001</v>
      </c>
      <c r="F10" s="13">
        <v>22.337</v>
      </c>
      <c r="G10" s="15">
        <f t="shared" si="0"/>
        <v>48.156980000000004</v>
      </c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3">
        <v>0</v>
      </c>
      <c r="C11" s="13">
        <v>6.4509999999999996</v>
      </c>
      <c r="D11" s="13">
        <v>0</v>
      </c>
      <c r="E11" s="13">
        <v>18.729990000000001</v>
      </c>
      <c r="F11" s="13">
        <v>23.300989999999999</v>
      </c>
      <c r="G11" s="15">
        <f t="shared" si="0"/>
        <v>48.48198</v>
      </c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3">
        <v>0</v>
      </c>
      <c r="C12" s="13">
        <v>7.3860000000000001</v>
      </c>
      <c r="D12" s="13">
        <v>0</v>
      </c>
      <c r="E12" s="13">
        <v>17.460999999999999</v>
      </c>
      <c r="F12" s="13">
        <v>23.981000000000002</v>
      </c>
      <c r="G12" s="15">
        <f t="shared" si="0"/>
        <v>48.828000000000003</v>
      </c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3">
        <v>0</v>
      </c>
      <c r="C13" s="13">
        <v>7.6680010000000003</v>
      </c>
      <c r="D13" s="13">
        <v>0</v>
      </c>
      <c r="E13" s="13">
        <v>17.885000000000002</v>
      </c>
      <c r="F13" s="13">
        <v>24.545000000000002</v>
      </c>
      <c r="G13" s="15">
        <f t="shared" si="0"/>
        <v>50.098001000000004</v>
      </c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3">
        <v>0</v>
      </c>
      <c r="C14" s="13">
        <v>6.9909999999999997</v>
      </c>
      <c r="D14" s="13">
        <v>0</v>
      </c>
      <c r="E14" s="13">
        <v>17.753</v>
      </c>
      <c r="F14" s="13">
        <v>24.447009999999999</v>
      </c>
      <c r="G14" s="15">
        <f t="shared" si="0"/>
        <v>49.191009999999999</v>
      </c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3">
        <v>0</v>
      </c>
      <c r="C15" s="13">
        <v>6.4039999999999999</v>
      </c>
      <c r="D15" s="13">
        <v>0</v>
      </c>
      <c r="E15" s="13">
        <v>19.141999999999999</v>
      </c>
      <c r="F15" s="13">
        <v>22.846</v>
      </c>
      <c r="G15" s="15">
        <f t="shared" si="0"/>
        <v>48.391999999999996</v>
      </c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3">
        <v>0</v>
      </c>
      <c r="C16" s="13">
        <v>0</v>
      </c>
      <c r="D16" s="13">
        <v>0</v>
      </c>
      <c r="E16" s="13">
        <v>21.265000000000001</v>
      </c>
      <c r="F16" s="13">
        <v>25.63401</v>
      </c>
      <c r="G16" s="15">
        <f t="shared" si="0"/>
        <v>46.899010000000004</v>
      </c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3">
        <v>0</v>
      </c>
      <c r="C17" s="13">
        <v>0</v>
      </c>
      <c r="D17" s="13">
        <v>0</v>
      </c>
      <c r="E17" s="13">
        <v>20.248000000000001</v>
      </c>
      <c r="F17" s="13">
        <v>25.69201</v>
      </c>
      <c r="G17" s="15">
        <f t="shared" si="0"/>
        <v>45.940010000000001</v>
      </c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3">
        <v>0</v>
      </c>
      <c r="C18" s="13">
        <v>0</v>
      </c>
      <c r="D18" s="13">
        <v>0</v>
      </c>
      <c r="E18" s="13">
        <v>20.670010000000001</v>
      </c>
      <c r="F18" s="13">
        <v>26.511990000000001</v>
      </c>
      <c r="G18" s="15">
        <f t="shared" si="0"/>
        <v>47.182000000000002</v>
      </c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3">
        <v>0</v>
      </c>
      <c r="C19" s="13">
        <v>0</v>
      </c>
      <c r="D19" s="13">
        <v>0</v>
      </c>
      <c r="E19" s="13">
        <v>21.01699</v>
      </c>
      <c r="F19" s="13">
        <v>27.008990000000001</v>
      </c>
      <c r="G19" s="15">
        <f t="shared" si="0"/>
        <v>48.025980000000004</v>
      </c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3">
        <v>0</v>
      </c>
      <c r="C20" s="13">
        <v>0</v>
      </c>
      <c r="D20" s="13">
        <v>0</v>
      </c>
      <c r="E20" s="13">
        <v>20.942990000000002</v>
      </c>
      <c r="F20" s="13">
        <v>27.64799</v>
      </c>
      <c r="G20" s="15">
        <f t="shared" si="0"/>
        <v>48.590980000000002</v>
      </c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16">
        <v>0</v>
      </c>
      <c r="C21" s="16">
        <v>0</v>
      </c>
      <c r="D21" s="16">
        <v>0</v>
      </c>
      <c r="E21" s="16">
        <v>20.510010000000001</v>
      </c>
      <c r="F21" s="16">
        <v>27.70599</v>
      </c>
      <c r="G21" s="17">
        <f t="shared" si="0"/>
        <v>48.216000000000001</v>
      </c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Y21"/>
  <sheetViews>
    <sheetView workbookViewId="0">
      <selection activeCell="D2" sqref="D2:D21"/>
    </sheetView>
  </sheetViews>
  <sheetFormatPr defaultRowHeight="12.75" x14ac:dyDescent="0.2"/>
  <sheetData>
    <row r="1" spans="1:25" ht="13.5" thickBot="1" x14ac:dyDescent="0.25">
      <c r="A1" s="5" t="s">
        <v>31</v>
      </c>
      <c r="B1" s="6" t="s">
        <v>1</v>
      </c>
      <c r="C1" s="6" t="s">
        <v>2</v>
      </c>
      <c r="D1" s="6" t="s">
        <v>3</v>
      </c>
      <c r="E1" s="6" t="s">
        <v>4</v>
      </c>
      <c r="F1" s="8" t="s">
        <v>34</v>
      </c>
    </row>
    <row r="2" spans="1:25" x14ac:dyDescent="0.2">
      <c r="A2" s="45">
        <v>1.4</v>
      </c>
      <c r="B2" s="13">
        <v>9.9949999999999992</v>
      </c>
      <c r="C2" s="13">
        <v>9.3989969999999996</v>
      </c>
      <c r="D2" s="13">
        <v>4.4630000000000001</v>
      </c>
      <c r="E2" s="13">
        <v>13.721</v>
      </c>
      <c r="F2" s="15">
        <f>SUM(B2:E2)</f>
        <v>37.577996999999996</v>
      </c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3">
        <v>10.714</v>
      </c>
      <c r="C3" s="13">
        <v>9.9790010000000002</v>
      </c>
      <c r="D3" s="13">
        <v>4.5040009999999997</v>
      </c>
      <c r="E3" s="13">
        <v>14.190009999999999</v>
      </c>
      <c r="F3" s="15">
        <f t="shared" ref="F3:F21" si="0">SUM(B3:E3)</f>
        <v>39.387011999999999</v>
      </c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3">
        <v>10.432</v>
      </c>
      <c r="C4" s="13">
        <v>9.8819990000000004</v>
      </c>
      <c r="D4" s="13">
        <v>4.5990000000000002</v>
      </c>
      <c r="E4" s="13">
        <v>14.31199</v>
      </c>
      <c r="F4" s="15">
        <f t="shared" si="0"/>
        <v>39.224989000000001</v>
      </c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3">
        <v>9.5149980000000003</v>
      </c>
      <c r="C5" s="13">
        <v>10.263</v>
      </c>
      <c r="D5" s="13">
        <v>2.5630000000000002</v>
      </c>
      <c r="E5" s="13">
        <v>16.981999999999999</v>
      </c>
      <c r="F5" s="15">
        <f t="shared" si="0"/>
        <v>39.322997999999998</v>
      </c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3">
        <v>9.5160020000000003</v>
      </c>
      <c r="C6" s="13">
        <v>10.085000000000001</v>
      </c>
      <c r="D6" s="13">
        <v>1.601</v>
      </c>
      <c r="E6" s="13">
        <v>16.309010000000001</v>
      </c>
      <c r="F6" s="15">
        <f t="shared" si="0"/>
        <v>37.511012000000001</v>
      </c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3">
        <v>7.8760009999999996</v>
      </c>
      <c r="C7" s="13">
        <v>12.727</v>
      </c>
      <c r="D7" s="13">
        <v>0</v>
      </c>
      <c r="E7" s="13">
        <v>18.332999999999998</v>
      </c>
      <c r="F7" s="15">
        <f t="shared" si="0"/>
        <v>38.936000999999997</v>
      </c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3">
        <v>4.9649999999999999</v>
      </c>
      <c r="C8" s="13">
        <v>14.39099</v>
      </c>
      <c r="D8" s="13">
        <v>0</v>
      </c>
      <c r="E8" s="13">
        <v>20.39499</v>
      </c>
      <c r="F8" s="15">
        <f t="shared" si="0"/>
        <v>39.750979999999998</v>
      </c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3">
        <v>5.05</v>
      </c>
      <c r="C9" s="13">
        <v>14.601990000000001</v>
      </c>
      <c r="D9" s="13">
        <v>0</v>
      </c>
      <c r="E9" s="13">
        <v>20.029</v>
      </c>
      <c r="F9" s="15">
        <f t="shared" si="0"/>
        <v>39.680990000000001</v>
      </c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3">
        <v>4.7270000000000003</v>
      </c>
      <c r="C10" s="13">
        <v>14.773999999999999</v>
      </c>
      <c r="D10" s="13">
        <v>0</v>
      </c>
      <c r="E10" s="13">
        <v>19.921009999999999</v>
      </c>
      <c r="F10" s="15">
        <f t="shared" si="0"/>
        <v>39.42201</v>
      </c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3">
        <v>4.3719989999999997</v>
      </c>
      <c r="C11" s="13">
        <v>15.337</v>
      </c>
      <c r="D11" s="13">
        <v>0</v>
      </c>
      <c r="E11" s="13">
        <v>20.79</v>
      </c>
      <c r="F11" s="15">
        <f t="shared" si="0"/>
        <v>40.498998999999998</v>
      </c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3">
        <v>4.5039990000000003</v>
      </c>
      <c r="C12" s="13">
        <v>14.657999999999999</v>
      </c>
      <c r="D12" s="13">
        <v>0</v>
      </c>
      <c r="E12" s="13">
        <v>21.989000000000001</v>
      </c>
      <c r="F12" s="15">
        <f t="shared" si="0"/>
        <v>41.150998999999999</v>
      </c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3">
        <v>4.5030000000000001</v>
      </c>
      <c r="C13" s="13">
        <v>14.593999999999999</v>
      </c>
      <c r="D13" s="13">
        <v>0</v>
      </c>
      <c r="E13" s="13">
        <v>21.653009999999998</v>
      </c>
      <c r="F13" s="15">
        <f t="shared" si="0"/>
        <v>40.750010000000003</v>
      </c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3">
        <v>4.5369999999999999</v>
      </c>
      <c r="C14" s="13">
        <v>15.122</v>
      </c>
      <c r="D14" s="13">
        <v>0</v>
      </c>
      <c r="E14" s="13">
        <v>22.227</v>
      </c>
      <c r="F14" s="15">
        <f t="shared" si="0"/>
        <v>41.885999999999996</v>
      </c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3">
        <v>4.5229999999999997</v>
      </c>
      <c r="C15" s="13">
        <v>15.922000000000001</v>
      </c>
      <c r="D15" s="13">
        <v>0</v>
      </c>
      <c r="E15" s="13">
        <v>22.715</v>
      </c>
      <c r="F15" s="15">
        <f t="shared" si="0"/>
        <v>43.16</v>
      </c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3">
        <v>4.7859999999999996</v>
      </c>
      <c r="C16" s="13">
        <v>16.073</v>
      </c>
      <c r="D16" s="13">
        <v>0</v>
      </c>
      <c r="E16" s="13">
        <v>22.221</v>
      </c>
      <c r="F16" s="15">
        <f t="shared" si="0"/>
        <v>43.08</v>
      </c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3">
        <v>4.7500010000000001</v>
      </c>
      <c r="C17" s="13">
        <v>15.75</v>
      </c>
      <c r="D17" s="13">
        <v>0</v>
      </c>
      <c r="E17" s="13">
        <v>21.937000000000001</v>
      </c>
      <c r="F17" s="15">
        <f t="shared" si="0"/>
        <v>42.437001000000002</v>
      </c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3">
        <v>4.4749999999999996</v>
      </c>
      <c r="C18" s="13">
        <v>15.881</v>
      </c>
      <c r="D18" s="13">
        <v>0</v>
      </c>
      <c r="E18" s="13">
        <v>22.914000000000001</v>
      </c>
      <c r="F18" s="15">
        <f t="shared" si="0"/>
        <v>43.27</v>
      </c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3">
        <v>4.2480000000000002</v>
      </c>
      <c r="C19" s="13">
        <v>15.453989999999999</v>
      </c>
      <c r="D19" s="13">
        <v>0</v>
      </c>
      <c r="E19" s="13">
        <v>23.490010000000002</v>
      </c>
      <c r="F19" s="15">
        <f t="shared" si="0"/>
        <v>43.192</v>
      </c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3">
        <v>4.2670009999999996</v>
      </c>
      <c r="C20" s="13">
        <v>15.579000000000001</v>
      </c>
      <c r="D20" s="13">
        <v>0</v>
      </c>
      <c r="E20" s="13">
        <v>23.684999999999999</v>
      </c>
      <c r="F20" s="15">
        <f t="shared" si="0"/>
        <v>43.531001000000003</v>
      </c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16">
        <v>4.266</v>
      </c>
      <c r="C21" s="16">
        <v>15.461</v>
      </c>
      <c r="D21" s="16">
        <v>0</v>
      </c>
      <c r="E21" s="16">
        <v>22.276</v>
      </c>
      <c r="F21" s="17">
        <f t="shared" si="0"/>
        <v>42.003</v>
      </c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Y21"/>
  <sheetViews>
    <sheetView workbookViewId="0">
      <selection activeCell="D2" sqref="D2:D21"/>
    </sheetView>
  </sheetViews>
  <sheetFormatPr defaultRowHeight="12.75" x14ac:dyDescent="0.2"/>
  <sheetData>
    <row r="1" spans="1:25" ht="13.5" thickBot="1" x14ac:dyDescent="0.25">
      <c r="A1" s="5" t="s">
        <v>31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2</v>
      </c>
      <c r="G1" s="6" t="s">
        <v>4</v>
      </c>
      <c r="H1" s="7" t="s">
        <v>34</v>
      </c>
    </row>
    <row r="2" spans="1:25" x14ac:dyDescent="0.2">
      <c r="A2" s="45">
        <v>1.4</v>
      </c>
      <c r="B2" s="13">
        <v>10.609</v>
      </c>
      <c r="C2" s="13">
        <v>5.109</v>
      </c>
      <c r="D2" s="13">
        <v>5.4509999999999996</v>
      </c>
      <c r="E2" s="13">
        <v>13.97101</v>
      </c>
      <c r="F2" s="13">
        <v>10.493</v>
      </c>
      <c r="G2" s="13">
        <v>13.818</v>
      </c>
      <c r="H2" s="14">
        <f>SUM(B2:G2)</f>
        <v>59.451010000000004</v>
      </c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3">
        <v>8.7509999999999994</v>
      </c>
      <c r="C3" s="13">
        <v>5.1269999999999998</v>
      </c>
      <c r="D3" s="13">
        <v>2.9089999999999998</v>
      </c>
      <c r="E3" s="13">
        <v>15.381019999999999</v>
      </c>
      <c r="F3" s="13">
        <v>11.016999999999999</v>
      </c>
      <c r="G3" s="13">
        <v>14.318989999999999</v>
      </c>
      <c r="H3" s="15">
        <f t="shared" ref="H3:H21" si="0">SUM(B3:G3)</f>
        <v>57.504009999999994</v>
      </c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3">
        <v>9.5370000000000008</v>
      </c>
      <c r="C4" s="13">
        <v>4.343</v>
      </c>
      <c r="D4" s="13">
        <v>2.8530000000000002</v>
      </c>
      <c r="E4" s="13">
        <v>16.517990000000001</v>
      </c>
      <c r="F4" s="13">
        <v>10.753</v>
      </c>
      <c r="G4" s="13">
        <v>15.13101</v>
      </c>
      <c r="H4" s="15">
        <f t="shared" si="0"/>
        <v>59.135000000000005</v>
      </c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3">
        <v>4.1070000000000002</v>
      </c>
      <c r="C5" s="13">
        <v>0</v>
      </c>
      <c r="D5" s="13">
        <v>2.7589999999999999</v>
      </c>
      <c r="E5" s="13">
        <v>17.83999</v>
      </c>
      <c r="F5" s="13">
        <v>12.305</v>
      </c>
      <c r="G5" s="13">
        <v>17.026</v>
      </c>
      <c r="H5" s="15">
        <f t="shared" si="0"/>
        <v>54.036990000000003</v>
      </c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3">
        <v>2.621</v>
      </c>
      <c r="C6" s="13">
        <v>0</v>
      </c>
      <c r="D6" s="13">
        <v>2.722</v>
      </c>
      <c r="E6" s="13">
        <v>17.524989999999999</v>
      </c>
      <c r="F6" s="13">
        <v>11.936999999999999</v>
      </c>
      <c r="G6" s="13">
        <v>17.059979999999999</v>
      </c>
      <c r="H6" s="15">
        <f t="shared" si="0"/>
        <v>51.86497</v>
      </c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3">
        <v>2.2959999999999998</v>
      </c>
      <c r="C7" s="13">
        <v>0</v>
      </c>
      <c r="D7" s="13">
        <v>2.78</v>
      </c>
      <c r="E7" s="13">
        <v>18.213010000000001</v>
      </c>
      <c r="F7" s="13">
        <v>12.486000000000001</v>
      </c>
      <c r="G7" s="13">
        <v>18.129010000000001</v>
      </c>
      <c r="H7" s="15">
        <f t="shared" si="0"/>
        <v>53.904020000000003</v>
      </c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3">
        <v>2.0699999999999998</v>
      </c>
      <c r="C8" s="13">
        <v>0</v>
      </c>
      <c r="D8" s="13">
        <v>2.262</v>
      </c>
      <c r="E8" s="13">
        <v>18.959009999999999</v>
      </c>
      <c r="F8" s="13">
        <v>13.56499</v>
      </c>
      <c r="G8" s="13">
        <v>18.286989999999999</v>
      </c>
      <c r="H8" s="15">
        <f t="shared" si="0"/>
        <v>55.142989999999998</v>
      </c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3">
        <v>0</v>
      </c>
      <c r="C9" s="13">
        <v>0</v>
      </c>
      <c r="D9" s="13">
        <v>0</v>
      </c>
      <c r="E9" s="13">
        <v>19.636009999999999</v>
      </c>
      <c r="F9" s="13">
        <v>11.829000000000001</v>
      </c>
      <c r="G9" s="13">
        <v>18.907</v>
      </c>
      <c r="H9" s="15">
        <f t="shared" si="0"/>
        <v>50.372010000000003</v>
      </c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3">
        <v>0</v>
      </c>
      <c r="C10" s="13">
        <v>0</v>
      </c>
      <c r="D10" s="13">
        <v>0</v>
      </c>
      <c r="E10" s="13">
        <v>21.030989999999999</v>
      </c>
      <c r="F10" s="13">
        <v>12.42501</v>
      </c>
      <c r="G10" s="13">
        <v>18.677</v>
      </c>
      <c r="H10" s="15">
        <f t="shared" si="0"/>
        <v>52.133000000000003</v>
      </c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3">
        <v>0</v>
      </c>
      <c r="C11" s="13">
        <v>0</v>
      </c>
      <c r="D11" s="13">
        <v>0</v>
      </c>
      <c r="E11" s="13">
        <v>21.19098</v>
      </c>
      <c r="F11" s="13">
        <v>12.250999999999999</v>
      </c>
      <c r="G11" s="13">
        <v>18.149000000000001</v>
      </c>
      <c r="H11" s="15">
        <f t="shared" si="0"/>
        <v>51.590980000000002</v>
      </c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3">
        <v>0</v>
      </c>
      <c r="C12" s="13">
        <v>0</v>
      </c>
      <c r="D12" s="13">
        <v>0</v>
      </c>
      <c r="E12" s="13">
        <v>21.502009999999999</v>
      </c>
      <c r="F12" s="13">
        <v>13.698</v>
      </c>
      <c r="G12" s="13">
        <v>17.515999999999998</v>
      </c>
      <c r="H12" s="15">
        <f t="shared" si="0"/>
        <v>52.716009999999997</v>
      </c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3">
        <v>0</v>
      </c>
      <c r="C13" s="13">
        <v>0</v>
      </c>
      <c r="D13" s="13">
        <v>0</v>
      </c>
      <c r="E13" s="13">
        <v>20.569009999999999</v>
      </c>
      <c r="F13" s="13">
        <v>12.218</v>
      </c>
      <c r="G13" s="13">
        <v>16.821000000000002</v>
      </c>
      <c r="H13" s="15">
        <f t="shared" si="0"/>
        <v>49.608009999999993</v>
      </c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3">
        <v>0</v>
      </c>
      <c r="C14" s="13">
        <v>0</v>
      </c>
      <c r="D14" s="13">
        <v>0</v>
      </c>
      <c r="E14" s="13">
        <v>21.340009999999999</v>
      </c>
      <c r="F14" s="13">
        <v>12.422000000000001</v>
      </c>
      <c r="G14" s="13">
        <v>17.289000000000001</v>
      </c>
      <c r="H14" s="15">
        <f t="shared" si="0"/>
        <v>51.051010000000005</v>
      </c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3">
        <v>0</v>
      </c>
      <c r="C15" s="13">
        <v>0</v>
      </c>
      <c r="D15" s="13">
        <v>0</v>
      </c>
      <c r="E15" s="13">
        <v>21.221</v>
      </c>
      <c r="F15" s="13">
        <v>12.169</v>
      </c>
      <c r="G15" s="13">
        <v>17.158999999999999</v>
      </c>
      <c r="H15" s="15">
        <f t="shared" si="0"/>
        <v>50.548999999999999</v>
      </c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3">
        <v>0</v>
      </c>
      <c r="C16" s="13">
        <v>0</v>
      </c>
      <c r="D16" s="13">
        <v>0</v>
      </c>
      <c r="E16" s="13">
        <v>20.716000000000001</v>
      </c>
      <c r="F16" s="13">
        <v>12.598000000000001</v>
      </c>
      <c r="G16" s="13">
        <v>18.484999999999999</v>
      </c>
      <c r="H16" s="15">
        <f t="shared" si="0"/>
        <v>51.798999999999999</v>
      </c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3">
        <v>0</v>
      </c>
      <c r="C17" s="13">
        <v>0</v>
      </c>
      <c r="D17" s="13">
        <v>0</v>
      </c>
      <c r="E17" s="13">
        <v>21.25001</v>
      </c>
      <c r="F17" s="13">
        <v>12.592000000000001</v>
      </c>
      <c r="G17" s="13">
        <v>19.302</v>
      </c>
      <c r="H17" s="15">
        <f t="shared" si="0"/>
        <v>53.144010000000002</v>
      </c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3">
        <v>0</v>
      </c>
      <c r="C18" s="13">
        <v>0</v>
      </c>
      <c r="D18" s="13">
        <v>0</v>
      </c>
      <c r="E18" s="13">
        <v>22.015000000000001</v>
      </c>
      <c r="F18" s="13">
        <v>12.246</v>
      </c>
      <c r="G18" s="13">
        <v>19.520990000000001</v>
      </c>
      <c r="H18" s="15">
        <f t="shared" si="0"/>
        <v>53.781990000000008</v>
      </c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3">
        <v>0</v>
      </c>
      <c r="C19" s="13">
        <v>0</v>
      </c>
      <c r="D19" s="13">
        <v>0</v>
      </c>
      <c r="E19" s="13">
        <v>21.274999999999999</v>
      </c>
      <c r="F19" s="13">
        <v>12.260999999999999</v>
      </c>
      <c r="G19" s="13">
        <v>18.93</v>
      </c>
      <c r="H19" s="15">
        <f t="shared" si="0"/>
        <v>52.466000000000001</v>
      </c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3">
        <v>0</v>
      </c>
      <c r="C20" s="13">
        <v>0</v>
      </c>
      <c r="D20" s="13">
        <v>0</v>
      </c>
      <c r="E20" s="13">
        <v>23.004000000000001</v>
      </c>
      <c r="F20" s="13">
        <v>11.212999999999999</v>
      </c>
      <c r="G20" s="13">
        <v>19.292999999999999</v>
      </c>
      <c r="H20" s="15">
        <f t="shared" si="0"/>
        <v>53.51</v>
      </c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16">
        <v>0</v>
      </c>
      <c r="C21" s="16">
        <v>0</v>
      </c>
      <c r="D21" s="16">
        <v>0</v>
      </c>
      <c r="E21" s="16">
        <v>22.879000000000001</v>
      </c>
      <c r="F21" s="16">
        <v>11.244999999999999</v>
      </c>
      <c r="G21" s="16">
        <v>20.138010000000001</v>
      </c>
      <c r="H21" s="17">
        <f t="shared" si="0"/>
        <v>54.262010000000004</v>
      </c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Y21"/>
  <sheetViews>
    <sheetView workbookViewId="0">
      <selection activeCell="H2" sqref="H2:H21"/>
    </sheetView>
  </sheetViews>
  <sheetFormatPr defaultRowHeight="12.75" x14ac:dyDescent="0.2"/>
  <sheetData>
    <row r="1" spans="1:25" ht="13.5" thickBot="1" x14ac:dyDescent="0.25">
      <c r="A1" s="5" t="s">
        <v>31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2</v>
      </c>
      <c r="G1" s="6" t="s">
        <v>4</v>
      </c>
      <c r="H1" s="6" t="s">
        <v>5</v>
      </c>
      <c r="I1" s="7" t="s">
        <v>34</v>
      </c>
    </row>
    <row r="2" spans="1:25" x14ac:dyDescent="0.2">
      <c r="A2" s="45">
        <v>1.4</v>
      </c>
      <c r="B2" s="13">
        <v>8.4920000000000009</v>
      </c>
      <c r="C2" s="13">
        <v>4.8620000000000001</v>
      </c>
      <c r="D2" s="13">
        <v>2.4020000000000001</v>
      </c>
      <c r="E2" s="13">
        <v>13.917999999999999</v>
      </c>
      <c r="F2" s="13">
        <v>5.8380000000000001</v>
      </c>
      <c r="G2" s="13">
        <v>13.736000000000001</v>
      </c>
      <c r="H2" s="13">
        <v>14.49699</v>
      </c>
      <c r="I2" s="14">
        <f>SUM(B2:H2)</f>
        <v>63.744990000000001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3">
        <v>8.1129999999999995</v>
      </c>
      <c r="C3" s="13">
        <v>4.1989999999999998</v>
      </c>
      <c r="D3" s="13">
        <v>1.6830000000000001</v>
      </c>
      <c r="E3" s="13">
        <v>14.049010000000001</v>
      </c>
      <c r="F3" s="13">
        <v>5.4569999999999999</v>
      </c>
      <c r="G3" s="13">
        <v>15.257989999999999</v>
      </c>
      <c r="H3" s="13">
        <v>15.492010000000001</v>
      </c>
      <c r="I3" s="15">
        <f t="shared" ref="I3:I21" si="0">SUM(B3:H3)</f>
        <v>64.251010000000008</v>
      </c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3">
        <v>7.7149999999999999</v>
      </c>
      <c r="C4" s="13">
        <v>3.786</v>
      </c>
      <c r="D4" s="13">
        <v>1.42</v>
      </c>
      <c r="E4" s="13">
        <v>14.29599</v>
      </c>
      <c r="F4" s="13">
        <v>5.6449999999999996</v>
      </c>
      <c r="G4" s="13">
        <v>16.316009999999999</v>
      </c>
      <c r="H4" s="13">
        <v>16.32001</v>
      </c>
      <c r="I4" s="15">
        <f t="shared" si="0"/>
        <v>65.498009999999994</v>
      </c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3">
        <v>6.5510000000000002</v>
      </c>
      <c r="C5" s="13">
        <v>2.1349999999999998</v>
      </c>
      <c r="D5" s="13">
        <v>0</v>
      </c>
      <c r="E5" s="13">
        <v>17.228010000000001</v>
      </c>
      <c r="F5" s="13">
        <v>5.8769999999999998</v>
      </c>
      <c r="G5" s="13">
        <v>17.80199</v>
      </c>
      <c r="H5" s="13">
        <v>17.204989999999999</v>
      </c>
      <c r="I5" s="15">
        <f t="shared" si="0"/>
        <v>66.797989999999999</v>
      </c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3">
        <v>5.3440000000000003</v>
      </c>
      <c r="C6" s="13">
        <v>0</v>
      </c>
      <c r="D6" s="13">
        <v>0</v>
      </c>
      <c r="E6" s="13">
        <v>15.65799</v>
      </c>
      <c r="F6" s="13">
        <v>5.4059999999999997</v>
      </c>
      <c r="G6" s="13">
        <v>18.163</v>
      </c>
      <c r="H6" s="13">
        <v>17.419989999999999</v>
      </c>
      <c r="I6" s="15">
        <f t="shared" si="0"/>
        <v>61.990979999999993</v>
      </c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3">
        <v>6.194</v>
      </c>
      <c r="C7" s="13">
        <v>0</v>
      </c>
      <c r="D7" s="13">
        <v>0</v>
      </c>
      <c r="E7" s="13">
        <v>17.98</v>
      </c>
      <c r="F7" s="13">
        <v>5.6559999999999997</v>
      </c>
      <c r="G7" s="13">
        <v>17.638000000000002</v>
      </c>
      <c r="H7" s="13">
        <v>18.216999999999999</v>
      </c>
      <c r="I7" s="15">
        <f t="shared" si="0"/>
        <v>65.685000000000002</v>
      </c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3">
        <v>3.2759999999999998</v>
      </c>
      <c r="C8" s="13">
        <v>0</v>
      </c>
      <c r="D8" s="13">
        <v>0</v>
      </c>
      <c r="E8" s="13">
        <v>17.236989999999999</v>
      </c>
      <c r="F8" s="13">
        <v>5.4409999999999998</v>
      </c>
      <c r="G8" s="13">
        <v>17.408000000000001</v>
      </c>
      <c r="H8" s="13">
        <v>20.052009999999999</v>
      </c>
      <c r="I8" s="15">
        <f t="shared" si="0"/>
        <v>63.414000000000001</v>
      </c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3">
        <v>0</v>
      </c>
      <c r="C9" s="13">
        <v>0</v>
      </c>
      <c r="D9" s="13">
        <v>0</v>
      </c>
      <c r="E9" s="13">
        <v>17.588989999999999</v>
      </c>
      <c r="F9" s="13">
        <v>7.3079999999999998</v>
      </c>
      <c r="G9" s="13">
        <v>19.111999999999998</v>
      </c>
      <c r="H9" s="13">
        <v>20.13599</v>
      </c>
      <c r="I9" s="15">
        <f t="shared" si="0"/>
        <v>64.144980000000004</v>
      </c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3">
        <v>0</v>
      </c>
      <c r="C10" s="13">
        <v>0</v>
      </c>
      <c r="D10" s="13">
        <v>0</v>
      </c>
      <c r="E10" s="13">
        <v>18.082999999999998</v>
      </c>
      <c r="F10" s="13">
        <v>7.399</v>
      </c>
      <c r="G10" s="13">
        <v>19.23001</v>
      </c>
      <c r="H10" s="13">
        <v>21.660990000000002</v>
      </c>
      <c r="I10" s="15">
        <f t="shared" si="0"/>
        <v>66.373000000000005</v>
      </c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3">
        <v>0</v>
      </c>
      <c r="C11" s="13">
        <v>0</v>
      </c>
      <c r="D11" s="13">
        <v>0</v>
      </c>
      <c r="E11" s="13">
        <v>18.411010000000001</v>
      </c>
      <c r="F11" s="13">
        <v>7.1109999999999998</v>
      </c>
      <c r="G11" s="13">
        <v>18.760999999999999</v>
      </c>
      <c r="H11" s="13">
        <v>20.338000000000001</v>
      </c>
      <c r="I11" s="15">
        <f t="shared" si="0"/>
        <v>64.621010000000012</v>
      </c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3">
        <v>0</v>
      </c>
      <c r="C12" s="13">
        <v>0</v>
      </c>
      <c r="D12" s="13">
        <v>0</v>
      </c>
      <c r="E12" s="13">
        <v>18.536999999999999</v>
      </c>
      <c r="F12" s="13">
        <v>7.08</v>
      </c>
      <c r="G12" s="13">
        <v>17.297999999999998</v>
      </c>
      <c r="H12" s="13">
        <v>21.344000000000001</v>
      </c>
      <c r="I12" s="15">
        <f t="shared" si="0"/>
        <v>64.258999999999986</v>
      </c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3">
        <v>0</v>
      </c>
      <c r="C13" s="13">
        <v>0</v>
      </c>
      <c r="D13" s="13">
        <v>0</v>
      </c>
      <c r="E13" s="13">
        <v>20.123989999999999</v>
      </c>
      <c r="F13" s="13">
        <v>6.5399989999999999</v>
      </c>
      <c r="G13" s="13">
        <v>17.20101</v>
      </c>
      <c r="H13" s="13">
        <v>20.959990000000001</v>
      </c>
      <c r="I13" s="15">
        <f t="shared" si="0"/>
        <v>64.824989000000002</v>
      </c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3">
        <v>0</v>
      </c>
      <c r="C14" s="13">
        <v>0</v>
      </c>
      <c r="D14" s="13">
        <v>0</v>
      </c>
      <c r="E14" s="13">
        <v>20.138999999999999</v>
      </c>
      <c r="F14" s="13">
        <v>6.832999</v>
      </c>
      <c r="G14" s="13">
        <v>16.803999999999998</v>
      </c>
      <c r="H14" s="13">
        <v>20.952000000000002</v>
      </c>
      <c r="I14" s="15">
        <f t="shared" si="0"/>
        <v>64.727998999999997</v>
      </c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3">
        <v>0</v>
      </c>
      <c r="C15" s="13">
        <v>0</v>
      </c>
      <c r="D15" s="13">
        <v>0</v>
      </c>
      <c r="E15" s="13">
        <v>20.251999999999999</v>
      </c>
      <c r="F15" s="13">
        <v>6.8860000000000001</v>
      </c>
      <c r="G15" s="13">
        <v>17.895</v>
      </c>
      <c r="H15" s="13">
        <v>21.722999999999999</v>
      </c>
      <c r="I15" s="15">
        <f t="shared" si="0"/>
        <v>66.756</v>
      </c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3">
        <v>0</v>
      </c>
      <c r="C16" s="13">
        <v>0</v>
      </c>
      <c r="D16" s="13">
        <v>0</v>
      </c>
      <c r="E16" s="13">
        <v>17.966999999999999</v>
      </c>
      <c r="F16" s="13">
        <v>7.1689999999999996</v>
      </c>
      <c r="G16" s="13">
        <v>17.77</v>
      </c>
      <c r="H16" s="13">
        <v>21.73499</v>
      </c>
      <c r="I16" s="15">
        <f t="shared" si="0"/>
        <v>64.640990000000002</v>
      </c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3">
        <v>0</v>
      </c>
      <c r="C17" s="13">
        <v>0</v>
      </c>
      <c r="D17" s="13">
        <v>0</v>
      </c>
      <c r="E17" s="13">
        <v>17.381</v>
      </c>
      <c r="F17" s="13">
        <v>7.8949990000000003</v>
      </c>
      <c r="G17" s="13">
        <v>17.244</v>
      </c>
      <c r="H17" s="13">
        <v>21.425999999999998</v>
      </c>
      <c r="I17" s="15">
        <f t="shared" si="0"/>
        <v>63.945999</v>
      </c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3">
        <v>0</v>
      </c>
      <c r="C18" s="13">
        <v>0</v>
      </c>
      <c r="D18" s="13">
        <v>0</v>
      </c>
      <c r="E18" s="13">
        <v>17.975010000000001</v>
      </c>
      <c r="F18" s="13">
        <v>7.9669990000000004</v>
      </c>
      <c r="G18" s="13">
        <v>17.979990000000001</v>
      </c>
      <c r="H18" s="13">
        <v>21.166</v>
      </c>
      <c r="I18" s="15">
        <f t="shared" si="0"/>
        <v>65.087998999999996</v>
      </c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3">
        <v>0</v>
      </c>
      <c r="C19" s="13">
        <v>0</v>
      </c>
      <c r="D19" s="13">
        <v>0</v>
      </c>
      <c r="E19" s="13">
        <v>18.045010000000001</v>
      </c>
      <c r="F19" s="13">
        <v>9.1010010000000001</v>
      </c>
      <c r="G19" s="13">
        <v>17.754989999999999</v>
      </c>
      <c r="H19" s="13">
        <v>21.526</v>
      </c>
      <c r="I19" s="15">
        <f t="shared" si="0"/>
        <v>66.427001000000004</v>
      </c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3">
        <v>0</v>
      </c>
      <c r="C20" s="13">
        <v>0</v>
      </c>
      <c r="D20" s="13">
        <v>0</v>
      </c>
      <c r="E20" s="13">
        <v>17.152999999999999</v>
      </c>
      <c r="F20" s="13">
        <v>9.1679999999999993</v>
      </c>
      <c r="G20" s="13">
        <v>18.562000000000001</v>
      </c>
      <c r="H20" s="13">
        <v>21.498989999999999</v>
      </c>
      <c r="I20" s="15">
        <f t="shared" si="0"/>
        <v>66.381990000000002</v>
      </c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16">
        <v>0</v>
      </c>
      <c r="C21" s="16">
        <v>0</v>
      </c>
      <c r="D21" s="16">
        <v>0</v>
      </c>
      <c r="E21" s="16">
        <v>18.882999999999999</v>
      </c>
      <c r="F21" s="16">
        <v>9.2189990000000002</v>
      </c>
      <c r="G21" s="16">
        <v>18.876999999999999</v>
      </c>
      <c r="H21" s="16">
        <v>21.630990000000001</v>
      </c>
      <c r="I21" s="17">
        <f t="shared" si="0"/>
        <v>68.609988999999999</v>
      </c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Y21"/>
  <sheetViews>
    <sheetView workbookViewId="0">
      <selection activeCell="G2" sqref="G2:G21"/>
    </sheetView>
  </sheetViews>
  <sheetFormatPr defaultRowHeight="12.75" x14ac:dyDescent="0.2"/>
  <sheetData>
    <row r="1" spans="1:25" ht="13.5" thickBot="1" x14ac:dyDescent="0.25">
      <c r="A1" s="5" t="s">
        <v>31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9</v>
      </c>
      <c r="H1" s="6" t="s">
        <v>10</v>
      </c>
      <c r="I1" s="6" t="s">
        <v>10</v>
      </c>
      <c r="J1" s="7" t="s">
        <v>34</v>
      </c>
    </row>
    <row r="2" spans="1:25" x14ac:dyDescent="0.2">
      <c r="A2" s="45">
        <v>1.4</v>
      </c>
      <c r="B2" s="13">
        <v>9.4550000000000001</v>
      </c>
      <c r="C2" s="13">
        <v>4.8929999999999998</v>
      </c>
      <c r="D2" s="13">
        <v>2.0310000000000001</v>
      </c>
      <c r="E2" s="13">
        <v>13.981009999999999</v>
      </c>
      <c r="F2" s="13">
        <v>10.817</v>
      </c>
      <c r="G2" s="13">
        <v>5.8810000000000002</v>
      </c>
      <c r="H2" s="13">
        <v>14.57799</v>
      </c>
      <c r="I2" s="13">
        <v>14.460990000000001</v>
      </c>
      <c r="J2" s="14">
        <f>SUM(B2:I2)</f>
        <v>76.096989999999991</v>
      </c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3">
        <v>10.817</v>
      </c>
      <c r="C3" s="13">
        <v>5.351</v>
      </c>
      <c r="D3" s="13">
        <v>1.1879999999999999</v>
      </c>
      <c r="E3" s="13">
        <v>13.808999999999999</v>
      </c>
      <c r="F3" s="13">
        <v>10.547000000000001</v>
      </c>
      <c r="G3" s="13">
        <v>5.766</v>
      </c>
      <c r="H3" s="13">
        <v>15.38701</v>
      </c>
      <c r="I3" s="13">
        <v>14.684010000000001</v>
      </c>
      <c r="J3" s="15">
        <f t="shared" ref="J3:J21" si="0">SUM(B3:I3)</f>
        <v>77.549019999999999</v>
      </c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3">
        <v>9.6660000000000004</v>
      </c>
      <c r="C4" s="13">
        <v>1.9950000000000001</v>
      </c>
      <c r="D4" s="13">
        <v>0</v>
      </c>
      <c r="E4" s="13">
        <v>16.536989999999999</v>
      </c>
      <c r="F4" s="13">
        <v>11.02</v>
      </c>
      <c r="G4" s="13">
        <v>4.51</v>
      </c>
      <c r="H4" s="13">
        <v>17.186</v>
      </c>
      <c r="I4" s="13">
        <v>16.229009999999999</v>
      </c>
      <c r="J4" s="15">
        <f t="shared" si="0"/>
        <v>77.143000000000001</v>
      </c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3">
        <v>6.2720000000000002</v>
      </c>
      <c r="C5" s="13">
        <v>0</v>
      </c>
      <c r="D5" s="13">
        <v>0</v>
      </c>
      <c r="E5" s="13">
        <v>17.324999999999999</v>
      </c>
      <c r="F5" s="13">
        <v>12.255990000000001</v>
      </c>
      <c r="G5" s="13">
        <v>1.9379999999999999</v>
      </c>
      <c r="H5" s="13">
        <v>19.813980000000001</v>
      </c>
      <c r="I5" s="13">
        <v>16.932970000000001</v>
      </c>
      <c r="J5" s="15">
        <f t="shared" si="0"/>
        <v>74.537940000000006</v>
      </c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3">
        <v>5.4180000000000001</v>
      </c>
      <c r="C6" s="13">
        <v>0</v>
      </c>
      <c r="D6" s="13">
        <v>0</v>
      </c>
      <c r="E6" s="13">
        <v>17.947009999999999</v>
      </c>
      <c r="F6" s="13">
        <v>11.734</v>
      </c>
      <c r="G6" s="13">
        <v>0</v>
      </c>
      <c r="H6" s="13">
        <v>21.762</v>
      </c>
      <c r="I6" s="13">
        <v>18.297000000000001</v>
      </c>
      <c r="J6" s="15">
        <f t="shared" si="0"/>
        <v>75.158010000000004</v>
      </c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3">
        <v>5.4580000000000002</v>
      </c>
      <c r="C7" s="13">
        <v>0</v>
      </c>
      <c r="D7" s="13">
        <v>0</v>
      </c>
      <c r="E7" s="13">
        <v>18.461010000000002</v>
      </c>
      <c r="F7" s="13">
        <v>11.360010000000001</v>
      </c>
      <c r="G7" s="13">
        <v>0</v>
      </c>
      <c r="H7" s="13">
        <v>21.783010000000001</v>
      </c>
      <c r="I7" s="13">
        <v>19.010999999999999</v>
      </c>
      <c r="J7" s="15">
        <f t="shared" si="0"/>
        <v>76.073030000000003</v>
      </c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3">
        <v>3.3530000000000002</v>
      </c>
      <c r="C8" s="13">
        <v>0</v>
      </c>
      <c r="D8" s="13">
        <v>0</v>
      </c>
      <c r="E8" s="13">
        <v>18.674990000000001</v>
      </c>
      <c r="F8" s="13">
        <v>5.9809999999999999</v>
      </c>
      <c r="G8" s="13">
        <v>0</v>
      </c>
      <c r="H8" s="13">
        <v>24.956990000000001</v>
      </c>
      <c r="I8" s="13">
        <v>20.140999999999998</v>
      </c>
      <c r="J8" s="15">
        <f t="shared" si="0"/>
        <v>73.106979999999993</v>
      </c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3">
        <v>3.4990000000000001</v>
      </c>
      <c r="C9" s="13">
        <v>0</v>
      </c>
      <c r="D9" s="13">
        <v>0</v>
      </c>
      <c r="E9" s="13">
        <v>18.794979999999999</v>
      </c>
      <c r="F9" s="13">
        <v>6.58</v>
      </c>
      <c r="G9" s="13">
        <v>0</v>
      </c>
      <c r="H9" s="13">
        <v>25.931989999999999</v>
      </c>
      <c r="I9" s="13">
        <v>22.541979999999999</v>
      </c>
      <c r="J9" s="15">
        <f t="shared" si="0"/>
        <v>77.347949999999997</v>
      </c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3">
        <v>0</v>
      </c>
      <c r="C10" s="13">
        <v>0</v>
      </c>
      <c r="D10" s="13">
        <v>0</v>
      </c>
      <c r="E10" s="13">
        <v>19.856010000000001</v>
      </c>
      <c r="F10" s="13">
        <v>7.1950000000000003</v>
      </c>
      <c r="G10" s="13">
        <v>0</v>
      </c>
      <c r="H10" s="13">
        <v>26.55002</v>
      </c>
      <c r="I10" s="13">
        <v>22.43599</v>
      </c>
      <c r="J10" s="15">
        <f t="shared" si="0"/>
        <v>76.037019999999998</v>
      </c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3">
        <v>0</v>
      </c>
      <c r="C11" s="13">
        <v>0</v>
      </c>
      <c r="D11" s="13">
        <v>0</v>
      </c>
      <c r="E11" s="13">
        <v>18.430009999999999</v>
      </c>
      <c r="F11" s="13">
        <v>6.774</v>
      </c>
      <c r="G11" s="13">
        <v>0</v>
      </c>
      <c r="H11" s="13">
        <v>26.74202</v>
      </c>
      <c r="I11" s="13">
        <v>22.78501</v>
      </c>
      <c r="J11" s="15">
        <f t="shared" si="0"/>
        <v>74.731040000000007</v>
      </c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3">
        <v>0</v>
      </c>
      <c r="C12" s="13">
        <v>0</v>
      </c>
      <c r="D12" s="13">
        <v>0</v>
      </c>
      <c r="E12" s="13">
        <v>20.495000000000001</v>
      </c>
      <c r="F12" s="13">
        <v>8.266</v>
      </c>
      <c r="G12" s="13">
        <v>0</v>
      </c>
      <c r="H12" s="13">
        <v>27.053000000000001</v>
      </c>
      <c r="I12" s="13">
        <v>25.481000000000002</v>
      </c>
      <c r="J12" s="15">
        <f t="shared" si="0"/>
        <v>81.295000000000016</v>
      </c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3">
        <v>0</v>
      </c>
      <c r="C13" s="13">
        <v>0</v>
      </c>
      <c r="D13" s="13">
        <v>0</v>
      </c>
      <c r="E13" s="13">
        <v>20.62</v>
      </c>
      <c r="F13" s="13">
        <v>7.2089990000000004</v>
      </c>
      <c r="G13" s="13">
        <v>0</v>
      </c>
      <c r="H13" s="13">
        <v>26.56401</v>
      </c>
      <c r="I13" s="13">
        <v>25.975999999999999</v>
      </c>
      <c r="J13" s="15">
        <f t="shared" si="0"/>
        <v>80.369009000000005</v>
      </c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3">
        <v>0</v>
      </c>
      <c r="C14" s="13">
        <v>0</v>
      </c>
      <c r="D14" s="13">
        <v>0</v>
      </c>
      <c r="E14" s="13">
        <v>18.611999999999998</v>
      </c>
      <c r="F14" s="13">
        <v>7.4660000000000002</v>
      </c>
      <c r="G14" s="13">
        <v>0</v>
      </c>
      <c r="H14" s="13">
        <v>27.405999999999999</v>
      </c>
      <c r="I14" s="13">
        <v>22.702000000000002</v>
      </c>
      <c r="J14" s="15">
        <f t="shared" si="0"/>
        <v>76.185999999999993</v>
      </c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3">
        <v>0</v>
      </c>
      <c r="C15" s="13">
        <v>0</v>
      </c>
      <c r="D15" s="13">
        <v>0</v>
      </c>
      <c r="E15" s="13">
        <v>18.934000000000001</v>
      </c>
      <c r="F15" s="13">
        <v>7.2410009999999998</v>
      </c>
      <c r="G15" s="13">
        <v>0</v>
      </c>
      <c r="H15" s="13">
        <v>27.926010000000002</v>
      </c>
      <c r="I15" s="13">
        <v>21.117000000000001</v>
      </c>
      <c r="J15" s="15">
        <f t="shared" si="0"/>
        <v>75.218011000000004</v>
      </c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3">
        <v>0</v>
      </c>
      <c r="C16" s="13">
        <v>0</v>
      </c>
      <c r="D16" s="13">
        <v>0</v>
      </c>
      <c r="E16" s="13">
        <v>23.97</v>
      </c>
      <c r="F16" s="13">
        <v>0</v>
      </c>
      <c r="G16" s="13">
        <v>0</v>
      </c>
      <c r="H16" s="13">
        <v>28.190999999999999</v>
      </c>
      <c r="I16" s="13">
        <v>24.536000000000001</v>
      </c>
      <c r="J16" s="15">
        <f t="shared" si="0"/>
        <v>76.697000000000003</v>
      </c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3">
        <v>0</v>
      </c>
      <c r="C17" s="13">
        <v>0</v>
      </c>
      <c r="D17" s="13">
        <v>0</v>
      </c>
      <c r="E17" s="13">
        <v>24.111999999999998</v>
      </c>
      <c r="F17" s="13">
        <v>0</v>
      </c>
      <c r="G17" s="13">
        <v>0</v>
      </c>
      <c r="H17" s="13">
        <v>28.391999999999999</v>
      </c>
      <c r="I17" s="13">
        <v>23.536000000000001</v>
      </c>
      <c r="J17" s="15">
        <f t="shared" si="0"/>
        <v>76.039999999999992</v>
      </c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3">
        <v>0</v>
      </c>
      <c r="C18" s="13">
        <v>0</v>
      </c>
      <c r="D18" s="13">
        <v>0</v>
      </c>
      <c r="E18" s="13">
        <v>24.514009999999999</v>
      </c>
      <c r="F18" s="13">
        <v>0</v>
      </c>
      <c r="G18" s="13">
        <v>0</v>
      </c>
      <c r="H18" s="13">
        <v>28.219989999999999</v>
      </c>
      <c r="I18" s="13">
        <v>25.86599</v>
      </c>
      <c r="J18" s="15">
        <f t="shared" si="0"/>
        <v>78.599989999999991</v>
      </c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3">
        <v>0</v>
      </c>
      <c r="C19" s="13">
        <v>0</v>
      </c>
      <c r="D19" s="13">
        <v>0</v>
      </c>
      <c r="E19" s="13">
        <v>22.963000000000001</v>
      </c>
      <c r="F19" s="13">
        <v>0</v>
      </c>
      <c r="G19" s="13">
        <v>0</v>
      </c>
      <c r="H19" s="13">
        <v>26.594000000000001</v>
      </c>
      <c r="I19" s="13">
        <v>27.698989999999998</v>
      </c>
      <c r="J19" s="15">
        <f t="shared" si="0"/>
        <v>77.255989999999997</v>
      </c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3">
        <v>0</v>
      </c>
      <c r="C20" s="13">
        <v>0</v>
      </c>
      <c r="D20" s="13">
        <v>0</v>
      </c>
      <c r="E20" s="13">
        <v>22.494</v>
      </c>
      <c r="F20" s="13">
        <v>0</v>
      </c>
      <c r="G20" s="13">
        <v>0</v>
      </c>
      <c r="H20" s="13">
        <v>26.603000000000002</v>
      </c>
      <c r="I20" s="13">
        <v>27.635999999999999</v>
      </c>
      <c r="J20" s="15">
        <f t="shared" si="0"/>
        <v>76.733000000000004</v>
      </c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16">
        <v>0</v>
      </c>
      <c r="C21" s="16">
        <v>0</v>
      </c>
      <c r="D21" s="16">
        <v>0</v>
      </c>
      <c r="E21" s="16">
        <v>22.100010000000001</v>
      </c>
      <c r="F21" s="16">
        <v>0</v>
      </c>
      <c r="G21" s="16">
        <v>0</v>
      </c>
      <c r="H21" s="16">
        <v>25.931010000000001</v>
      </c>
      <c r="I21" s="16">
        <v>27.55</v>
      </c>
      <c r="J21" s="17">
        <f t="shared" si="0"/>
        <v>75.581019999999995</v>
      </c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Y21"/>
  <sheetViews>
    <sheetView workbookViewId="0">
      <selection activeCell="H2" sqref="H2:H21"/>
    </sheetView>
  </sheetViews>
  <sheetFormatPr defaultRowHeight="12.75" x14ac:dyDescent="0.2"/>
  <sheetData>
    <row r="1" spans="1:25" ht="13.5" thickBot="1" x14ac:dyDescent="0.25">
      <c r="A1" s="9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5</v>
      </c>
      <c r="H1" s="10" t="s">
        <v>10</v>
      </c>
      <c r="I1" s="10" t="s">
        <v>5</v>
      </c>
      <c r="J1" s="9" t="s">
        <v>34</v>
      </c>
    </row>
    <row r="2" spans="1:25" x14ac:dyDescent="0.2">
      <c r="A2" s="46">
        <v>1.4</v>
      </c>
      <c r="B2" s="13">
        <v>11.010999999999999</v>
      </c>
      <c r="C2" s="13">
        <v>4.351</v>
      </c>
      <c r="D2" s="13">
        <v>1.98</v>
      </c>
      <c r="E2" s="13">
        <v>13.715009999999999</v>
      </c>
      <c r="F2" s="13">
        <v>5.7770000000000001</v>
      </c>
      <c r="G2" s="13">
        <v>10.724</v>
      </c>
      <c r="H2" s="13">
        <v>14.130990000000001</v>
      </c>
      <c r="I2" s="13">
        <v>14.66399</v>
      </c>
      <c r="J2" s="15">
        <f>SUM(B2:I2)</f>
        <v>76.352989999999991</v>
      </c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3">
        <v>10.44</v>
      </c>
      <c r="C3" s="13">
        <v>3.1840000000000002</v>
      </c>
      <c r="D3" s="13">
        <v>1.5449999999999999</v>
      </c>
      <c r="E3" s="13">
        <v>14.321999999999999</v>
      </c>
      <c r="F3" s="13">
        <v>6.1849999999999996</v>
      </c>
      <c r="G3" s="13">
        <v>10.694990000000001</v>
      </c>
      <c r="H3" s="13">
        <v>13.699009999999999</v>
      </c>
      <c r="I3" s="13">
        <v>16.700009999999999</v>
      </c>
      <c r="J3" s="15">
        <f t="shared" ref="J3:J21" si="0">SUM(B3:I3)</f>
        <v>76.770010000000013</v>
      </c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3">
        <v>9.1430000000000007</v>
      </c>
      <c r="C4" s="13">
        <v>0</v>
      </c>
      <c r="D4" s="13">
        <v>0</v>
      </c>
      <c r="E4" s="13">
        <v>15.088990000000001</v>
      </c>
      <c r="F4" s="13">
        <v>6.6529999999999996</v>
      </c>
      <c r="G4" s="13">
        <v>11.101990000000001</v>
      </c>
      <c r="H4" s="13">
        <v>15.193009999999999</v>
      </c>
      <c r="I4" s="13">
        <v>17.994</v>
      </c>
      <c r="J4" s="15">
        <f t="shared" si="0"/>
        <v>75.173990000000003</v>
      </c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3">
        <v>4.407</v>
      </c>
      <c r="C5" s="13">
        <v>0</v>
      </c>
      <c r="D5" s="13">
        <v>0</v>
      </c>
      <c r="E5" s="13">
        <v>14.874000000000001</v>
      </c>
      <c r="F5" s="13">
        <v>7.1379999999999999</v>
      </c>
      <c r="G5" s="13">
        <v>10.064</v>
      </c>
      <c r="H5" s="13">
        <v>15.93599</v>
      </c>
      <c r="I5" s="13">
        <v>17.195989999999998</v>
      </c>
      <c r="J5" s="15">
        <f t="shared" si="0"/>
        <v>69.614979999999989</v>
      </c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3">
        <v>4.0410000000000004</v>
      </c>
      <c r="C6" s="13">
        <v>0</v>
      </c>
      <c r="D6" s="13">
        <v>0</v>
      </c>
      <c r="E6" s="13">
        <v>16.611000000000001</v>
      </c>
      <c r="F6" s="13">
        <v>7.0670000000000002</v>
      </c>
      <c r="G6" s="13">
        <v>10.401999999999999</v>
      </c>
      <c r="H6" s="13">
        <v>15.016</v>
      </c>
      <c r="I6" s="13">
        <v>18.658999999999999</v>
      </c>
      <c r="J6" s="15">
        <f t="shared" si="0"/>
        <v>71.795999999999992</v>
      </c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3">
        <v>0</v>
      </c>
      <c r="C7" s="13">
        <v>0</v>
      </c>
      <c r="D7" s="13">
        <v>0</v>
      </c>
      <c r="E7" s="13">
        <v>17.838000000000001</v>
      </c>
      <c r="F7" s="13">
        <v>6.6420000000000003</v>
      </c>
      <c r="G7" s="13">
        <v>10.566000000000001</v>
      </c>
      <c r="H7" s="13">
        <v>17.007999999999999</v>
      </c>
      <c r="I7" s="13">
        <v>19.223990000000001</v>
      </c>
      <c r="J7" s="15">
        <f t="shared" si="0"/>
        <v>71.277990000000003</v>
      </c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3">
        <v>0</v>
      </c>
      <c r="C8" s="13">
        <v>0</v>
      </c>
      <c r="D8" s="13">
        <v>0</v>
      </c>
      <c r="E8" s="13">
        <v>18.099979999999999</v>
      </c>
      <c r="F8" s="13">
        <v>6.931</v>
      </c>
      <c r="G8" s="13">
        <v>10.667</v>
      </c>
      <c r="H8" s="13">
        <v>17.683</v>
      </c>
      <c r="I8" s="13">
        <v>20.190020000000001</v>
      </c>
      <c r="J8" s="15">
        <f t="shared" si="0"/>
        <v>73.570999999999998</v>
      </c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3">
        <v>0</v>
      </c>
      <c r="C9" s="13">
        <v>0</v>
      </c>
      <c r="D9" s="13">
        <v>0</v>
      </c>
      <c r="E9" s="13">
        <v>16.391999999999999</v>
      </c>
      <c r="F9" s="13">
        <v>7.3</v>
      </c>
      <c r="G9" s="13">
        <v>9.8889999999999993</v>
      </c>
      <c r="H9" s="13">
        <v>17.616</v>
      </c>
      <c r="I9" s="13">
        <v>22.07001</v>
      </c>
      <c r="J9" s="15">
        <f t="shared" si="0"/>
        <v>73.267009999999999</v>
      </c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3">
        <v>0</v>
      </c>
      <c r="C10" s="13">
        <v>0</v>
      </c>
      <c r="D10" s="13">
        <v>0</v>
      </c>
      <c r="E10" s="13">
        <v>16.123000000000001</v>
      </c>
      <c r="F10" s="13">
        <v>6.9249999999999998</v>
      </c>
      <c r="G10" s="13">
        <v>11.794</v>
      </c>
      <c r="H10" s="13">
        <v>16.76999</v>
      </c>
      <c r="I10" s="13">
        <v>22.688009999999998</v>
      </c>
      <c r="J10" s="15">
        <f t="shared" si="0"/>
        <v>74.3</v>
      </c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3">
        <v>0</v>
      </c>
      <c r="C11" s="13">
        <v>0</v>
      </c>
      <c r="D11" s="13">
        <v>0</v>
      </c>
      <c r="E11" s="13">
        <v>16.658000000000001</v>
      </c>
      <c r="F11" s="13">
        <v>7.2759999999999998</v>
      </c>
      <c r="G11" s="13">
        <v>12.023999999999999</v>
      </c>
      <c r="H11" s="13">
        <v>17.103000000000002</v>
      </c>
      <c r="I11" s="13">
        <v>22.96302</v>
      </c>
      <c r="J11" s="15">
        <f t="shared" si="0"/>
        <v>76.024020000000007</v>
      </c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3">
        <v>0</v>
      </c>
      <c r="C12" s="13">
        <v>0</v>
      </c>
      <c r="D12" s="13">
        <v>0</v>
      </c>
      <c r="E12" s="13">
        <v>17.399000000000001</v>
      </c>
      <c r="F12" s="13">
        <v>5.9639990000000003</v>
      </c>
      <c r="G12" s="13">
        <v>11.004</v>
      </c>
      <c r="H12" s="13">
        <v>19.263000000000002</v>
      </c>
      <c r="I12" s="13">
        <v>21.773009999999999</v>
      </c>
      <c r="J12" s="15">
        <f t="shared" si="0"/>
        <v>75.403008999999997</v>
      </c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3">
        <v>0</v>
      </c>
      <c r="C13" s="13">
        <v>0</v>
      </c>
      <c r="D13" s="13">
        <v>0</v>
      </c>
      <c r="E13" s="13">
        <v>16.334</v>
      </c>
      <c r="F13" s="13">
        <v>5.7099989999999998</v>
      </c>
      <c r="G13" s="13">
        <v>10.496</v>
      </c>
      <c r="H13" s="13">
        <v>18.065999999999999</v>
      </c>
      <c r="I13" s="13">
        <v>20.969010000000001</v>
      </c>
      <c r="J13" s="15">
        <f t="shared" si="0"/>
        <v>71.575008999999994</v>
      </c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3">
        <v>0</v>
      </c>
      <c r="C14" s="13">
        <v>0</v>
      </c>
      <c r="D14" s="13">
        <v>0</v>
      </c>
      <c r="E14" s="13">
        <v>15.586</v>
      </c>
      <c r="F14" s="13">
        <v>6.5170000000000003</v>
      </c>
      <c r="G14" s="13">
        <v>10.787000000000001</v>
      </c>
      <c r="H14" s="13">
        <v>17.814</v>
      </c>
      <c r="I14" s="13">
        <v>21.202010000000001</v>
      </c>
      <c r="J14" s="15">
        <f t="shared" si="0"/>
        <v>71.906010000000009</v>
      </c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3">
        <v>0</v>
      </c>
      <c r="C15" s="13">
        <v>0</v>
      </c>
      <c r="D15" s="13">
        <v>0</v>
      </c>
      <c r="E15" s="13">
        <v>15.407999999999999</v>
      </c>
      <c r="F15" s="13">
        <v>7.0490000000000004</v>
      </c>
      <c r="G15" s="13">
        <v>11.145</v>
      </c>
      <c r="H15" s="13">
        <v>17.670999999999999</v>
      </c>
      <c r="I15" s="13">
        <v>19.710999999999999</v>
      </c>
      <c r="J15" s="15">
        <f t="shared" si="0"/>
        <v>70.984000000000009</v>
      </c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3">
        <v>0</v>
      </c>
      <c r="C16" s="13">
        <v>0</v>
      </c>
      <c r="D16" s="13">
        <v>0</v>
      </c>
      <c r="E16" s="13">
        <v>16.312999999999999</v>
      </c>
      <c r="F16" s="13">
        <v>6.6260009999999996</v>
      </c>
      <c r="G16" s="13">
        <v>11.441000000000001</v>
      </c>
      <c r="H16" s="13">
        <v>18.544</v>
      </c>
      <c r="I16" s="13">
        <v>20.39</v>
      </c>
      <c r="J16" s="15">
        <f t="shared" si="0"/>
        <v>73.314001000000005</v>
      </c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3">
        <v>0</v>
      </c>
      <c r="C17" s="13">
        <v>0</v>
      </c>
      <c r="D17" s="13">
        <v>0</v>
      </c>
      <c r="E17" s="13">
        <v>16.974</v>
      </c>
      <c r="F17" s="13">
        <v>6.2050000000000001</v>
      </c>
      <c r="G17" s="13">
        <v>11.654999999999999</v>
      </c>
      <c r="H17" s="13">
        <v>18.396000000000001</v>
      </c>
      <c r="I17" s="13">
        <v>22.297989999999999</v>
      </c>
      <c r="J17" s="15">
        <f t="shared" si="0"/>
        <v>75.527990000000003</v>
      </c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3">
        <v>0</v>
      </c>
      <c r="C18" s="13">
        <v>0</v>
      </c>
      <c r="D18" s="13">
        <v>0</v>
      </c>
      <c r="E18" s="13">
        <v>16.844000000000001</v>
      </c>
      <c r="F18" s="13">
        <v>6.2309999999999999</v>
      </c>
      <c r="G18" s="13">
        <v>11.513999999999999</v>
      </c>
      <c r="H18" s="13">
        <v>19.084990000000001</v>
      </c>
      <c r="I18" s="13">
        <v>22.641999999999999</v>
      </c>
      <c r="J18" s="15">
        <f t="shared" si="0"/>
        <v>76.315989999999999</v>
      </c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3">
        <v>0</v>
      </c>
      <c r="C19" s="13">
        <v>0</v>
      </c>
      <c r="D19" s="13">
        <v>0</v>
      </c>
      <c r="E19" s="13">
        <v>17.567</v>
      </c>
      <c r="F19" s="13">
        <v>7.15</v>
      </c>
      <c r="G19" s="13">
        <v>11.369</v>
      </c>
      <c r="H19" s="13">
        <v>18.831</v>
      </c>
      <c r="I19" s="13">
        <v>21.329989999999999</v>
      </c>
      <c r="J19" s="15">
        <f t="shared" si="0"/>
        <v>76.246989999999997</v>
      </c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3">
        <v>0</v>
      </c>
      <c r="C20" s="13">
        <v>0</v>
      </c>
      <c r="D20" s="13">
        <v>0</v>
      </c>
      <c r="E20" s="13">
        <v>17.873010000000001</v>
      </c>
      <c r="F20" s="13">
        <v>6.9660010000000003</v>
      </c>
      <c r="G20" s="13">
        <v>12.448</v>
      </c>
      <c r="H20" s="13">
        <v>18.298999999999999</v>
      </c>
      <c r="I20" s="13">
        <v>22.02899</v>
      </c>
      <c r="J20" s="15">
        <f t="shared" si="0"/>
        <v>77.615001000000007</v>
      </c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16">
        <v>0</v>
      </c>
      <c r="C21" s="16">
        <v>0</v>
      </c>
      <c r="D21" s="16">
        <v>0</v>
      </c>
      <c r="E21" s="16">
        <v>17.225000000000001</v>
      </c>
      <c r="F21" s="16">
        <v>6.933001</v>
      </c>
      <c r="G21" s="16">
        <v>12.279</v>
      </c>
      <c r="H21" s="16">
        <v>18.670000000000002</v>
      </c>
      <c r="I21" s="16">
        <v>22.574999999999999</v>
      </c>
      <c r="J21" s="17">
        <f t="shared" si="0"/>
        <v>77.682001</v>
      </c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Y21"/>
  <sheetViews>
    <sheetView workbookViewId="0">
      <selection activeCell="F2" sqref="F2:F21"/>
    </sheetView>
  </sheetViews>
  <sheetFormatPr defaultRowHeight="12.75" x14ac:dyDescent="0.2"/>
  <sheetData>
    <row r="1" spans="1:25" ht="13.5" thickBot="1" x14ac:dyDescent="0.25">
      <c r="A1" s="9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9</v>
      </c>
      <c r="G1" s="10" t="s">
        <v>10</v>
      </c>
      <c r="H1" s="10" t="s">
        <v>10</v>
      </c>
      <c r="I1" s="9" t="s">
        <v>34</v>
      </c>
    </row>
    <row r="2" spans="1:25" x14ac:dyDescent="0.2">
      <c r="A2" s="46">
        <v>1.4</v>
      </c>
      <c r="B2" s="13">
        <v>10.40401</v>
      </c>
      <c r="C2" s="13">
        <v>4.8899999999999997</v>
      </c>
      <c r="D2" s="13">
        <v>2.2080000000000002</v>
      </c>
      <c r="E2" s="13">
        <v>13.59301</v>
      </c>
      <c r="F2" s="13">
        <v>5.484</v>
      </c>
      <c r="G2" s="13">
        <v>13.987</v>
      </c>
      <c r="H2" s="13">
        <v>15.00399</v>
      </c>
      <c r="I2" s="15">
        <f>SUM(B2:H2)</f>
        <v>65.570009999999996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3">
        <v>9.1010000000000009</v>
      </c>
      <c r="C3" s="13">
        <v>4.7309999999999999</v>
      </c>
      <c r="D3" s="13">
        <v>1.64</v>
      </c>
      <c r="E3" s="13">
        <v>13.509</v>
      </c>
      <c r="F3" s="13">
        <v>6.2539999999999996</v>
      </c>
      <c r="G3" s="13">
        <v>13.382009999999999</v>
      </c>
      <c r="H3" s="13">
        <v>14.65301</v>
      </c>
      <c r="I3" s="15">
        <f t="shared" ref="I3:I21" si="0">SUM(B3:H3)</f>
        <v>63.270020000000002</v>
      </c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3">
        <v>7.7370000000000001</v>
      </c>
      <c r="C4" s="13">
        <v>4.0780000000000003</v>
      </c>
      <c r="D4" s="13">
        <v>0</v>
      </c>
      <c r="E4" s="13">
        <v>15.129989999999999</v>
      </c>
      <c r="F4" s="13">
        <v>6.508</v>
      </c>
      <c r="G4" s="13">
        <v>14.668010000000001</v>
      </c>
      <c r="H4" s="13">
        <v>15.885009999999999</v>
      </c>
      <c r="I4" s="15">
        <f t="shared" si="0"/>
        <v>64.006010000000003</v>
      </c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3">
        <v>5.2919999999999998</v>
      </c>
      <c r="C5" s="13">
        <v>1.4390000000000001</v>
      </c>
      <c r="D5" s="13">
        <v>0</v>
      </c>
      <c r="E5" s="13">
        <v>16.26099</v>
      </c>
      <c r="F5" s="13">
        <v>7.4080000000000004</v>
      </c>
      <c r="G5" s="13">
        <v>16.210989999999999</v>
      </c>
      <c r="H5" s="13">
        <v>18.57498</v>
      </c>
      <c r="I5" s="15">
        <f t="shared" si="0"/>
        <v>65.185959999999994</v>
      </c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3">
        <v>4.367</v>
      </c>
      <c r="C6" s="13">
        <v>0</v>
      </c>
      <c r="D6" s="13">
        <v>0</v>
      </c>
      <c r="E6" s="13">
        <v>16.598990000000001</v>
      </c>
      <c r="F6" s="13">
        <v>9.0739999999999998</v>
      </c>
      <c r="G6" s="13">
        <v>15.148</v>
      </c>
      <c r="H6" s="13">
        <v>17.792999999999999</v>
      </c>
      <c r="I6" s="15">
        <f t="shared" si="0"/>
        <v>62.980989999999998</v>
      </c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3">
        <v>0</v>
      </c>
      <c r="C7" s="13">
        <v>0</v>
      </c>
      <c r="D7" s="13">
        <v>0</v>
      </c>
      <c r="E7" s="13">
        <v>17.899000000000001</v>
      </c>
      <c r="F7" s="13">
        <v>8.9719999999999995</v>
      </c>
      <c r="G7" s="13">
        <v>17.265999999999998</v>
      </c>
      <c r="H7" s="13">
        <v>17.928999999999998</v>
      </c>
      <c r="I7" s="15">
        <f t="shared" si="0"/>
        <v>62.066000000000003</v>
      </c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3">
        <v>0</v>
      </c>
      <c r="C8" s="13">
        <v>0</v>
      </c>
      <c r="D8" s="13">
        <v>0</v>
      </c>
      <c r="E8" s="13">
        <v>17.972999999999999</v>
      </c>
      <c r="F8" s="13">
        <v>8.5570000000000004</v>
      </c>
      <c r="G8" s="13">
        <v>16.805</v>
      </c>
      <c r="H8" s="13">
        <v>17.562010000000001</v>
      </c>
      <c r="I8" s="15">
        <f t="shared" si="0"/>
        <v>60.897010000000002</v>
      </c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3">
        <v>0</v>
      </c>
      <c r="C9" s="13">
        <v>0</v>
      </c>
      <c r="D9" s="13">
        <v>0</v>
      </c>
      <c r="E9" s="13">
        <v>17.066009999999999</v>
      </c>
      <c r="F9" s="13">
        <v>8.6440000000000001</v>
      </c>
      <c r="G9" s="13">
        <v>17.157</v>
      </c>
      <c r="H9" s="13">
        <v>20.755980000000001</v>
      </c>
      <c r="I9" s="15">
        <f t="shared" si="0"/>
        <v>63.622989999999994</v>
      </c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3">
        <v>0</v>
      </c>
      <c r="C10" s="13">
        <v>0</v>
      </c>
      <c r="D10" s="13">
        <v>0</v>
      </c>
      <c r="E10" s="13">
        <v>17.42999</v>
      </c>
      <c r="F10" s="13">
        <v>8.6059999999999999</v>
      </c>
      <c r="G10" s="13">
        <v>17.54599</v>
      </c>
      <c r="H10" s="13">
        <v>21.835989999999999</v>
      </c>
      <c r="I10" s="15">
        <f t="shared" si="0"/>
        <v>65.417969999999997</v>
      </c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3">
        <v>0</v>
      </c>
      <c r="C11" s="13">
        <v>0</v>
      </c>
      <c r="D11" s="13">
        <v>0</v>
      </c>
      <c r="E11" s="13">
        <v>16.186990000000002</v>
      </c>
      <c r="F11" s="13">
        <v>5.6020000000000003</v>
      </c>
      <c r="G11" s="13">
        <v>17.821000000000002</v>
      </c>
      <c r="H11" s="13">
        <v>22.006</v>
      </c>
      <c r="I11" s="15">
        <f t="shared" si="0"/>
        <v>61.615990000000004</v>
      </c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3">
        <v>0</v>
      </c>
      <c r="C12" s="13">
        <v>0</v>
      </c>
      <c r="D12" s="13">
        <v>0</v>
      </c>
      <c r="E12" s="13">
        <v>14.885999999999999</v>
      </c>
      <c r="F12" s="13">
        <v>5.6369999999999996</v>
      </c>
      <c r="G12" s="13">
        <v>17.425999999999998</v>
      </c>
      <c r="H12" s="13">
        <v>21.957000000000001</v>
      </c>
      <c r="I12" s="15">
        <f t="shared" si="0"/>
        <v>59.905999999999999</v>
      </c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3">
        <v>0</v>
      </c>
      <c r="C13" s="13">
        <v>0</v>
      </c>
      <c r="D13" s="13">
        <v>0</v>
      </c>
      <c r="E13" s="13">
        <v>15.675000000000001</v>
      </c>
      <c r="F13" s="13">
        <v>5.0940009999999996</v>
      </c>
      <c r="G13" s="13">
        <v>15.66</v>
      </c>
      <c r="H13" s="13">
        <v>21.126000000000001</v>
      </c>
      <c r="I13" s="15">
        <f t="shared" si="0"/>
        <v>57.555001000000004</v>
      </c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3">
        <v>0</v>
      </c>
      <c r="C14" s="13">
        <v>0</v>
      </c>
      <c r="D14" s="13">
        <v>0</v>
      </c>
      <c r="E14" s="13">
        <v>16.78</v>
      </c>
      <c r="F14" s="13">
        <v>6.566999</v>
      </c>
      <c r="G14" s="13">
        <v>16.925000000000001</v>
      </c>
      <c r="H14" s="13">
        <v>24.015000000000001</v>
      </c>
      <c r="I14" s="15">
        <f t="shared" si="0"/>
        <v>64.286999000000009</v>
      </c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3">
        <v>0</v>
      </c>
      <c r="C15" s="13">
        <v>0</v>
      </c>
      <c r="D15" s="13">
        <v>0</v>
      </c>
      <c r="E15" s="13">
        <v>16.193999999999999</v>
      </c>
      <c r="F15" s="13">
        <v>6.9370000000000003</v>
      </c>
      <c r="G15" s="13">
        <v>18.603999999999999</v>
      </c>
      <c r="H15" s="13">
        <v>23.899000000000001</v>
      </c>
      <c r="I15" s="15">
        <f t="shared" si="0"/>
        <v>65.634</v>
      </c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3">
        <v>0</v>
      </c>
      <c r="C16" s="13">
        <v>0</v>
      </c>
      <c r="D16" s="13">
        <v>0</v>
      </c>
      <c r="E16" s="13">
        <v>16.870999999999999</v>
      </c>
      <c r="F16" s="13">
        <v>6.5819999999999999</v>
      </c>
      <c r="G16" s="13">
        <v>18.474</v>
      </c>
      <c r="H16" s="13">
        <v>24.206</v>
      </c>
      <c r="I16" s="15">
        <f t="shared" si="0"/>
        <v>66.132999999999996</v>
      </c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3">
        <v>0</v>
      </c>
      <c r="C17" s="13">
        <v>0</v>
      </c>
      <c r="D17" s="13">
        <v>0</v>
      </c>
      <c r="E17" s="13">
        <v>17.221</v>
      </c>
      <c r="F17" s="13">
        <v>5.2789999999999999</v>
      </c>
      <c r="G17" s="13">
        <v>18.687999999999999</v>
      </c>
      <c r="H17" s="13">
        <v>24.001999999999999</v>
      </c>
      <c r="I17" s="15">
        <f t="shared" si="0"/>
        <v>65.19</v>
      </c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3">
        <v>0</v>
      </c>
      <c r="C18" s="13">
        <v>0</v>
      </c>
      <c r="D18" s="13">
        <v>0</v>
      </c>
      <c r="E18" s="13">
        <v>16.649000000000001</v>
      </c>
      <c r="F18" s="13">
        <v>5.49</v>
      </c>
      <c r="G18" s="13">
        <v>19.295000000000002</v>
      </c>
      <c r="H18" s="13">
        <v>23.972999999999999</v>
      </c>
      <c r="I18" s="15">
        <f t="shared" si="0"/>
        <v>65.407000000000011</v>
      </c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3">
        <v>0</v>
      </c>
      <c r="C19" s="13">
        <v>0</v>
      </c>
      <c r="D19" s="13">
        <v>0</v>
      </c>
      <c r="E19" s="13">
        <v>15.288</v>
      </c>
      <c r="F19" s="13">
        <v>5.5359990000000003</v>
      </c>
      <c r="G19" s="13">
        <v>18.100999999999999</v>
      </c>
      <c r="H19" s="13">
        <v>24.12799</v>
      </c>
      <c r="I19" s="15">
        <f t="shared" si="0"/>
        <v>63.052988999999997</v>
      </c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3">
        <v>0</v>
      </c>
      <c r="C20" s="13">
        <v>0</v>
      </c>
      <c r="D20" s="13">
        <v>0</v>
      </c>
      <c r="E20" s="13">
        <v>14.75</v>
      </c>
      <c r="F20" s="13">
        <v>5.3049999999999997</v>
      </c>
      <c r="G20" s="13">
        <v>17.811</v>
      </c>
      <c r="H20" s="13">
        <v>22.352</v>
      </c>
      <c r="I20" s="15">
        <f t="shared" si="0"/>
        <v>60.218000000000004</v>
      </c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16">
        <v>0</v>
      </c>
      <c r="C21" s="16">
        <v>0</v>
      </c>
      <c r="D21" s="16">
        <v>0</v>
      </c>
      <c r="E21" s="16">
        <v>14.837</v>
      </c>
      <c r="F21" s="16">
        <v>5.558001</v>
      </c>
      <c r="G21" s="16">
        <v>17.672000000000001</v>
      </c>
      <c r="H21" s="16">
        <v>24.37499</v>
      </c>
      <c r="I21" s="17">
        <f t="shared" si="0"/>
        <v>62.441991000000002</v>
      </c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Y21"/>
  <sheetViews>
    <sheetView workbookViewId="0">
      <selection activeCell="F2" sqref="F2:F21"/>
    </sheetView>
  </sheetViews>
  <sheetFormatPr defaultRowHeight="12.75" x14ac:dyDescent="0.2"/>
  <sheetData>
    <row r="1" spans="1:25" ht="13.5" thickBot="1" x14ac:dyDescent="0.25">
      <c r="A1" s="9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3</v>
      </c>
      <c r="H1" s="10" t="s">
        <v>4</v>
      </c>
      <c r="I1" s="10" t="s">
        <v>1</v>
      </c>
      <c r="J1" s="9" t="s">
        <v>34</v>
      </c>
    </row>
    <row r="2" spans="1:25" x14ac:dyDescent="0.2">
      <c r="A2" s="46">
        <v>1.4</v>
      </c>
      <c r="B2" s="13">
        <v>10.345000000000001</v>
      </c>
      <c r="C2" s="13">
        <v>4.7030000000000003</v>
      </c>
      <c r="D2" s="13">
        <v>4.3120000000000003</v>
      </c>
      <c r="E2" s="13">
        <v>13.69801</v>
      </c>
      <c r="F2" s="13">
        <v>9.9540000000000006</v>
      </c>
      <c r="G2" s="13">
        <v>4.4660000000000002</v>
      </c>
      <c r="H2" s="13">
        <v>13.704000000000001</v>
      </c>
      <c r="I2" s="13">
        <v>13.71599</v>
      </c>
      <c r="J2" s="15">
        <f>SUM(B2:I2)</f>
        <v>74.89800000000001</v>
      </c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3">
        <v>9.6660000000000004</v>
      </c>
      <c r="C3" s="13">
        <v>4.7930000000000001</v>
      </c>
      <c r="D3" s="13">
        <v>4.8129999999999997</v>
      </c>
      <c r="E3" s="13">
        <v>13.558009999999999</v>
      </c>
      <c r="F3" s="13">
        <v>9.51</v>
      </c>
      <c r="G3" s="13">
        <v>2.3519999999999999</v>
      </c>
      <c r="H3" s="13">
        <v>14.013999999999999</v>
      </c>
      <c r="I3" s="13">
        <v>14.69502</v>
      </c>
      <c r="J3" s="15">
        <f t="shared" ref="J3:J21" si="0">SUM(B3:I3)</f>
        <v>73.401029999999992</v>
      </c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3">
        <v>9.4309999999999992</v>
      </c>
      <c r="C4" s="13">
        <v>5.2530000000000001</v>
      </c>
      <c r="D4" s="13">
        <v>2.2519999999999998</v>
      </c>
      <c r="E4" s="13">
        <v>15.41999</v>
      </c>
      <c r="F4" s="13">
        <v>10.438000000000001</v>
      </c>
      <c r="G4" s="13">
        <v>2.202</v>
      </c>
      <c r="H4" s="13">
        <v>16.140979999999999</v>
      </c>
      <c r="I4" s="13">
        <v>16.562000000000001</v>
      </c>
      <c r="J4" s="15">
        <f t="shared" si="0"/>
        <v>77.698970000000003</v>
      </c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3">
        <v>5.056</v>
      </c>
      <c r="C5" s="13">
        <v>1.577</v>
      </c>
      <c r="D5" s="13">
        <v>0</v>
      </c>
      <c r="E5" s="13">
        <v>17.94699</v>
      </c>
      <c r="F5" s="13">
        <v>11.920999999999999</v>
      </c>
      <c r="G5" s="13">
        <v>2.4009999999999998</v>
      </c>
      <c r="H5" s="13">
        <v>15.457990000000001</v>
      </c>
      <c r="I5" s="13">
        <v>16.35501</v>
      </c>
      <c r="J5" s="15">
        <f t="shared" si="0"/>
        <v>70.71499</v>
      </c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3">
        <v>3.51</v>
      </c>
      <c r="C6" s="13">
        <v>0</v>
      </c>
      <c r="D6" s="13">
        <v>0</v>
      </c>
      <c r="E6" s="13">
        <v>19.124009999999998</v>
      </c>
      <c r="F6" s="13">
        <v>11.71</v>
      </c>
      <c r="G6" s="13">
        <v>2.2189999999999999</v>
      </c>
      <c r="H6" s="13">
        <v>15.965</v>
      </c>
      <c r="I6" s="13">
        <v>16.747990000000001</v>
      </c>
      <c r="J6" s="15">
        <f t="shared" si="0"/>
        <v>69.275999999999996</v>
      </c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3">
        <v>0</v>
      </c>
      <c r="C7" s="13">
        <v>0</v>
      </c>
      <c r="D7" s="13">
        <v>0</v>
      </c>
      <c r="E7" s="13">
        <v>19.797979999999999</v>
      </c>
      <c r="F7" s="13">
        <v>12.356999999999999</v>
      </c>
      <c r="G7" s="13">
        <v>2.468</v>
      </c>
      <c r="H7" s="13">
        <v>16.486989999999999</v>
      </c>
      <c r="I7" s="13">
        <v>18.831009999999999</v>
      </c>
      <c r="J7" s="15">
        <f t="shared" si="0"/>
        <v>69.940979999999996</v>
      </c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3">
        <v>0</v>
      </c>
      <c r="C8" s="13">
        <v>0</v>
      </c>
      <c r="D8" s="13">
        <v>0</v>
      </c>
      <c r="E8" s="13">
        <v>19.32001</v>
      </c>
      <c r="F8" s="13">
        <v>12.97499</v>
      </c>
      <c r="G8" s="13">
        <v>1.9970000000000001</v>
      </c>
      <c r="H8" s="13">
        <v>17.54599</v>
      </c>
      <c r="I8" s="13">
        <v>18.530010000000001</v>
      </c>
      <c r="J8" s="15">
        <f t="shared" si="0"/>
        <v>70.368000000000009</v>
      </c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3">
        <v>0</v>
      </c>
      <c r="C9" s="13">
        <v>0</v>
      </c>
      <c r="D9" s="13">
        <v>0</v>
      </c>
      <c r="E9" s="13">
        <v>19.117010000000001</v>
      </c>
      <c r="F9" s="13">
        <v>12.603999999999999</v>
      </c>
      <c r="G9" s="13">
        <v>1.867</v>
      </c>
      <c r="H9" s="13">
        <v>18.01399</v>
      </c>
      <c r="I9" s="13">
        <v>19.048999999999999</v>
      </c>
      <c r="J9" s="15">
        <f t="shared" si="0"/>
        <v>70.650999999999996</v>
      </c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3">
        <v>0</v>
      </c>
      <c r="C10" s="13">
        <v>0</v>
      </c>
      <c r="D10" s="13">
        <v>0</v>
      </c>
      <c r="E10" s="13">
        <v>19.818989999999999</v>
      </c>
      <c r="F10" s="13">
        <v>12.269</v>
      </c>
      <c r="G10" s="13">
        <v>2.2120000000000002</v>
      </c>
      <c r="H10" s="13">
        <v>17.398</v>
      </c>
      <c r="I10" s="13">
        <v>19.543009999999999</v>
      </c>
      <c r="J10" s="15">
        <f t="shared" si="0"/>
        <v>71.241</v>
      </c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3">
        <v>0</v>
      </c>
      <c r="C11" s="13">
        <v>0</v>
      </c>
      <c r="D11" s="13">
        <v>0</v>
      </c>
      <c r="E11" s="13">
        <v>19.486000000000001</v>
      </c>
      <c r="F11" s="13">
        <v>11.920999999999999</v>
      </c>
      <c r="G11" s="13">
        <v>2.2250000000000001</v>
      </c>
      <c r="H11" s="13">
        <v>18.43601</v>
      </c>
      <c r="I11" s="13">
        <v>18.254020000000001</v>
      </c>
      <c r="J11" s="15">
        <f t="shared" si="0"/>
        <v>70.322029999999998</v>
      </c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3">
        <v>0</v>
      </c>
      <c r="C12" s="13">
        <v>0</v>
      </c>
      <c r="D12" s="13">
        <v>0</v>
      </c>
      <c r="E12" s="13">
        <v>20.813009999999998</v>
      </c>
      <c r="F12" s="13">
        <v>13.262</v>
      </c>
      <c r="G12" s="13">
        <v>1.8129999999999999</v>
      </c>
      <c r="H12" s="13">
        <v>17.864000000000001</v>
      </c>
      <c r="I12" s="13">
        <v>15.548999999999999</v>
      </c>
      <c r="J12" s="15">
        <f t="shared" si="0"/>
        <v>69.301009999999991</v>
      </c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3">
        <v>0</v>
      </c>
      <c r="C13" s="13">
        <v>0</v>
      </c>
      <c r="D13" s="13">
        <v>0</v>
      </c>
      <c r="E13" s="13">
        <v>20.888000000000002</v>
      </c>
      <c r="F13" s="13">
        <v>14.1</v>
      </c>
      <c r="G13" s="13">
        <v>1.819</v>
      </c>
      <c r="H13" s="13">
        <v>19.608000000000001</v>
      </c>
      <c r="I13" s="13">
        <v>15.077</v>
      </c>
      <c r="J13" s="15">
        <f t="shared" si="0"/>
        <v>71.492000000000004</v>
      </c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3">
        <v>0</v>
      </c>
      <c r="C14" s="13">
        <v>0</v>
      </c>
      <c r="D14" s="13">
        <v>0</v>
      </c>
      <c r="E14" s="13">
        <v>23.13599</v>
      </c>
      <c r="F14" s="13">
        <v>14.048999999999999</v>
      </c>
      <c r="G14" s="13">
        <v>1.845</v>
      </c>
      <c r="H14" s="13">
        <v>20.215</v>
      </c>
      <c r="I14" s="13">
        <v>15.827999999999999</v>
      </c>
      <c r="J14" s="15">
        <f t="shared" si="0"/>
        <v>75.072990000000004</v>
      </c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3">
        <v>0</v>
      </c>
      <c r="C15" s="13">
        <v>0</v>
      </c>
      <c r="D15" s="13">
        <v>0</v>
      </c>
      <c r="E15" s="13">
        <v>21.98799</v>
      </c>
      <c r="F15" s="13">
        <v>14.456</v>
      </c>
      <c r="G15" s="13">
        <v>2.056</v>
      </c>
      <c r="H15" s="13">
        <v>22.56099</v>
      </c>
      <c r="I15" s="13">
        <v>16.088989999999999</v>
      </c>
      <c r="J15" s="15">
        <f t="shared" si="0"/>
        <v>77.149969999999996</v>
      </c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3">
        <v>0</v>
      </c>
      <c r="C16" s="13">
        <v>0</v>
      </c>
      <c r="D16" s="13">
        <v>0</v>
      </c>
      <c r="E16" s="13">
        <v>21.899000000000001</v>
      </c>
      <c r="F16" s="13">
        <v>14.602</v>
      </c>
      <c r="G16" s="13">
        <v>1.671</v>
      </c>
      <c r="H16" s="13">
        <v>22.70599</v>
      </c>
      <c r="I16" s="13">
        <v>15.885999999999999</v>
      </c>
      <c r="J16" s="15">
        <f t="shared" si="0"/>
        <v>76.763990000000007</v>
      </c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3">
        <v>0</v>
      </c>
      <c r="C17" s="13">
        <v>0</v>
      </c>
      <c r="D17" s="13">
        <v>0</v>
      </c>
      <c r="E17" s="13">
        <v>22.315000000000001</v>
      </c>
      <c r="F17" s="13">
        <v>13.815009999999999</v>
      </c>
      <c r="G17" s="13">
        <v>1.6870000000000001</v>
      </c>
      <c r="H17" s="13">
        <v>22.422000000000001</v>
      </c>
      <c r="I17" s="13">
        <v>15.491</v>
      </c>
      <c r="J17" s="15">
        <f t="shared" si="0"/>
        <v>75.730009999999993</v>
      </c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3">
        <v>0</v>
      </c>
      <c r="C18" s="13">
        <v>0</v>
      </c>
      <c r="D18" s="13">
        <v>0</v>
      </c>
      <c r="E18" s="13">
        <v>21.935009999999998</v>
      </c>
      <c r="F18" s="13">
        <v>13.372</v>
      </c>
      <c r="G18" s="13">
        <v>1.702</v>
      </c>
      <c r="H18" s="13">
        <v>22.59</v>
      </c>
      <c r="I18" s="13">
        <v>15.276999999999999</v>
      </c>
      <c r="J18" s="15">
        <f t="shared" si="0"/>
        <v>74.876009999999994</v>
      </c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3">
        <v>0</v>
      </c>
      <c r="C19" s="13">
        <v>0</v>
      </c>
      <c r="D19" s="13">
        <v>0</v>
      </c>
      <c r="E19" s="13">
        <v>21.856999999999999</v>
      </c>
      <c r="F19" s="13">
        <v>13.669</v>
      </c>
      <c r="G19" s="13">
        <v>1.7130000000000001</v>
      </c>
      <c r="H19" s="13">
        <v>20.892009999999999</v>
      </c>
      <c r="I19" s="13">
        <v>14.811</v>
      </c>
      <c r="J19" s="15">
        <f t="shared" si="0"/>
        <v>72.942009999999996</v>
      </c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3">
        <v>0</v>
      </c>
      <c r="C20" s="13">
        <v>0</v>
      </c>
      <c r="D20" s="13">
        <v>0</v>
      </c>
      <c r="E20" s="13">
        <v>21.975000000000001</v>
      </c>
      <c r="F20" s="13">
        <v>13.79</v>
      </c>
      <c r="G20" s="13">
        <v>1.724</v>
      </c>
      <c r="H20" s="13">
        <v>20.817</v>
      </c>
      <c r="I20" s="13">
        <v>15.361000000000001</v>
      </c>
      <c r="J20" s="15">
        <f t="shared" si="0"/>
        <v>73.667000000000002</v>
      </c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16">
        <v>0</v>
      </c>
      <c r="C21" s="16">
        <v>0</v>
      </c>
      <c r="D21" s="16">
        <v>0</v>
      </c>
      <c r="E21" s="16">
        <v>21.905999999999999</v>
      </c>
      <c r="F21" s="16">
        <v>13.292999999999999</v>
      </c>
      <c r="G21" s="16">
        <v>1.7350000000000001</v>
      </c>
      <c r="H21" s="16">
        <v>21.819009999999999</v>
      </c>
      <c r="I21" s="16">
        <v>16.352</v>
      </c>
      <c r="J21" s="17">
        <f t="shared" si="0"/>
        <v>75.105009999999993</v>
      </c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Y21"/>
  <sheetViews>
    <sheetView workbookViewId="0">
      <selection activeCell="L2" sqref="L2:L21"/>
    </sheetView>
  </sheetViews>
  <sheetFormatPr defaultRowHeight="12.75" x14ac:dyDescent="0.2"/>
  <sheetData>
    <row r="1" spans="1:25" ht="13.5" thickBot="1" x14ac:dyDescent="0.25">
      <c r="A1" s="9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5</v>
      </c>
      <c r="H1" s="10" t="s">
        <v>3</v>
      </c>
      <c r="I1" s="10" t="s">
        <v>4</v>
      </c>
      <c r="J1" s="10" t="s">
        <v>1</v>
      </c>
      <c r="K1" s="9" t="s">
        <v>34</v>
      </c>
    </row>
    <row r="2" spans="1:25" x14ac:dyDescent="0.2">
      <c r="A2" s="46">
        <v>1.4</v>
      </c>
      <c r="B2" s="13">
        <v>10.577999999999999</v>
      </c>
      <c r="C2" s="13">
        <v>4.8040000000000003</v>
      </c>
      <c r="D2" s="13">
        <v>2.3959999999999999</v>
      </c>
      <c r="E2" s="13">
        <v>14.19101</v>
      </c>
      <c r="F2" s="13">
        <v>11.826000000000001</v>
      </c>
      <c r="G2" s="13">
        <v>10.276</v>
      </c>
      <c r="H2" s="13">
        <v>4.4390000000000001</v>
      </c>
      <c r="I2" s="13">
        <v>13.332000000000001</v>
      </c>
      <c r="J2" s="13">
        <v>14.011979999999999</v>
      </c>
      <c r="K2" s="15">
        <f>SUM(B2:J2)</f>
        <v>85.853989999999996</v>
      </c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3">
        <v>10.077999999999999</v>
      </c>
      <c r="C3" s="13">
        <v>4.843</v>
      </c>
      <c r="D3" s="13">
        <v>1.78</v>
      </c>
      <c r="E3" s="13">
        <v>13.981999999999999</v>
      </c>
      <c r="F3" s="13">
        <v>11.085990000000001</v>
      </c>
      <c r="G3" s="13">
        <v>10.61</v>
      </c>
      <c r="H3" s="13">
        <v>3.7690000000000001</v>
      </c>
      <c r="I3" s="13">
        <v>13.756</v>
      </c>
      <c r="J3" s="13">
        <v>13.539020000000001</v>
      </c>
      <c r="K3" s="15">
        <f t="shared" ref="K3:K21" si="0">SUM(B3:J3)</f>
        <v>83.443009999999987</v>
      </c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3">
        <v>9.9509899999999991</v>
      </c>
      <c r="C4" s="13">
        <v>4.6680000000000001</v>
      </c>
      <c r="D4" s="13">
        <v>0</v>
      </c>
      <c r="E4" s="13">
        <v>16.640999999999998</v>
      </c>
      <c r="F4" s="13">
        <v>11.847989999999999</v>
      </c>
      <c r="G4" s="13">
        <v>9.6120000000000001</v>
      </c>
      <c r="H4" s="13">
        <v>3.7269999999999999</v>
      </c>
      <c r="I4" s="13">
        <v>16.496980000000001</v>
      </c>
      <c r="J4" s="13">
        <v>14.942</v>
      </c>
      <c r="K4" s="15">
        <f t="shared" si="0"/>
        <v>87.885960000000011</v>
      </c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3">
        <v>7.7110000000000003</v>
      </c>
      <c r="C5" s="13">
        <v>4.0010000000000003</v>
      </c>
      <c r="D5" s="13">
        <v>0</v>
      </c>
      <c r="E5" s="13">
        <v>18.89</v>
      </c>
      <c r="F5" s="13">
        <v>13.816990000000001</v>
      </c>
      <c r="G5" s="13">
        <v>9.0500000000000007</v>
      </c>
      <c r="H5" s="13">
        <v>3.452</v>
      </c>
      <c r="I5" s="13">
        <v>17.55199</v>
      </c>
      <c r="J5" s="13">
        <v>16.242999999999999</v>
      </c>
      <c r="K5" s="15">
        <f t="shared" si="0"/>
        <v>90.715980000000002</v>
      </c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3">
        <v>6.01</v>
      </c>
      <c r="C6" s="13">
        <v>0</v>
      </c>
      <c r="D6" s="13">
        <v>0</v>
      </c>
      <c r="E6" s="13">
        <v>18.145</v>
      </c>
      <c r="F6" s="13">
        <v>9.3140000000000001</v>
      </c>
      <c r="G6" s="13">
        <v>9.4600000000000009</v>
      </c>
      <c r="H6" s="13">
        <v>4.0410000000000004</v>
      </c>
      <c r="I6" s="13">
        <v>17.18601</v>
      </c>
      <c r="J6" s="13">
        <v>18.43299</v>
      </c>
      <c r="K6" s="15">
        <f t="shared" si="0"/>
        <v>82.588999999999999</v>
      </c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3">
        <v>5.4960000000000004</v>
      </c>
      <c r="C7" s="13">
        <v>0</v>
      </c>
      <c r="D7" s="13">
        <v>0</v>
      </c>
      <c r="E7" s="13">
        <v>19.544989999999999</v>
      </c>
      <c r="F7" s="13">
        <v>10.333</v>
      </c>
      <c r="G7" s="13">
        <v>9.0310000000000006</v>
      </c>
      <c r="H7" s="13">
        <v>5.05</v>
      </c>
      <c r="I7" s="13">
        <v>18.407</v>
      </c>
      <c r="J7" s="13">
        <v>19.37801</v>
      </c>
      <c r="K7" s="15">
        <f t="shared" si="0"/>
        <v>87.24</v>
      </c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3">
        <v>3.7759999999999998</v>
      </c>
      <c r="C8" s="13">
        <v>0</v>
      </c>
      <c r="D8" s="13">
        <v>0</v>
      </c>
      <c r="E8" s="13">
        <v>18.873010000000001</v>
      </c>
      <c r="F8" s="13">
        <v>9.5190000000000001</v>
      </c>
      <c r="G8" s="13">
        <v>8.5890000000000004</v>
      </c>
      <c r="H8" s="13">
        <v>4.0359999999999996</v>
      </c>
      <c r="I8" s="13">
        <v>18.852989999999998</v>
      </c>
      <c r="J8" s="13">
        <v>19.914000000000001</v>
      </c>
      <c r="K8" s="15">
        <f t="shared" si="0"/>
        <v>83.56</v>
      </c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3">
        <v>3.2959999999999998</v>
      </c>
      <c r="C9" s="13">
        <v>0</v>
      </c>
      <c r="D9" s="13">
        <v>0</v>
      </c>
      <c r="E9" s="13">
        <v>18.277010000000001</v>
      </c>
      <c r="F9" s="13">
        <v>5.9379999999999997</v>
      </c>
      <c r="G9" s="13">
        <v>10.74701</v>
      </c>
      <c r="H9" s="13">
        <v>4.1929999999999996</v>
      </c>
      <c r="I9" s="13">
        <v>20.562010000000001</v>
      </c>
      <c r="J9" s="13">
        <v>23.818989999999999</v>
      </c>
      <c r="K9" s="15">
        <f t="shared" si="0"/>
        <v>86.83202</v>
      </c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3">
        <v>0</v>
      </c>
      <c r="C10" s="13">
        <v>0</v>
      </c>
      <c r="D10" s="13">
        <v>0</v>
      </c>
      <c r="E10" s="13">
        <v>18.272020000000001</v>
      </c>
      <c r="F10" s="13">
        <v>7.2569999999999997</v>
      </c>
      <c r="G10" s="13">
        <v>10.927009999999999</v>
      </c>
      <c r="H10" s="13">
        <v>0</v>
      </c>
      <c r="I10" s="13">
        <v>22.36402</v>
      </c>
      <c r="J10" s="13">
        <v>24.444019999999998</v>
      </c>
      <c r="K10" s="15">
        <f t="shared" si="0"/>
        <v>83.26406999999999</v>
      </c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3">
        <v>0</v>
      </c>
      <c r="C11" s="13">
        <v>0</v>
      </c>
      <c r="D11" s="13">
        <v>0</v>
      </c>
      <c r="E11" s="13">
        <v>20.534009999999999</v>
      </c>
      <c r="F11" s="13">
        <v>6.7119999999999997</v>
      </c>
      <c r="G11" s="13">
        <v>11.317</v>
      </c>
      <c r="H11" s="13">
        <v>0</v>
      </c>
      <c r="I11" s="13">
        <v>23.253</v>
      </c>
      <c r="J11" s="13">
        <v>26.05302</v>
      </c>
      <c r="K11" s="15">
        <f t="shared" si="0"/>
        <v>87.869029999999995</v>
      </c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3">
        <v>0</v>
      </c>
      <c r="C12" s="13">
        <v>0</v>
      </c>
      <c r="D12" s="13">
        <v>0</v>
      </c>
      <c r="E12" s="13">
        <v>24.15</v>
      </c>
      <c r="F12" s="13">
        <v>0</v>
      </c>
      <c r="G12" s="13">
        <v>11.618</v>
      </c>
      <c r="H12" s="13">
        <v>0</v>
      </c>
      <c r="I12" s="13">
        <v>25.167999999999999</v>
      </c>
      <c r="J12" s="13">
        <v>23.413989999999998</v>
      </c>
      <c r="K12" s="15">
        <f t="shared" si="0"/>
        <v>84.349989999999991</v>
      </c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3">
        <v>0</v>
      </c>
      <c r="C13" s="13">
        <v>0</v>
      </c>
      <c r="D13" s="13">
        <v>0</v>
      </c>
      <c r="E13" s="13">
        <v>25.056000000000001</v>
      </c>
      <c r="F13" s="13">
        <v>0</v>
      </c>
      <c r="G13" s="13">
        <v>10.106</v>
      </c>
      <c r="H13" s="13">
        <v>0</v>
      </c>
      <c r="I13" s="13">
        <v>24.184000000000001</v>
      </c>
      <c r="J13" s="13">
        <v>26.690999999999999</v>
      </c>
      <c r="K13" s="15">
        <f t="shared" si="0"/>
        <v>86.037000000000006</v>
      </c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3">
        <v>0</v>
      </c>
      <c r="C14" s="13">
        <v>0</v>
      </c>
      <c r="D14" s="13">
        <v>0</v>
      </c>
      <c r="E14" s="13">
        <v>25.743010000000002</v>
      </c>
      <c r="F14" s="13">
        <v>0</v>
      </c>
      <c r="G14" s="13">
        <v>0</v>
      </c>
      <c r="H14" s="13">
        <v>0</v>
      </c>
      <c r="I14" s="13">
        <v>26.364000000000001</v>
      </c>
      <c r="J14" s="13">
        <v>30.626989999999999</v>
      </c>
      <c r="K14" s="15">
        <f t="shared" si="0"/>
        <v>82.734000000000009</v>
      </c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3">
        <v>0</v>
      </c>
      <c r="C15" s="13">
        <v>0</v>
      </c>
      <c r="D15" s="13">
        <v>0</v>
      </c>
      <c r="E15" s="13">
        <v>22.897010000000002</v>
      </c>
      <c r="F15" s="13">
        <v>0</v>
      </c>
      <c r="G15" s="13">
        <v>0</v>
      </c>
      <c r="H15" s="13">
        <v>0</v>
      </c>
      <c r="I15" s="13">
        <v>26.887989999999999</v>
      </c>
      <c r="J15" s="13">
        <v>30.748000000000001</v>
      </c>
      <c r="K15" s="15">
        <f t="shared" si="0"/>
        <v>80.533000000000001</v>
      </c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3">
        <v>0</v>
      </c>
      <c r="C16" s="13">
        <v>0</v>
      </c>
      <c r="D16" s="13">
        <v>0</v>
      </c>
      <c r="E16" s="13">
        <v>24.14199</v>
      </c>
      <c r="F16" s="13">
        <v>0</v>
      </c>
      <c r="G16" s="13">
        <v>0</v>
      </c>
      <c r="H16" s="13">
        <v>0</v>
      </c>
      <c r="I16" s="13">
        <v>25.041989999999998</v>
      </c>
      <c r="J16" s="13">
        <v>29.412990000000001</v>
      </c>
      <c r="K16" s="15">
        <f t="shared" si="0"/>
        <v>78.596969999999999</v>
      </c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3">
        <v>0</v>
      </c>
      <c r="C17" s="13">
        <v>0</v>
      </c>
      <c r="D17" s="13">
        <v>0</v>
      </c>
      <c r="E17" s="13">
        <v>25.451000000000001</v>
      </c>
      <c r="F17" s="13">
        <v>0</v>
      </c>
      <c r="G17" s="13">
        <v>0</v>
      </c>
      <c r="H17" s="13">
        <v>0</v>
      </c>
      <c r="I17" s="13">
        <v>24.978000000000002</v>
      </c>
      <c r="J17" s="13">
        <v>31.62</v>
      </c>
      <c r="K17" s="15">
        <f t="shared" si="0"/>
        <v>82.049000000000007</v>
      </c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3">
        <v>0</v>
      </c>
      <c r="C18" s="13">
        <v>0</v>
      </c>
      <c r="D18" s="13">
        <v>0</v>
      </c>
      <c r="E18" s="13">
        <v>25.675000000000001</v>
      </c>
      <c r="F18" s="13">
        <v>0</v>
      </c>
      <c r="G18" s="13">
        <v>0</v>
      </c>
      <c r="H18" s="13">
        <v>0</v>
      </c>
      <c r="I18" s="13">
        <v>27.274999999999999</v>
      </c>
      <c r="J18" s="13">
        <v>31.6</v>
      </c>
      <c r="K18" s="15">
        <f t="shared" si="0"/>
        <v>84.550000000000011</v>
      </c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3">
        <v>0</v>
      </c>
      <c r="C19" s="13">
        <v>0</v>
      </c>
      <c r="D19" s="13">
        <v>0</v>
      </c>
      <c r="E19" s="13">
        <v>25.588010000000001</v>
      </c>
      <c r="F19" s="13">
        <v>0</v>
      </c>
      <c r="G19" s="13">
        <v>0</v>
      </c>
      <c r="H19" s="13">
        <v>0</v>
      </c>
      <c r="I19" s="13">
        <v>26.75001</v>
      </c>
      <c r="J19" s="13">
        <v>32.100990000000003</v>
      </c>
      <c r="K19" s="15">
        <f t="shared" si="0"/>
        <v>84.439009999999996</v>
      </c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3">
        <v>0</v>
      </c>
      <c r="C20" s="13">
        <v>0</v>
      </c>
      <c r="D20" s="13">
        <v>0</v>
      </c>
      <c r="E20" s="13">
        <v>25.506</v>
      </c>
      <c r="F20" s="13">
        <v>0</v>
      </c>
      <c r="G20" s="13">
        <v>0</v>
      </c>
      <c r="H20" s="13">
        <v>0</v>
      </c>
      <c r="I20" s="13">
        <v>26.970009999999998</v>
      </c>
      <c r="J20" s="13">
        <v>34.275010000000002</v>
      </c>
      <c r="K20" s="15">
        <f t="shared" si="0"/>
        <v>86.751020000000011</v>
      </c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16">
        <v>0</v>
      </c>
      <c r="C21" s="16">
        <v>0</v>
      </c>
      <c r="D21" s="16">
        <v>0</v>
      </c>
      <c r="E21" s="16">
        <v>25.362010000000001</v>
      </c>
      <c r="F21" s="16">
        <v>0</v>
      </c>
      <c r="G21" s="16">
        <v>0</v>
      </c>
      <c r="H21" s="16">
        <v>0</v>
      </c>
      <c r="I21" s="16">
        <v>25.309010000000001</v>
      </c>
      <c r="J21" s="16">
        <v>34.372</v>
      </c>
      <c r="K21" s="17">
        <f t="shared" si="0"/>
        <v>85.043019999999999</v>
      </c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E27"/>
  <sheetViews>
    <sheetView workbookViewId="0">
      <selection activeCell="M25" sqref="M25"/>
    </sheetView>
  </sheetViews>
  <sheetFormatPr defaultRowHeight="12.75" x14ac:dyDescent="0.2"/>
  <sheetData>
    <row r="1" spans="1:187" s="1" customFormat="1" x14ac:dyDescent="0.2">
      <c r="A1" s="81" t="s">
        <v>0</v>
      </c>
      <c r="B1" s="82"/>
      <c r="C1" s="82"/>
      <c r="D1" s="82"/>
      <c r="E1" s="82"/>
      <c r="F1" s="82"/>
      <c r="G1" s="81" t="s">
        <v>32</v>
      </c>
      <c r="H1" s="82"/>
      <c r="I1" s="82"/>
      <c r="J1" s="82"/>
      <c r="K1" s="83"/>
      <c r="L1" s="79" t="s">
        <v>6</v>
      </c>
      <c r="M1" s="77"/>
      <c r="N1" s="77"/>
      <c r="O1" s="77"/>
      <c r="P1" s="77"/>
      <c r="Q1" s="77"/>
      <c r="R1" s="78"/>
      <c r="S1" s="81" t="s">
        <v>7</v>
      </c>
      <c r="T1" s="82"/>
      <c r="U1" s="82"/>
      <c r="V1" s="82"/>
      <c r="W1" s="82"/>
      <c r="X1" s="82"/>
      <c r="Y1" s="82"/>
      <c r="Z1" s="83"/>
      <c r="AA1" s="81" t="s">
        <v>8</v>
      </c>
      <c r="AB1" s="82"/>
      <c r="AC1" s="82"/>
      <c r="AD1" s="82"/>
      <c r="AE1" s="82"/>
      <c r="AF1" s="82"/>
      <c r="AG1" s="82"/>
      <c r="AH1" s="82"/>
      <c r="AI1" s="83"/>
      <c r="AJ1" s="81" t="s">
        <v>11</v>
      </c>
      <c r="AK1" s="82"/>
      <c r="AL1" s="82"/>
      <c r="AM1" s="82"/>
      <c r="AN1" s="82"/>
      <c r="AO1" s="82"/>
      <c r="AP1" s="82"/>
      <c r="AQ1" s="82"/>
      <c r="AR1" s="83"/>
      <c r="AS1" s="81" t="s">
        <v>12</v>
      </c>
      <c r="AT1" s="82"/>
      <c r="AU1" s="82"/>
      <c r="AV1" s="82"/>
      <c r="AW1" s="82"/>
      <c r="AX1" s="82"/>
      <c r="AY1" s="82"/>
      <c r="AZ1" s="83"/>
      <c r="BA1" s="77" t="s">
        <v>13</v>
      </c>
      <c r="BB1" s="77"/>
      <c r="BC1" s="77"/>
      <c r="BD1" s="77"/>
      <c r="BE1" s="77"/>
      <c r="BF1" s="77"/>
      <c r="BG1" s="77"/>
      <c r="BH1" s="77"/>
      <c r="BI1" s="78"/>
      <c r="BJ1" s="79" t="s">
        <v>14</v>
      </c>
      <c r="BK1" s="77"/>
      <c r="BL1" s="77"/>
      <c r="BM1" s="77"/>
      <c r="BN1" s="77"/>
      <c r="BO1" s="77"/>
      <c r="BP1" s="77"/>
      <c r="BQ1" s="77"/>
      <c r="BR1" s="77"/>
      <c r="BS1" s="78"/>
      <c r="BT1" s="81" t="s">
        <v>15</v>
      </c>
      <c r="BU1" s="82"/>
      <c r="BV1" s="82"/>
      <c r="BW1" s="82"/>
      <c r="BX1" s="82"/>
      <c r="BY1" s="82"/>
      <c r="BZ1" s="82"/>
      <c r="CA1" s="82"/>
      <c r="CB1" s="82"/>
      <c r="CC1" s="82"/>
      <c r="CD1" s="82"/>
      <c r="CE1" s="83"/>
      <c r="CF1" s="81" t="s">
        <v>17</v>
      </c>
      <c r="CG1" s="82"/>
      <c r="CH1" s="82"/>
      <c r="CI1" s="82"/>
      <c r="CJ1" s="82"/>
      <c r="CK1" s="82"/>
      <c r="CL1" s="82"/>
      <c r="CM1" s="82"/>
      <c r="CN1" s="82"/>
      <c r="CO1" s="82"/>
      <c r="CP1" s="83"/>
      <c r="CQ1" s="81" t="s">
        <v>18</v>
      </c>
      <c r="CR1" s="82"/>
      <c r="CS1" s="82"/>
      <c r="CT1" s="82"/>
      <c r="CU1" s="82"/>
      <c r="CV1" s="82"/>
      <c r="CW1" s="82"/>
      <c r="CX1" s="82"/>
      <c r="CY1" s="82"/>
      <c r="CZ1" s="82"/>
      <c r="DA1" s="82"/>
      <c r="DB1" s="82"/>
      <c r="DC1" s="82"/>
      <c r="DD1" s="82"/>
      <c r="DE1" s="83"/>
      <c r="DF1" s="81" t="s">
        <v>20</v>
      </c>
      <c r="DG1" s="82"/>
      <c r="DH1" s="82"/>
      <c r="DI1" s="82"/>
      <c r="DJ1" s="82"/>
      <c r="DK1" s="82"/>
      <c r="DL1" s="82"/>
      <c r="DM1" s="82"/>
      <c r="DN1" s="82"/>
      <c r="DO1" s="82"/>
      <c r="DP1" s="82"/>
      <c r="DQ1" s="83"/>
      <c r="DR1" s="81" t="s">
        <v>21</v>
      </c>
      <c r="DS1" s="82"/>
      <c r="DT1" s="82"/>
      <c r="DU1" s="82"/>
      <c r="DV1" s="82"/>
      <c r="DW1" s="82"/>
      <c r="DX1" s="82"/>
      <c r="DY1" s="82"/>
      <c r="DZ1" s="82"/>
      <c r="EA1" s="82"/>
      <c r="EB1" s="82"/>
      <c r="EC1" s="82"/>
      <c r="ED1" s="83"/>
      <c r="EE1" s="81" t="s">
        <v>22</v>
      </c>
      <c r="EF1" s="82"/>
      <c r="EG1" s="82"/>
      <c r="EH1" s="82"/>
      <c r="EI1" s="82"/>
      <c r="EJ1" s="82"/>
      <c r="EK1" s="82"/>
      <c r="EL1" s="82"/>
      <c r="EM1" s="82"/>
      <c r="EN1" s="83"/>
      <c r="EO1" s="81" t="s">
        <v>24</v>
      </c>
      <c r="EP1" s="82"/>
      <c r="EQ1" s="82"/>
      <c r="ER1" s="82"/>
      <c r="ES1" s="82"/>
      <c r="ET1" s="82"/>
      <c r="EU1" s="82"/>
      <c r="EV1" s="82"/>
      <c r="EW1" s="83"/>
      <c r="EX1" s="81" t="s">
        <v>25</v>
      </c>
      <c r="EY1" s="82"/>
      <c r="EZ1" s="82"/>
      <c r="FA1" s="82"/>
      <c r="FB1" s="82"/>
      <c r="FC1" s="82"/>
      <c r="FD1" s="82"/>
      <c r="FE1" s="82"/>
      <c r="FF1" s="82"/>
      <c r="FG1" s="83"/>
      <c r="FH1" s="77" t="s">
        <v>27</v>
      </c>
      <c r="FI1" s="77"/>
      <c r="FJ1" s="77"/>
      <c r="FK1" s="77"/>
      <c r="FL1" s="77"/>
      <c r="FM1" s="77"/>
      <c r="FN1" s="77"/>
      <c r="FO1" s="78"/>
      <c r="FP1" s="77" t="s">
        <v>28</v>
      </c>
      <c r="FQ1" s="77"/>
      <c r="FR1" s="77"/>
      <c r="FS1" s="77"/>
      <c r="FT1" s="77"/>
      <c r="FU1" s="77"/>
      <c r="FV1" s="78"/>
      <c r="FW1" s="79" t="s">
        <v>30</v>
      </c>
      <c r="FX1" s="77"/>
      <c r="FY1" s="77"/>
      <c r="FZ1" s="77"/>
      <c r="GA1" s="77"/>
      <c r="GB1" s="77"/>
      <c r="GC1" s="77"/>
      <c r="GD1" s="77"/>
      <c r="GE1" s="80"/>
    </row>
    <row r="2" spans="1:187" s="1" customFormat="1" ht="13.5" thickBot="1" x14ac:dyDescent="0.25">
      <c r="A2" s="25" t="s">
        <v>31</v>
      </c>
      <c r="B2" s="26" t="s">
        <v>1</v>
      </c>
      <c r="C2" s="27" t="s">
        <v>2</v>
      </c>
      <c r="D2" s="27" t="s">
        <v>3</v>
      </c>
      <c r="E2" s="27" t="s">
        <v>4</v>
      </c>
      <c r="F2" s="29" t="s">
        <v>5</v>
      </c>
      <c r="G2" s="27" t="s">
        <v>31</v>
      </c>
      <c r="H2" s="35" t="s">
        <v>1</v>
      </c>
      <c r="I2" s="35" t="s">
        <v>2</v>
      </c>
      <c r="J2" s="35" t="s">
        <v>3</v>
      </c>
      <c r="K2" s="34" t="s">
        <v>4</v>
      </c>
      <c r="L2" s="26" t="s">
        <v>31</v>
      </c>
      <c r="M2" s="27" t="s">
        <v>1</v>
      </c>
      <c r="N2" s="27" t="s">
        <v>2</v>
      </c>
      <c r="O2" s="27" t="s">
        <v>3</v>
      </c>
      <c r="P2" s="27" t="s">
        <v>4</v>
      </c>
      <c r="Q2" s="27" t="s">
        <v>2</v>
      </c>
      <c r="R2" s="36" t="s">
        <v>4</v>
      </c>
      <c r="S2" s="24" t="s">
        <v>31</v>
      </c>
      <c r="T2" s="24" t="s">
        <v>1</v>
      </c>
      <c r="U2" s="26" t="s">
        <v>2</v>
      </c>
      <c r="V2" s="27" t="s">
        <v>3</v>
      </c>
      <c r="W2" s="27" t="s">
        <v>4</v>
      </c>
      <c r="X2" s="27" t="s">
        <v>2</v>
      </c>
      <c r="Y2" s="27" t="s">
        <v>4</v>
      </c>
      <c r="Z2" s="23" t="s">
        <v>5</v>
      </c>
      <c r="AA2" s="26" t="s">
        <v>31</v>
      </c>
      <c r="AB2" s="26" t="s">
        <v>1</v>
      </c>
      <c r="AC2" s="26" t="s">
        <v>2</v>
      </c>
      <c r="AD2" s="26" t="s">
        <v>3</v>
      </c>
      <c r="AE2" s="26" t="s">
        <v>4</v>
      </c>
      <c r="AF2" s="26" t="s">
        <v>5</v>
      </c>
      <c r="AG2" s="26" t="s">
        <v>9</v>
      </c>
      <c r="AH2" s="26" t="s">
        <v>10</v>
      </c>
      <c r="AI2" s="26" t="s">
        <v>10</v>
      </c>
      <c r="AJ2" s="27" t="s">
        <v>31</v>
      </c>
      <c r="AK2" s="26" t="s">
        <v>1</v>
      </c>
      <c r="AL2" s="27" t="s">
        <v>2</v>
      </c>
      <c r="AM2" s="26" t="s">
        <v>3</v>
      </c>
      <c r="AN2" s="27" t="s">
        <v>4</v>
      </c>
      <c r="AO2" s="27" t="s">
        <v>5</v>
      </c>
      <c r="AP2" s="27" t="s">
        <v>5</v>
      </c>
      <c r="AQ2" s="27" t="s">
        <v>10</v>
      </c>
      <c r="AR2" s="26" t="s">
        <v>5</v>
      </c>
      <c r="AS2" s="24" t="s">
        <v>31</v>
      </c>
      <c r="AT2" s="26" t="s">
        <v>1</v>
      </c>
      <c r="AU2" s="27" t="s">
        <v>2</v>
      </c>
      <c r="AV2" s="26" t="s">
        <v>3</v>
      </c>
      <c r="AW2" s="27" t="s">
        <v>4</v>
      </c>
      <c r="AX2" s="26" t="s">
        <v>9</v>
      </c>
      <c r="AY2" s="27" t="s">
        <v>10</v>
      </c>
      <c r="AZ2" s="26" t="s">
        <v>10</v>
      </c>
      <c r="BA2" s="27" t="s">
        <v>31</v>
      </c>
      <c r="BB2" s="27" t="s">
        <v>1</v>
      </c>
      <c r="BC2" s="27" t="s">
        <v>2</v>
      </c>
      <c r="BD2" s="27" t="s">
        <v>3</v>
      </c>
      <c r="BE2" s="27" t="s">
        <v>4</v>
      </c>
      <c r="BF2" s="26" t="s">
        <v>5</v>
      </c>
      <c r="BG2" s="27" t="s">
        <v>3</v>
      </c>
      <c r="BH2" s="26" t="s">
        <v>4</v>
      </c>
      <c r="BI2" s="26" t="s">
        <v>1</v>
      </c>
      <c r="BJ2" s="27" t="s">
        <v>31</v>
      </c>
      <c r="BK2" s="27" t="s">
        <v>1</v>
      </c>
      <c r="BL2" s="27" t="s">
        <v>2</v>
      </c>
      <c r="BM2" s="27" t="s">
        <v>3</v>
      </c>
      <c r="BN2" s="27" t="s">
        <v>4</v>
      </c>
      <c r="BO2" s="27" t="s">
        <v>5</v>
      </c>
      <c r="BP2" s="26" t="s">
        <v>5</v>
      </c>
      <c r="BQ2" s="27" t="s">
        <v>3</v>
      </c>
      <c r="BR2" s="27" t="s">
        <v>4</v>
      </c>
      <c r="BS2" s="27" t="s">
        <v>1</v>
      </c>
      <c r="BT2" s="27" t="s">
        <v>31</v>
      </c>
      <c r="BU2" s="27" t="s">
        <v>1</v>
      </c>
      <c r="BV2" s="26" t="s">
        <v>2</v>
      </c>
      <c r="BW2" s="27" t="s">
        <v>3</v>
      </c>
      <c r="BX2" s="27" t="s">
        <v>4</v>
      </c>
      <c r="BY2" s="27" t="s">
        <v>5</v>
      </c>
      <c r="BZ2" s="27" t="s">
        <v>5</v>
      </c>
      <c r="CA2" s="27" t="s">
        <v>2</v>
      </c>
      <c r="CB2" s="27" t="s">
        <v>1</v>
      </c>
      <c r="CC2" s="27" t="s">
        <v>3</v>
      </c>
      <c r="CD2" s="27" t="s">
        <v>16</v>
      </c>
      <c r="CE2" s="39" t="s">
        <v>16</v>
      </c>
      <c r="CF2" s="27" t="s">
        <v>31</v>
      </c>
      <c r="CG2" s="27" t="s">
        <v>1</v>
      </c>
      <c r="CH2" s="26" t="s">
        <v>2</v>
      </c>
      <c r="CI2" s="27" t="s">
        <v>3</v>
      </c>
      <c r="CJ2" s="27" t="s">
        <v>4</v>
      </c>
      <c r="CK2" s="27" t="s">
        <v>5</v>
      </c>
      <c r="CL2" s="26" t="s">
        <v>2</v>
      </c>
      <c r="CM2" s="27" t="s">
        <v>16</v>
      </c>
      <c r="CN2" s="27" t="s">
        <v>2</v>
      </c>
      <c r="CO2" s="39" t="s">
        <v>2</v>
      </c>
      <c r="CP2" s="26" t="s">
        <v>16</v>
      </c>
      <c r="CQ2" s="27" t="s">
        <v>31</v>
      </c>
      <c r="CR2" s="26" t="s">
        <v>1</v>
      </c>
      <c r="CS2" s="27" t="s">
        <v>2</v>
      </c>
      <c r="CT2" s="27" t="s">
        <v>3</v>
      </c>
      <c r="CU2" s="27" t="s">
        <v>4</v>
      </c>
      <c r="CV2" s="27" t="s">
        <v>5</v>
      </c>
      <c r="CW2" s="27" t="s">
        <v>19</v>
      </c>
      <c r="CX2" s="27" t="s">
        <v>2</v>
      </c>
      <c r="CY2" s="27" t="s">
        <v>19</v>
      </c>
      <c r="CZ2" s="29" t="s">
        <v>1</v>
      </c>
      <c r="DA2" s="38" t="s">
        <v>2</v>
      </c>
      <c r="DB2" s="27" t="s">
        <v>19</v>
      </c>
      <c r="DC2" s="27" t="s">
        <v>19</v>
      </c>
      <c r="DD2" s="27" t="s">
        <v>19</v>
      </c>
      <c r="DE2" s="36" t="s">
        <v>19</v>
      </c>
      <c r="DF2" s="29" t="s">
        <v>31</v>
      </c>
      <c r="DG2" s="27" t="s">
        <v>1</v>
      </c>
      <c r="DH2" s="29" t="s">
        <v>2</v>
      </c>
      <c r="DI2" s="27" t="s">
        <v>3</v>
      </c>
      <c r="DJ2" s="27" t="s">
        <v>4</v>
      </c>
      <c r="DK2" s="27" t="s">
        <v>5</v>
      </c>
      <c r="DL2" s="27" t="s">
        <v>19</v>
      </c>
      <c r="DM2" s="27" t="s">
        <v>19</v>
      </c>
      <c r="DN2" s="29" t="s">
        <v>19</v>
      </c>
      <c r="DO2" s="27" t="s">
        <v>19</v>
      </c>
      <c r="DP2" s="26" t="s">
        <v>19</v>
      </c>
      <c r="DQ2" s="29" t="s">
        <v>19</v>
      </c>
      <c r="DR2" s="24" t="s">
        <v>31</v>
      </c>
      <c r="DS2" s="27" t="s">
        <v>1</v>
      </c>
      <c r="DT2" s="27" t="s">
        <v>2</v>
      </c>
      <c r="DU2" s="27" t="s">
        <v>3</v>
      </c>
      <c r="DV2" s="27" t="s">
        <v>4</v>
      </c>
      <c r="DW2" s="26" t="s">
        <v>5</v>
      </c>
      <c r="DX2" s="27" t="s">
        <v>19</v>
      </c>
      <c r="DY2" s="27" t="s">
        <v>19</v>
      </c>
      <c r="DZ2" s="27" t="s">
        <v>19</v>
      </c>
      <c r="EA2" s="26" t="s">
        <v>19</v>
      </c>
      <c r="EB2" s="27" t="s">
        <v>19</v>
      </c>
      <c r="EC2" s="27" t="s">
        <v>2</v>
      </c>
      <c r="ED2" s="36" t="s">
        <v>4</v>
      </c>
      <c r="EE2" s="29" t="s">
        <v>31</v>
      </c>
      <c r="EF2" s="38" t="s">
        <v>1</v>
      </c>
      <c r="EG2" s="27" t="s">
        <v>2</v>
      </c>
      <c r="EH2" s="27" t="s">
        <v>3</v>
      </c>
      <c r="EI2" s="27" t="s">
        <v>4</v>
      </c>
      <c r="EJ2" s="27" t="s">
        <v>5</v>
      </c>
      <c r="EK2" s="27" t="s">
        <v>5</v>
      </c>
      <c r="EL2" s="27" t="s">
        <v>3</v>
      </c>
      <c r="EM2" s="27" t="s">
        <v>23</v>
      </c>
      <c r="EN2" s="36" t="s">
        <v>23</v>
      </c>
      <c r="EO2" s="24" t="s">
        <v>31</v>
      </c>
      <c r="EP2" s="26" t="s">
        <v>1</v>
      </c>
      <c r="EQ2" s="27" t="s">
        <v>2</v>
      </c>
      <c r="ER2" s="27" t="s">
        <v>3</v>
      </c>
      <c r="ES2" s="29" t="s">
        <v>4</v>
      </c>
      <c r="ET2" s="27" t="s">
        <v>5</v>
      </c>
      <c r="EU2" s="27" t="s">
        <v>3</v>
      </c>
      <c r="EV2" s="27" t="s">
        <v>23</v>
      </c>
      <c r="EW2" s="29" t="s">
        <v>23</v>
      </c>
      <c r="EX2" s="41" t="s">
        <v>31</v>
      </c>
      <c r="EY2" s="27" t="s">
        <v>1</v>
      </c>
      <c r="EZ2" s="29" t="s">
        <v>2</v>
      </c>
      <c r="FA2" s="27" t="s">
        <v>3</v>
      </c>
      <c r="FB2" s="27" t="s">
        <v>4</v>
      </c>
      <c r="FC2" s="27" t="s">
        <v>5</v>
      </c>
      <c r="FD2" s="27" t="s">
        <v>5</v>
      </c>
      <c r="FE2" s="27" t="s">
        <v>5</v>
      </c>
      <c r="FF2" s="27" t="s">
        <v>2</v>
      </c>
      <c r="FG2" s="36" t="s">
        <v>26</v>
      </c>
      <c r="FH2" s="24" t="s">
        <v>31</v>
      </c>
      <c r="FI2" s="27" t="s">
        <v>1</v>
      </c>
      <c r="FJ2" s="29" t="s">
        <v>2</v>
      </c>
      <c r="FK2" s="27" t="s">
        <v>3</v>
      </c>
      <c r="FL2" s="27" t="s">
        <v>4</v>
      </c>
      <c r="FM2" s="27" t="s">
        <v>5</v>
      </c>
      <c r="FN2" s="29" t="s">
        <v>5</v>
      </c>
      <c r="FO2" s="27" t="s">
        <v>2</v>
      </c>
      <c r="FP2" s="24" t="s">
        <v>31</v>
      </c>
      <c r="FQ2" s="24" t="s">
        <v>1</v>
      </c>
      <c r="FR2" s="23" t="s">
        <v>2</v>
      </c>
      <c r="FS2" s="27" t="s">
        <v>3</v>
      </c>
      <c r="FT2" s="24" t="s">
        <v>4</v>
      </c>
      <c r="FU2" s="24" t="s">
        <v>2</v>
      </c>
      <c r="FV2" s="40" t="s">
        <v>29</v>
      </c>
      <c r="FW2" s="26" t="s">
        <v>31</v>
      </c>
      <c r="FX2" s="26" t="s">
        <v>1</v>
      </c>
      <c r="FY2" s="26" t="s">
        <v>2</v>
      </c>
      <c r="FZ2" s="26" t="s">
        <v>3</v>
      </c>
      <c r="GA2" s="26" t="s">
        <v>4</v>
      </c>
      <c r="GB2" s="26" t="s">
        <v>5</v>
      </c>
      <c r="GC2" s="26" t="s">
        <v>2</v>
      </c>
      <c r="GD2" s="26" t="s">
        <v>29</v>
      </c>
      <c r="GE2" s="28" t="s">
        <v>2</v>
      </c>
    </row>
    <row r="3" spans="1:187" s="1" customFormat="1" x14ac:dyDescent="0.2">
      <c r="A3" s="2">
        <v>1.4</v>
      </c>
      <c r="B3" s="13">
        <v>10.523</v>
      </c>
      <c r="C3" s="13">
        <v>5.1749999999999998</v>
      </c>
      <c r="D3" s="13">
        <v>4.4059999999999997</v>
      </c>
      <c r="E3" s="13">
        <v>12.902010000000001</v>
      </c>
      <c r="F3" s="13">
        <v>14.06099</v>
      </c>
      <c r="G3" s="2">
        <v>1.4</v>
      </c>
      <c r="H3" s="13">
        <v>9.9949999999999992</v>
      </c>
      <c r="I3" s="13">
        <v>9.3989969999999996</v>
      </c>
      <c r="J3" s="13">
        <v>4.4630000000000001</v>
      </c>
      <c r="K3" s="13">
        <v>13.721</v>
      </c>
      <c r="L3" s="2">
        <v>1.4</v>
      </c>
      <c r="M3" s="13">
        <v>10.609</v>
      </c>
      <c r="N3" s="13">
        <v>5.109</v>
      </c>
      <c r="O3" s="13">
        <v>5.4509999999999996</v>
      </c>
      <c r="P3" s="13">
        <v>13.97101</v>
      </c>
      <c r="Q3" s="13">
        <v>10.493</v>
      </c>
      <c r="R3" s="31">
        <v>13.818</v>
      </c>
      <c r="S3" s="2">
        <v>1.4</v>
      </c>
      <c r="T3" s="33">
        <v>8.4920000000000009</v>
      </c>
      <c r="U3" s="13">
        <v>4.8620000000000001</v>
      </c>
      <c r="V3" s="13">
        <v>2.4020000000000001</v>
      </c>
      <c r="W3" s="13">
        <v>13.917999999999999</v>
      </c>
      <c r="X3" s="13">
        <v>5.8380000000000001</v>
      </c>
      <c r="Y3" s="13">
        <v>13.736000000000001</v>
      </c>
      <c r="Z3" s="33">
        <v>14.49699</v>
      </c>
      <c r="AA3" s="2">
        <v>1.4</v>
      </c>
      <c r="AB3" s="13">
        <v>9.4550000000000001</v>
      </c>
      <c r="AC3" s="13">
        <v>4.8929999999999998</v>
      </c>
      <c r="AD3" s="13">
        <v>2.0310000000000001</v>
      </c>
      <c r="AE3" s="13">
        <v>13.981009999999999</v>
      </c>
      <c r="AF3" s="13">
        <v>10.817</v>
      </c>
      <c r="AG3" s="13">
        <v>5.8810000000000002</v>
      </c>
      <c r="AH3" s="13">
        <v>14.57799</v>
      </c>
      <c r="AI3" s="13">
        <v>14.460990000000001</v>
      </c>
      <c r="AJ3" s="2">
        <v>1.4</v>
      </c>
      <c r="AK3" s="13">
        <v>11.010999999999999</v>
      </c>
      <c r="AL3" s="13">
        <v>4.351</v>
      </c>
      <c r="AM3" s="13">
        <v>1.98</v>
      </c>
      <c r="AN3" s="13">
        <v>13.715009999999999</v>
      </c>
      <c r="AO3" s="13">
        <v>5.7770000000000001</v>
      </c>
      <c r="AP3" s="13">
        <v>10.724</v>
      </c>
      <c r="AQ3" s="13">
        <v>14.130990000000001</v>
      </c>
      <c r="AR3" s="13">
        <v>14.66399</v>
      </c>
      <c r="AS3" s="2">
        <v>1.4</v>
      </c>
      <c r="AT3" s="13">
        <v>10.40401</v>
      </c>
      <c r="AU3" s="13">
        <v>4.8899999999999997</v>
      </c>
      <c r="AV3" s="13">
        <v>2.2080000000000002</v>
      </c>
      <c r="AW3" s="13">
        <v>13.59301</v>
      </c>
      <c r="AX3" s="13">
        <v>5.484</v>
      </c>
      <c r="AY3" s="13">
        <v>13.987</v>
      </c>
      <c r="AZ3" s="13">
        <v>15.00399</v>
      </c>
      <c r="BA3" s="2">
        <v>1.4</v>
      </c>
      <c r="BB3" s="13">
        <v>10.345000000000001</v>
      </c>
      <c r="BC3" s="13">
        <v>4.7030000000000003</v>
      </c>
      <c r="BD3" s="13">
        <v>4.3120000000000003</v>
      </c>
      <c r="BE3" s="13">
        <v>13.69801</v>
      </c>
      <c r="BF3" s="13">
        <v>9.9540000000000006</v>
      </c>
      <c r="BG3" s="13">
        <v>4.4660000000000002</v>
      </c>
      <c r="BH3" s="13">
        <v>13.704000000000001</v>
      </c>
      <c r="BI3" s="13">
        <v>13.71599</v>
      </c>
      <c r="BJ3" s="2">
        <v>1.4</v>
      </c>
      <c r="BK3" s="13">
        <v>10.577999999999999</v>
      </c>
      <c r="BL3" s="13">
        <v>4.8040000000000003</v>
      </c>
      <c r="BM3" s="13">
        <v>2.3959999999999999</v>
      </c>
      <c r="BN3" s="13">
        <v>14.19101</v>
      </c>
      <c r="BO3" s="13">
        <v>11.826000000000001</v>
      </c>
      <c r="BP3" s="13">
        <v>10.276</v>
      </c>
      <c r="BQ3" s="13">
        <v>4.4390000000000001</v>
      </c>
      <c r="BR3" s="13">
        <v>13.332000000000001</v>
      </c>
      <c r="BS3" s="13">
        <v>14.011979999999999</v>
      </c>
      <c r="BT3" s="2">
        <v>1.4</v>
      </c>
      <c r="BU3" s="13">
        <v>10.069000000000001</v>
      </c>
      <c r="BV3" s="13">
        <v>4.8369999999999997</v>
      </c>
      <c r="BW3" s="13">
        <v>2.5750000000000002</v>
      </c>
      <c r="BX3" s="13">
        <v>14.184010000000001</v>
      </c>
      <c r="BY3" s="13">
        <v>11.413</v>
      </c>
      <c r="BZ3" s="13">
        <v>10.867000000000001</v>
      </c>
      <c r="CA3" s="13">
        <v>10.304</v>
      </c>
      <c r="CB3" s="13">
        <v>9.8740000000000006</v>
      </c>
      <c r="CC3" s="13">
        <v>5.0339999999999998</v>
      </c>
      <c r="CD3" s="13">
        <v>13.532999999999999</v>
      </c>
      <c r="CE3" s="13">
        <v>13.86299</v>
      </c>
      <c r="CF3" s="2">
        <v>1.4</v>
      </c>
      <c r="CG3" s="13">
        <v>10.255000000000001</v>
      </c>
      <c r="CH3" s="13">
        <v>5.6319999999999997</v>
      </c>
      <c r="CI3" s="13">
        <v>2.2759999999999998</v>
      </c>
      <c r="CJ3" s="13">
        <v>13.22101</v>
      </c>
      <c r="CK3" s="13">
        <v>10.564</v>
      </c>
      <c r="CL3" s="13">
        <v>6.2889999999999997</v>
      </c>
      <c r="CM3" s="13">
        <v>6.9939999999999998</v>
      </c>
      <c r="CN3" s="13">
        <v>10.003</v>
      </c>
      <c r="CO3" s="13">
        <v>10.154999999999999</v>
      </c>
      <c r="CP3" s="13">
        <v>9.69</v>
      </c>
      <c r="CQ3" s="2">
        <v>1.4</v>
      </c>
      <c r="CR3" s="13">
        <v>10.423</v>
      </c>
      <c r="CS3" s="13">
        <v>5.3460000000000001</v>
      </c>
      <c r="CT3" s="13">
        <v>2.0310000000000001</v>
      </c>
      <c r="CU3" s="13">
        <v>15.558</v>
      </c>
      <c r="CV3" s="13">
        <v>10.638</v>
      </c>
      <c r="CW3" s="13">
        <v>2.718</v>
      </c>
      <c r="CX3" s="13">
        <v>10.86</v>
      </c>
      <c r="CY3" s="13">
        <v>6.7</v>
      </c>
      <c r="CZ3" s="13">
        <v>10.510999999999999</v>
      </c>
      <c r="DA3" s="13">
        <v>5.3760000000000003</v>
      </c>
      <c r="DB3" s="13">
        <v>11.817</v>
      </c>
      <c r="DC3" s="13">
        <v>9.5540000000000003</v>
      </c>
      <c r="DD3" s="13">
        <v>9.9170099999999994</v>
      </c>
      <c r="DE3" s="31">
        <v>10.042999999999999</v>
      </c>
      <c r="DF3" s="2">
        <v>1.4</v>
      </c>
      <c r="DG3" s="13">
        <v>10.226000000000001</v>
      </c>
      <c r="DH3" s="13">
        <v>5.1369999999999996</v>
      </c>
      <c r="DI3" s="13">
        <v>2.2610000000000001</v>
      </c>
      <c r="DJ3" s="13">
        <v>13.27201</v>
      </c>
      <c r="DK3" s="13">
        <v>10.414</v>
      </c>
      <c r="DL3" s="13">
        <v>2.9470000000000001</v>
      </c>
      <c r="DM3" s="13">
        <v>8.7539999999999996</v>
      </c>
      <c r="DN3" s="13">
        <v>11.855</v>
      </c>
      <c r="DO3" s="13">
        <v>9.4860000000000007</v>
      </c>
      <c r="DP3" s="13">
        <v>10.31901</v>
      </c>
      <c r="DQ3" s="31">
        <v>9.9120100000000004</v>
      </c>
      <c r="DR3" s="2">
        <v>1.4</v>
      </c>
      <c r="DS3" s="13">
        <v>9.2370000000000001</v>
      </c>
      <c r="DT3" s="13">
        <v>5.5</v>
      </c>
      <c r="DU3" s="13">
        <v>1.831</v>
      </c>
      <c r="DV3" s="13">
        <v>13.66901</v>
      </c>
      <c r="DW3" s="13">
        <v>10.221</v>
      </c>
      <c r="DX3" s="13">
        <v>2.6749999999999998</v>
      </c>
      <c r="DY3" s="13">
        <v>8.9930000000000003</v>
      </c>
      <c r="DZ3" s="13">
        <v>12.007999999999999</v>
      </c>
      <c r="EA3" s="13">
        <v>9.2949999999999999</v>
      </c>
      <c r="EB3" s="13">
        <v>10.111000000000001</v>
      </c>
      <c r="EC3" s="13">
        <v>5.2949999999999999</v>
      </c>
      <c r="ED3" s="13">
        <v>14.38199</v>
      </c>
      <c r="EE3" s="2">
        <v>1.4</v>
      </c>
      <c r="EF3" s="13">
        <v>9.4410000000000007</v>
      </c>
      <c r="EG3" s="37">
        <v>5.2240000000000002</v>
      </c>
      <c r="EH3" s="13">
        <v>4.4550000000000001</v>
      </c>
      <c r="EI3" s="13">
        <v>13.95201</v>
      </c>
      <c r="EJ3" s="13">
        <v>11.477</v>
      </c>
      <c r="EK3" s="13">
        <v>10.74699</v>
      </c>
      <c r="EL3" s="13">
        <v>4.2930000000000001</v>
      </c>
      <c r="EM3" s="13">
        <v>13.641</v>
      </c>
      <c r="EN3" s="31">
        <v>13.489000000000001</v>
      </c>
      <c r="EO3" s="2">
        <v>1.4</v>
      </c>
      <c r="EP3" s="13">
        <v>9.4320000000000004</v>
      </c>
      <c r="EQ3" s="13">
        <v>5.1470000000000002</v>
      </c>
      <c r="ER3" s="13">
        <v>2.335</v>
      </c>
      <c r="ES3" s="13">
        <v>14.858000000000001</v>
      </c>
      <c r="ET3" s="13">
        <v>10.609</v>
      </c>
      <c r="EU3" s="13">
        <v>2.2930000000000001</v>
      </c>
      <c r="EV3" s="13">
        <v>13.611000000000001</v>
      </c>
      <c r="EW3" s="31">
        <v>13.619</v>
      </c>
      <c r="EX3" s="2">
        <v>1.4</v>
      </c>
      <c r="EY3" s="13">
        <v>10.146000000000001</v>
      </c>
      <c r="EZ3" s="13">
        <v>5.6109999999999998</v>
      </c>
      <c r="FA3" s="13">
        <v>2.1800000000000002</v>
      </c>
      <c r="FB3" s="13">
        <v>12.816000000000001</v>
      </c>
      <c r="FC3" s="13">
        <v>10.593</v>
      </c>
      <c r="FD3" s="13">
        <v>10.641999999999999</v>
      </c>
      <c r="FE3" s="13">
        <v>10.615</v>
      </c>
      <c r="FF3" s="13">
        <v>10.169</v>
      </c>
      <c r="FG3" s="31">
        <v>14.158989999999999</v>
      </c>
      <c r="FH3" s="2">
        <v>1.4</v>
      </c>
      <c r="FI3" s="13">
        <v>2.7839999999999998</v>
      </c>
      <c r="FJ3" s="13">
        <v>5.75</v>
      </c>
      <c r="FK3" s="13">
        <v>2.1320000000000001</v>
      </c>
      <c r="FL3" s="13">
        <v>14.99601</v>
      </c>
      <c r="FM3" s="13">
        <v>10.932</v>
      </c>
      <c r="FN3" s="13">
        <v>10.215999999999999</v>
      </c>
      <c r="FO3" s="31">
        <v>11.298999999999999</v>
      </c>
      <c r="FP3" s="2">
        <v>1.4</v>
      </c>
      <c r="FQ3" s="13">
        <v>9.8510000000000009</v>
      </c>
      <c r="FR3" s="13">
        <v>5.1360000000000001</v>
      </c>
      <c r="FS3" s="13">
        <v>1.77</v>
      </c>
      <c r="FT3" s="13">
        <v>14.180999999999999</v>
      </c>
      <c r="FU3" s="13">
        <v>10.928000000000001</v>
      </c>
      <c r="FV3" s="31">
        <v>15.672980000000001</v>
      </c>
      <c r="FW3" s="2">
        <v>1.4</v>
      </c>
      <c r="FX3" s="13">
        <v>10.170999999999999</v>
      </c>
      <c r="FY3" s="13">
        <v>5.12</v>
      </c>
      <c r="FZ3" s="13">
        <v>1.6519999999999999</v>
      </c>
      <c r="GA3" s="13">
        <v>15.338010000000001</v>
      </c>
      <c r="GB3" s="13">
        <v>10.875999999999999</v>
      </c>
      <c r="GC3" s="13">
        <v>11.497999999999999</v>
      </c>
      <c r="GD3" s="13">
        <v>12.468</v>
      </c>
      <c r="GE3" s="31">
        <v>15.420999999999999</v>
      </c>
    </row>
    <row r="4" spans="1:187" s="1" customFormat="1" x14ac:dyDescent="0.2">
      <c r="A4" s="3">
        <v>2</v>
      </c>
      <c r="B4" s="13">
        <v>10.16</v>
      </c>
      <c r="C4" s="13">
        <v>5.431</v>
      </c>
      <c r="D4" s="13">
        <v>4.6180000000000003</v>
      </c>
      <c r="E4" s="13">
        <v>13.975009999999999</v>
      </c>
      <c r="F4" s="13">
        <v>14.03401</v>
      </c>
      <c r="G4" s="3">
        <v>2</v>
      </c>
      <c r="H4" s="13">
        <v>10.714</v>
      </c>
      <c r="I4" s="13">
        <v>9.9790010000000002</v>
      </c>
      <c r="J4" s="13">
        <v>4.5040009999999997</v>
      </c>
      <c r="K4" s="13">
        <v>14.190009999999999</v>
      </c>
      <c r="L4" s="3">
        <v>2</v>
      </c>
      <c r="M4" s="13">
        <v>8.7509999999999994</v>
      </c>
      <c r="N4" s="13">
        <v>5.1269999999999998</v>
      </c>
      <c r="O4" s="13">
        <v>2.9089999999999998</v>
      </c>
      <c r="P4" s="13">
        <v>15.381019999999999</v>
      </c>
      <c r="Q4" s="13">
        <v>11.016999999999999</v>
      </c>
      <c r="R4" s="31">
        <v>14.318989999999999</v>
      </c>
      <c r="S4" s="3">
        <v>2</v>
      </c>
      <c r="T4" s="13">
        <v>8.1129999999999995</v>
      </c>
      <c r="U4" s="13">
        <v>4.1989999999999998</v>
      </c>
      <c r="V4" s="13">
        <v>1.6830000000000001</v>
      </c>
      <c r="W4" s="13">
        <v>14.049010000000001</v>
      </c>
      <c r="X4" s="13">
        <v>5.4569999999999999</v>
      </c>
      <c r="Y4" s="13">
        <v>15.257989999999999</v>
      </c>
      <c r="Z4" s="13">
        <v>15.492010000000001</v>
      </c>
      <c r="AA4" s="3">
        <v>2</v>
      </c>
      <c r="AB4" s="13">
        <v>10.817</v>
      </c>
      <c r="AC4" s="13">
        <v>5.351</v>
      </c>
      <c r="AD4" s="13">
        <v>1.1879999999999999</v>
      </c>
      <c r="AE4" s="13">
        <v>13.808999999999999</v>
      </c>
      <c r="AF4" s="13">
        <v>10.547000000000001</v>
      </c>
      <c r="AG4" s="13">
        <v>5.766</v>
      </c>
      <c r="AH4" s="13">
        <v>15.38701</v>
      </c>
      <c r="AI4" s="13">
        <v>14.684010000000001</v>
      </c>
      <c r="AJ4" s="3">
        <v>2</v>
      </c>
      <c r="AK4" s="13">
        <v>10.44</v>
      </c>
      <c r="AL4" s="13">
        <v>3.1840000000000002</v>
      </c>
      <c r="AM4" s="13">
        <v>1.5449999999999999</v>
      </c>
      <c r="AN4" s="13">
        <v>14.321999999999999</v>
      </c>
      <c r="AO4" s="13">
        <v>6.1849999999999996</v>
      </c>
      <c r="AP4" s="13">
        <v>10.694990000000001</v>
      </c>
      <c r="AQ4" s="13">
        <v>13.699009999999999</v>
      </c>
      <c r="AR4" s="13">
        <v>16.700009999999999</v>
      </c>
      <c r="AS4" s="3">
        <v>2</v>
      </c>
      <c r="AT4" s="13">
        <v>9.1010000000000009</v>
      </c>
      <c r="AU4" s="13">
        <v>4.7309999999999999</v>
      </c>
      <c r="AV4" s="13">
        <v>1.64</v>
      </c>
      <c r="AW4" s="13">
        <v>13.509</v>
      </c>
      <c r="AX4" s="13">
        <v>6.2539999999999996</v>
      </c>
      <c r="AY4" s="13">
        <v>13.382009999999999</v>
      </c>
      <c r="AZ4" s="13">
        <v>14.65301</v>
      </c>
      <c r="BA4" s="3">
        <v>2</v>
      </c>
      <c r="BB4" s="13">
        <v>9.6660000000000004</v>
      </c>
      <c r="BC4" s="13">
        <v>4.7930000000000001</v>
      </c>
      <c r="BD4" s="13">
        <v>4.8129999999999997</v>
      </c>
      <c r="BE4" s="13">
        <v>13.558009999999999</v>
      </c>
      <c r="BF4" s="37">
        <v>9.51</v>
      </c>
      <c r="BG4" s="13">
        <v>2.3519999999999999</v>
      </c>
      <c r="BH4" s="13">
        <v>14.013999999999999</v>
      </c>
      <c r="BI4" s="13">
        <v>14.69502</v>
      </c>
      <c r="BJ4" s="3">
        <v>2</v>
      </c>
      <c r="BK4" s="13">
        <v>10.077999999999999</v>
      </c>
      <c r="BL4" s="13">
        <v>4.843</v>
      </c>
      <c r="BM4" s="13">
        <v>1.78</v>
      </c>
      <c r="BN4" s="13">
        <v>13.981999999999999</v>
      </c>
      <c r="BO4" s="13">
        <v>11.085990000000001</v>
      </c>
      <c r="BP4" s="13">
        <v>10.61</v>
      </c>
      <c r="BQ4" s="13">
        <v>3.7690000000000001</v>
      </c>
      <c r="BR4" s="13">
        <v>13.756</v>
      </c>
      <c r="BS4" s="13">
        <v>13.539020000000001</v>
      </c>
      <c r="BT4" s="3">
        <v>2</v>
      </c>
      <c r="BU4" s="13">
        <v>9.5839999999999996</v>
      </c>
      <c r="BV4" s="13">
        <v>5.0609999999999999</v>
      </c>
      <c r="BW4" s="13">
        <v>2.2829999999999999</v>
      </c>
      <c r="BX4" s="13">
        <v>14.98001</v>
      </c>
      <c r="BY4" s="13">
        <v>11.574999999999999</v>
      </c>
      <c r="BZ4" s="13">
        <v>8.923</v>
      </c>
      <c r="CA4" s="13">
        <v>11.156000000000001</v>
      </c>
      <c r="CB4" s="13">
        <v>10.019</v>
      </c>
      <c r="CC4" s="13">
        <v>5.1580000000000004</v>
      </c>
      <c r="CD4" s="13">
        <v>13.552020000000001</v>
      </c>
      <c r="CE4" s="13">
        <v>13.991020000000001</v>
      </c>
      <c r="CF4" s="3">
        <v>2</v>
      </c>
      <c r="CG4" s="13">
        <v>9.9039999999999999</v>
      </c>
      <c r="CH4" s="13">
        <v>5.3929999999999998</v>
      </c>
      <c r="CI4" s="13">
        <v>2.0779999999999998</v>
      </c>
      <c r="CJ4" s="13">
        <v>12.856</v>
      </c>
      <c r="CK4" s="13">
        <v>10.84</v>
      </c>
      <c r="CL4" s="13">
        <v>2.59</v>
      </c>
      <c r="CM4" s="13">
        <v>7.7649999999999997</v>
      </c>
      <c r="CN4" s="13">
        <v>12.63101</v>
      </c>
      <c r="CO4" s="13">
        <v>8.6929999999999996</v>
      </c>
      <c r="CP4" s="13">
        <v>10.375999999999999</v>
      </c>
      <c r="CQ4" s="3">
        <v>2</v>
      </c>
      <c r="CR4" s="13">
        <v>9.44</v>
      </c>
      <c r="CS4" s="13">
        <v>3.843</v>
      </c>
      <c r="CT4" s="13">
        <v>2.25</v>
      </c>
      <c r="CU4" s="13">
        <v>15.96701</v>
      </c>
      <c r="CV4" s="13">
        <v>11.064</v>
      </c>
      <c r="CW4" s="13">
        <v>3.56</v>
      </c>
      <c r="CX4" s="13">
        <v>8.4619999999999997</v>
      </c>
      <c r="CY4" s="13">
        <v>4.1639999999999997</v>
      </c>
      <c r="CZ4" s="13">
        <v>10.31099</v>
      </c>
      <c r="DA4" s="13">
        <v>7.492</v>
      </c>
      <c r="DB4" s="13">
        <v>12.475</v>
      </c>
      <c r="DC4" s="13">
        <v>9.5890000000000004</v>
      </c>
      <c r="DD4" s="13">
        <v>10.504989999999999</v>
      </c>
      <c r="DE4" s="31">
        <v>10.161989999999999</v>
      </c>
      <c r="DF4" s="3">
        <v>2</v>
      </c>
      <c r="DG4" s="13">
        <v>10.27</v>
      </c>
      <c r="DH4" s="13">
        <v>5.1159999999999997</v>
      </c>
      <c r="DI4" s="13">
        <v>1.7490000000000001</v>
      </c>
      <c r="DJ4" s="13">
        <v>14.112</v>
      </c>
      <c r="DK4" s="13">
        <v>10.052989999999999</v>
      </c>
      <c r="DL4" s="13">
        <v>2.4249999999999998</v>
      </c>
      <c r="DM4" s="13">
        <v>8.7560000000000002</v>
      </c>
      <c r="DN4" s="13">
        <v>10.68299</v>
      </c>
      <c r="DO4" s="13">
        <v>10.02999</v>
      </c>
      <c r="DP4" s="13">
        <v>10.58399</v>
      </c>
      <c r="DQ4" s="31">
        <v>9.9009900000000002</v>
      </c>
      <c r="DR4" s="3">
        <v>2</v>
      </c>
      <c r="DS4" s="13">
        <v>10.366</v>
      </c>
      <c r="DT4" s="13">
        <v>4.3440000000000003</v>
      </c>
      <c r="DU4" s="13">
        <v>1.2190000000000001</v>
      </c>
      <c r="DV4" s="13">
        <v>14.15401</v>
      </c>
      <c r="DW4" s="13">
        <v>10.608000000000001</v>
      </c>
      <c r="DX4" s="13">
        <v>2.5830000000000002</v>
      </c>
      <c r="DY4" s="13">
        <v>8.4280000000000008</v>
      </c>
      <c r="DZ4" s="13">
        <v>11.15499</v>
      </c>
      <c r="EA4" s="13">
        <v>9.4659999999999993</v>
      </c>
      <c r="EB4" s="13">
        <v>10.32199</v>
      </c>
      <c r="EC4" s="13">
        <v>4.3259999999999996</v>
      </c>
      <c r="ED4" s="13">
        <v>14.295</v>
      </c>
      <c r="EE4" s="3">
        <v>2</v>
      </c>
      <c r="EF4" s="13">
        <v>9.3350000000000009</v>
      </c>
      <c r="EG4" s="13">
        <v>4.6219999999999999</v>
      </c>
      <c r="EH4" s="13">
        <v>2.1520000000000001</v>
      </c>
      <c r="EI4" s="13">
        <v>15.975009999999999</v>
      </c>
      <c r="EJ4" s="13">
        <v>11.657999999999999</v>
      </c>
      <c r="EK4" s="13">
        <v>9.2769999999999992</v>
      </c>
      <c r="EL4" s="13">
        <v>3.5990000000000002</v>
      </c>
      <c r="EM4" s="13">
        <v>15.247</v>
      </c>
      <c r="EN4" s="31">
        <v>13.193009999999999</v>
      </c>
      <c r="EO4" s="3">
        <v>2</v>
      </c>
      <c r="EP4" s="13">
        <v>10.032</v>
      </c>
      <c r="EQ4" s="13">
        <v>4.0659999999999998</v>
      </c>
      <c r="ER4" s="13">
        <v>1.57</v>
      </c>
      <c r="ES4" s="13">
        <v>15.020009999999999</v>
      </c>
      <c r="ET4" s="13">
        <v>11.253</v>
      </c>
      <c r="EU4" s="13">
        <v>2.3159999999999998</v>
      </c>
      <c r="EV4" s="13">
        <v>13.447010000000001</v>
      </c>
      <c r="EW4" s="31">
        <v>12.935</v>
      </c>
      <c r="EX4" s="3">
        <v>2</v>
      </c>
      <c r="EY4" s="13">
        <v>10.09</v>
      </c>
      <c r="EZ4" s="13">
        <v>5.5609999999999999</v>
      </c>
      <c r="FA4" s="13">
        <v>1.9870000000000001</v>
      </c>
      <c r="FB4" s="13">
        <v>12.28701</v>
      </c>
      <c r="FC4" s="13">
        <v>10.167999999999999</v>
      </c>
      <c r="FD4" s="13">
        <v>10.394</v>
      </c>
      <c r="FE4" s="13">
        <v>9.3859999999999992</v>
      </c>
      <c r="FF4" s="13">
        <v>10.237</v>
      </c>
      <c r="FG4" s="31">
        <v>13.541</v>
      </c>
      <c r="FH4" s="3">
        <v>2</v>
      </c>
      <c r="FI4" s="13">
        <v>3.1880000000000002</v>
      </c>
      <c r="FJ4" s="13">
        <v>6.069</v>
      </c>
      <c r="FK4" s="13">
        <v>1.54</v>
      </c>
      <c r="FL4" s="13">
        <v>14.703010000000001</v>
      </c>
      <c r="FM4" s="13">
        <v>11.173</v>
      </c>
      <c r="FN4" s="13">
        <v>10.095000000000001</v>
      </c>
      <c r="FO4" s="31">
        <v>11.38</v>
      </c>
      <c r="FP4" s="3">
        <v>2</v>
      </c>
      <c r="FQ4" s="13">
        <v>9.9629999999999992</v>
      </c>
      <c r="FR4" s="13">
        <v>5.556</v>
      </c>
      <c r="FS4" s="13">
        <v>1.45</v>
      </c>
      <c r="FT4" s="13">
        <v>14.67801</v>
      </c>
      <c r="FU4" s="13">
        <v>10.638</v>
      </c>
      <c r="FV4" s="31">
        <v>16.610990000000001</v>
      </c>
      <c r="FW4" s="3">
        <v>2</v>
      </c>
      <c r="FX4" s="13">
        <v>9.9529999999999994</v>
      </c>
      <c r="FY4" s="13">
        <v>5.0190000000000001</v>
      </c>
      <c r="FZ4" s="13">
        <v>1.903</v>
      </c>
      <c r="GA4" s="13">
        <v>13.816000000000001</v>
      </c>
      <c r="GB4" s="13">
        <v>10.67699</v>
      </c>
      <c r="GC4" s="13">
        <v>11.254</v>
      </c>
      <c r="GD4" s="13">
        <v>12.228</v>
      </c>
      <c r="GE4" s="31">
        <v>15.909000000000001</v>
      </c>
    </row>
    <row r="5" spans="1:187" s="1" customFormat="1" x14ac:dyDescent="0.2">
      <c r="A5" s="3">
        <v>3</v>
      </c>
      <c r="B5" s="13">
        <v>10.256</v>
      </c>
      <c r="C5" s="13">
        <v>5.1189999999999998</v>
      </c>
      <c r="D5" s="13">
        <v>0</v>
      </c>
      <c r="E5" s="13">
        <v>15.546989999999999</v>
      </c>
      <c r="F5" s="13">
        <v>16.792999999999999</v>
      </c>
      <c r="G5" s="3">
        <v>3</v>
      </c>
      <c r="H5" s="13">
        <v>10.432</v>
      </c>
      <c r="I5" s="13">
        <v>9.8819990000000004</v>
      </c>
      <c r="J5" s="13">
        <v>4.5990000000000002</v>
      </c>
      <c r="K5" s="13">
        <v>14.31199</v>
      </c>
      <c r="L5" s="3">
        <v>3</v>
      </c>
      <c r="M5" s="13">
        <v>9.5370000000000008</v>
      </c>
      <c r="N5" s="13">
        <v>4.343</v>
      </c>
      <c r="O5" s="13">
        <v>2.8530000000000002</v>
      </c>
      <c r="P5" s="13">
        <v>16.517990000000001</v>
      </c>
      <c r="Q5" s="13">
        <v>10.753</v>
      </c>
      <c r="R5" s="31">
        <v>15.13101</v>
      </c>
      <c r="S5" s="3">
        <v>3</v>
      </c>
      <c r="T5" s="13">
        <v>7.7149999999999999</v>
      </c>
      <c r="U5" s="13">
        <v>3.786</v>
      </c>
      <c r="V5" s="13">
        <v>1.42</v>
      </c>
      <c r="W5" s="13">
        <v>14.29599</v>
      </c>
      <c r="X5" s="13">
        <v>5.6449999999999996</v>
      </c>
      <c r="Y5" s="13">
        <v>16.316009999999999</v>
      </c>
      <c r="Z5" s="13">
        <v>16.32001</v>
      </c>
      <c r="AA5" s="3">
        <v>3</v>
      </c>
      <c r="AB5" s="13">
        <v>9.6660000000000004</v>
      </c>
      <c r="AC5" s="13">
        <v>1.9950000000000001</v>
      </c>
      <c r="AD5" s="13">
        <v>0</v>
      </c>
      <c r="AE5" s="13">
        <v>16.536989999999999</v>
      </c>
      <c r="AF5" s="13">
        <v>11.02</v>
      </c>
      <c r="AG5" s="13">
        <v>4.51</v>
      </c>
      <c r="AH5" s="13">
        <v>17.186</v>
      </c>
      <c r="AI5" s="13">
        <v>16.229009999999999</v>
      </c>
      <c r="AJ5" s="3">
        <v>3</v>
      </c>
      <c r="AK5" s="13">
        <v>9.1430000000000007</v>
      </c>
      <c r="AL5" s="13">
        <v>0</v>
      </c>
      <c r="AM5" s="13">
        <v>0</v>
      </c>
      <c r="AN5" s="13">
        <v>15.088990000000001</v>
      </c>
      <c r="AO5" s="13">
        <v>6.6529999999999996</v>
      </c>
      <c r="AP5" s="13">
        <v>11.101990000000001</v>
      </c>
      <c r="AQ5" s="13">
        <v>15.193009999999999</v>
      </c>
      <c r="AR5" s="13">
        <v>17.994</v>
      </c>
      <c r="AS5" s="3">
        <v>3</v>
      </c>
      <c r="AT5" s="13">
        <v>7.7370000000000001</v>
      </c>
      <c r="AU5" s="13">
        <v>4.0780000000000003</v>
      </c>
      <c r="AV5" s="13">
        <v>0</v>
      </c>
      <c r="AW5" s="13">
        <v>15.129989999999999</v>
      </c>
      <c r="AX5" s="13">
        <v>6.508</v>
      </c>
      <c r="AY5" s="13">
        <v>14.668010000000001</v>
      </c>
      <c r="AZ5" s="13">
        <v>15.885009999999999</v>
      </c>
      <c r="BA5" s="3">
        <v>3</v>
      </c>
      <c r="BB5" s="13">
        <v>9.4309999999999992</v>
      </c>
      <c r="BC5" s="13">
        <v>5.2530000000000001</v>
      </c>
      <c r="BD5" s="13">
        <v>2.2519999999999998</v>
      </c>
      <c r="BE5" s="13">
        <v>15.41999</v>
      </c>
      <c r="BF5" s="13">
        <v>10.438000000000001</v>
      </c>
      <c r="BG5" s="13">
        <v>2.202</v>
      </c>
      <c r="BH5" s="13">
        <v>16.140979999999999</v>
      </c>
      <c r="BI5" s="13">
        <v>16.562000000000001</v>
      </c>
      <c r="BJ5" s="3">
        <v>3</v>
      </c>
      <c r="BK5" s="13">
        <v>9.9509899999999991</v>
      </c>
      <c r="BL5" s="13">
        <v>4.6680000000000001</v>
      </c>
      <c r="BM5" s="13">
        <v>0</v>
      </c>
      <c r="BN5" s="13">
        <v>16.640999999999998</v>
      </c>
      <c r="BO5" s="13">
        <v>11.847989999999999</v>
      </c>
      <c r="BP5" s="13">
        <v>9.6120000000000001</v>
      </c>
      <c r="BQ5" s="13">
        <v>3.7269999999999999</v>
      </c>
      <c r="BR5" s="13">
        <v>16.496980000000001</v>
      </c>
      <c r="BS5" s="13">
        <v>14.942</v>
      </c>
      <c r="BT5" s="3">
        <v>3</v>
      </c>
      <c r="BU5" s="13">
        <v>8.5550099999999993</v>
      </c>
      <c r="BV5" s="13">
        <v>0</v>
      </c>
      <c r="BW5" s="13">
        <v>3.3159999999999998</v>
      </c>
      <c r="BX5" s="13">
        <v>15.74099</v>
      </c>
      <c r="BY5" s="13">
        <v>12.122</v>
      </c>
      <c r="BZ5" s="13">
        <v>9.8460000000000001</v>
      </c>
      <c r="CA5" s="13">
        <v>11.106999999999999</v>
      </c>
      <c r="CB5" s="13">
        <v>9.4979999999999993</v>
      </c>
      <c r="CC5" s="13">
        <v>4.1710000000000003</v>
      </c>
      <c r="CD5" s="13">
        <v>14.958</v>
      </c>
      <c r="CE5" s="13">
        <v>14.147</v>
      </c>
      <c r="CF5" s="3">
        <v>3</v>
      </c>
      <c r="CG5" s="13">
        <v>9.3329900000000006</v>
      </c>
      <c r="CH5" s="13">
        <v>4.8719999999999999</v>
      </c>
      <c r="CI5" s="13">
        <v>1.9430000000000001</v>
      </c>
      <c r="CJ5" s="13">
        <v>14.050990000000001</v>
      </c>
      <c r="CK5" s="13">
        <v>11.532</v>
      </c>
      <c r="CL5" s="13">
        <v>2.222</v>
      </c>
      <c r="CM5" s="13">
        <v>6.899</v>
      </c>
      <c r="CN5" s="13">
        <v>11.322990000000001</v>
      </c>
      <c r="CO5" s="13">
        <v>8.5809999999999995</v>
      </c>
      <c r="CP5" s="13">
        <v>10.19</v>
      </c>
      <c r="CQ5" s="3">
        <v>3</v>
      </c>
      <c r="CR5" s="13">
        <v>8.7840000000000007</v>
      </c>
      <c r="CS5" s="13">
        <v>0</v>
      </c>
      <c r="CT5" s="13">
        <v>1.679</v>
      </c>
      <c r="CU5" s="13">
        <v>19.431989999999999</v>
      </c>
      <c r="CV5" s="13">
        <v>11.3</v>
      </c>
      <c r="CW5" s="13">
        <v>2.6739999999999999</v>
      </c>
      <c r="CX5" s="13">
        <v>7.6680000000000001</v>
      </c>
      <c r="CY5" s="13">
        <v>1.778</v>
      </c>
      <c r="CZ5" s="13">
        <v>9.0570000000000004</v>
      </c>
      <c r="DA5" s="13">
        <v>2.036</v>
      </c>
      <c r="DB5" s="13">
        <v>11.10299</v>
      </c>
      <c r="DC5" s="13">
        <v>13.619</v>
      </c>
      <c r="DD5" s="13">
        <v>11.97799</v>
      </c>
      <c r="DE5" s="31">
        <v>9.4949999999999992</v>
      </c>
      <c r="DF5" s="3">
        <v>3</v>
      </c>
      <c r="DG5" s="13">
        <v>9.6419999999999995</v>
      </c>
      <c r="DH5" s="13">
        <v>2.3559999999999999</v>
      </c>
      <c r="DI5" s="13">
        <v>0</v>
      </c>
      <c r="DJ5" s="13">
        <v>13.629989999999999</v>
      </c>
      <c r="DK5" s="13">
        <v>10.895</v>
      </c>
      <c r="DL5" s="13">
        <v>2.4460000000000002</v>
      </c>
      <c r="DM5" s="13">
        <v>8.7210000000000001</v>
      </c>
      <c r="DN5" s="13">
        <v>10.416</v>
      </c>
      <c r="DO5" s="13">
        <v>8.907</v>
      </c>
      <c r="DP5" s="13">
        <v>10.382999999999999</v>
      </c>
      <c r="DQ5" s="31">
        <v>10.023999999999999</v>
      </c>
      <c r="DR5" s="3">
        <v>3</v>
      </c>
      <c r="DS5" s="13">
        <v>8.9860000000000007</v>
      </c>
      <c r="DT5" s="13">
        <v>2.9289999999999998</v>
      </c>
      <c r="DU5" s="13">
        <v>0</v>
      </c>
      <c r="DV5" s="13">
        <v>15.72199</v>
      </c>
      <c r="DW5" s="13">
        <v>10.622999999999999</v>
      </c>
      <c r="DX5" s="13">
        <v>2.573</v>
      </c>
      <c r="DY5" s="13">
        <v>8.4930000000000003</v>
      </c>
      <c r="DZ5" s="13">
        <v>10.85</v>
      </c>
      <c r="EA5" s="13">
        <v>8.4749999999999996</v>
      </c>
      <c r="EB5" s="13">
        <v>12.831</v>
      </c>
      <c r="EC5" s="13">
        <v>2.4279999999999999</v>
      </c>
      <c r="ED5" s="13">
        <v>16.707989999999999</v>
      </c>
      <c r="EE5" s="3">
        <v>3</v>
      </c>
      <c r="EF5" s="13">
        <v>9.0790000000000006</v>
      </c>
      <c r="EG5" s="13">
        <v>4.2670000000000003</v>
      </c>
      <c r="EH5" s="13">
        <v>0</v>
      </c>
      <c r="EI5" s="13">
        <v>17.076989999999999</v>
      </c>
      <c r="EJ5" s="13">
        <v>12.624000000000001</v>
      </c>
      <c r="EK5" s="13">
        <v>9.6440000000000001</v>
      </c>
      <c r="EL5" s="13">
        <v>3.7469999999999999</v>
      </c>
      <c r="EM5" s="13">
        <v>17.245989999999999</v>
      </c>
      <c r="EN5" s="31">
        <v>14.836980000000001</v>
      </c>
      <c r="EO5" s="3">
        <v>3</v>
      </c>
      <c r="EP5" s="13">
        <v>9.01</v>
      </c>
      <c r="EQ5" s="13">
        <v>1.62</v>
      </c>
      <c r="ER5" s="13">
        <v>0</v>
      </c>
      <c r="ES5" s="13">
        <v>17.273990000000001</v>
      </c>
      <c r="ET5" s="13">
        <v>11.035</v>
      </c>
      <c r="EU5" s="13">
        <v>1.956</v>
      </c>
      <c r="EV5" s="13">
        <v>15.020989999999999</v>
      </c>
      <c r="EW5" s="31">
        <v>14.87599</v>
      </c>
      <c r="EX5" s="3">
        <v>3</v>
      </c>
      <c r="EY5" s="13">
        <v>9.3620000000000001</v>
      </c>
      <c r="EZ5" s="13">
        <v>4.6619999999999999</v>
      </c>
      <c r="FA5" s="13">
        <v>0</v>
      </c>
      <c r="FB5" s="13">
        <v>14.20899</v>
      </c>
      <c r="FC5" s="13">
        <v>11.038</v>
      </c>
      <c r="FD5" s="13">
        <v>10.548</v>
      </c>
      <c r="FE5" s="13">
        <v>7.34</v>
      </c>
      <c r="FF5" s="13">
        <v>10.771000000000001</v>
      </c>
      <c r="FG5" s="31">
        <v>13.576000000000001</v>
      </c>
      <c r="FH5" s="3">
        <v>3</v>
      </c>
      <c r="FI5" s="13">
        <v>3.077</v>
      </c>
      <c r="FJ5" s="13">
        <v>5.7439999999999998</v>
      </c>
      <c r="FK5" s="13">
        <v>1.38</v>
      </c>
      <c r="FL5" s="13">
        <v>16.021979999999999</v>
      </c>
      <c r="FM5" s="13">
        <v>9.9890000000000008</v>
      </c>
      <c r="FN5" s="13">
        <v>11.577</v>
      </c>
      <c r="FO5" s="31">
        <v>9.0640000000000001</v>
      </c>
      <c r="FP5" s="3">
        <v>3</v>
      </c>
      <c r="FQ5" s="13">
        <v>8.8480000000000008</v>
      </c>
      <c r="FR5" s="13">
        <v>4.54</v>
      </c>
      <c r="FS5" s="13">
        <v>0</v>
      </c>
      <c r="FT5" s="13">
        <v>14.659990000000001</v>
      </c>
      <c r="FU5" s="13">
        <v>11.609</v>
      </c>
      <c r="FV5" s="31">
        <v>16.908999999999999</v>
      </c>
      <c r="FW5" s="3">
        <v>3</v>
      </c>
      <c r="FX5" s="13">
        <v>9.2629900000000003</v>
      </c>
      <c r="FY5" s="13">
        <v>4.6429999999999998</v>
      </c>
      <c r="FZ5" s="13">
        <v>0</v>
      </c>
      <c r="GA5" s="13">
        <v>14.582990000000001</v>
      </c>
      <c r="GB5" s="13">
        <v>11.97499</v>
      </c>
      <c r="GC5" s="13">
        <v>12.33901</v>
      </c>
      <c r="GD5" s="13">
        <v>12.30701</v>
      </c>
      <c r="GE5" s="31">
        <v>17.642009999999999</v>
      </c>
    </row>
    <row r="6" spans="1:187" s="1" customFormat="1" x14ac:dyDescent="0.2">
      <c r="A6" s="3">
        <v>4</v>
      </c>
      <c r="B6" s="13">
        <v>7.8339999999999996</v>
      </c>
      <c r="C6" s="13">
        <v>4.4640000000000004</v>
      </c>
      <c r="D6" s="13">
        <v>0</v>
      </c>
      <c r="E6" s="13">
        <v>16.684000000000001</v>
      </c>
      <c r="F6" s="13">
        <v>16.024979999999999</v>
      </c>
      <c r="G6" s="3">
        <v>4</v>
      </c>
      <c r="H6" s="13">
        <v>9.5149980000000003</v>
      </c>
      <c r="I6" s="13">
        <v>10.263</v>
      </c>
      <c r="J6" s="13">
        <v>2.5630000000000002</v>
      </c>
      <c r="K6" s="13">
        <v>16.981999999999999</v>
      </c>
      <c r="L6" s="3">
        <v>4</v>
      </c>
      <c r="M6" s="13">
        <v>4.1070000000000002</v>
      </c>
      <c r="N6" s="13">
        <v>0</v>
      </c>
      <c r="O6" s="13">
        <v>2.7589999999999999</v>
      </c>
      <c r="P6" s="13">
        <v>17.83999</v>
      </c>
      <c r="Q6" s="13">
        <v>12.305</v>
      </c>
      <c r="R6" s="31">
        <v>17.026</v>
      </c>
      <c r="S6" s="3">
        <v>4</v>
      </c>
      <c r="T6" s="13">
        <v>6.5510000000000002</v>
      </c>
      <c r="U6" s="13">
        <v>2.1349999999999998</v>
      </c>
      <c r="V6" s="13">
        <v>0</v>
      </c>
      <c r="W6" s="13">
        <v>17.228010000000001</v>
      </c>
      <c r="X6" s="13">
        <v>5.8769999999999998</v>
      </c>
      <c r="Y6" s="13">
        <v>17.80199</v>
      </c>
      <c r="Z6" s="13">
        <v>17.204989999999999</v>
      </c>
      <c r="AA6" s="3">
        <v>4</v>
      </c>
      <c r="AB6" s="13">
        <v>6.2720000000000002</v>
      </c>
      <c r="AC6" s="13">
        <v>0</v>
      </c>
      <c r="AD6" s="13">
        <v>0</v>
      </c>
      <c r="AE6" s="13">
        <v>17.324999999999999</v>
      </c>
      <c r="AF6" s="13">
        <v>12.255990000000001</v>
      </c>
      <c r="AG6" s="13">
        <v>1.9379999999999999</v>
      </c>
      <c r="AH6" s="13">
        <v>19.813980000000001</v>
      </c>
      <c r="AI6" s="13">
        <v>16.932970000000001</v>
      </c>
      <c r="AJ6" s="3">
        <v>4</v>
      </c>
      <c r="AK6" s="13">
        <v>4.407</v>
      </c>
      <c r="AL6" s="13">
        <v>0</v>
      </c>
      <c r="AM6" s="13">
        <v>0</v>
      </c>
      <c r="AN6" s="13">
        <v>14.874000000000001</v>
      </c>
      <c r="AO6" s="13">
        <v>7.1379999999999999</v>
      </c>
      <c r="AP6" s="13">
        <v>10.064</v>
      </c>
      <c r="AQ6" s="13">
        <v>15.93599</v>
      </c>
      <c r="AR6" s="13">
        <v>17.195989999999998</v>
      </c>
      <c r="AS6" s="3">
        <v>4</v>
      </c>
      <c r="AT6" s="13">
        <v>5.2919999999999998</v>
      </c>
      <c r="AU6" s="13">
        <v>1.4390000000000001</v>
      </c>
      <c r="AV6" s="13">
        <v>0</v>
      </c>
      <c r="AW6" s="13">
        <v>16.26099</v>
      </c>
      <c r="AX6" s="13">
        <v>7.4080000000000004</v>
      </c>
      <c r="AY6" s="13">
        <v>16.210989999999999</v>
      </c>
      <c r="AZ6" s="13">
        <v>18.57498</v>
      </c>
      <c r="BA6" s="3">
        <v>4</v>
      </c>
      <c r="BB6" s="13">
        <v>5.056</v>
      </c>
      <c r="BC6" s="13">
        <v>1.577</v>
      </c>
      <c r="BD6" s="13">
        <v>0</v>
      </c>
      <c r="BE6" s="13">
        <v>17.94699</v>
      </c>
      <c r="BF6" s="13">
        <v>11.920999999999999</v>
      </c>
      <c r="BG6" s="13">
        <v>2.4009999999999998</v>
      </c>
      <c r="BH6" s="13">
        <v>15.457990000000001</v>
      </c>
      <c r="BI6" s="13">
        <v>16.35501</v>
      </c>
      <c r="BJ6" s="3">
        <v>4</v>
      </c>
      <c r="BK6" s="13">
        <v>7.7110000000000003</v>
      </c>
      <c r="BL6" s="13">
        <v>4.0010000000000003</v>
      </c>
      <c r="BM6" s="13">
        <v>0</v>
      </c>
      <c r="BN6" s="13">
        <v>18.89</v>
      </c>
      <c r="BO6" s="13">
        <v>13.816990000000001</v>
      </c>
      <c r="BP6" s="13">
        <v>9.0500000000000007</v>
      </c>
      <c r="BQ6" s="13">
        <v>3.452</v>
      </c>
      <c r="BR6" s="13">
        <v>17.55199</v>
      </c>
      <c r="BS6" s="13">
        <v>16.242999999999999</v>
      </c>
      <c r="BT6" s="3">
        <v>4</v>
      </c>
      <c r="BU6" s="13">
        <v>2.23</v>
      </c>
      <c r="BV6" s="13">
        <v>0</v>
      </c>
      <c r="BW6" s="13">
        <v>2.6619999999999999</v>
      </c>
      <c r="BX6" s="13">
        <v>17.93299</v>
      </c>
      <c r="BY6" s="13">
        <v>14.366009999999999</v>
      </c>
      <c r="BZ6" s="13">
        <v>9.6010000000000009</v>
      </c>
      <c r="CA6" s="13">
        <v>10.702</v>
      </c>
      <c r="CB6" s="13">
        <v>6.0890000000000004</v>
      </c>
      <c r="CC6" s="13">
        <v>5.1470000000000002</v>
      </c>
      <c r="CD6" s="13">
        <v>17.401009999999999</v>
      </c>
      <c r="CE6" s="13">
        <v>15.412000000000001</v>
      </c>
      <c r="CF6" s="3">
        <v>4</v>
      </c>
      <c r="CG6" s="13">
        <v>5.85</v>
      </c>
      <c r="CH6" s="13">
        <v>0</v>
      </c>
      <c r="CI6" s="13">
        <v>0</v>
      </c>
      <c r="CJ6" s="13">
        <v>15.51599</v>
      </c>
      <c r="CK6" s="13">
        <v>13.33</v>
      </c>
      <c r="CL6" s="13">
        <v>2.4430000000000001</v>
      </c>
      <c r="CM6" s="13">
        <v>7.0220000000000002</v>
      </c>
      <c r="CN6" s="13">
        <v>14.081</v>
      </c>
      <c r="CO6" s="13">
        <v>8.6120000000000001</v>
      </c>
      <c r="CP6" s="13">
        <v>10.423</v>
      </c>
      <c r="CQ6" s="3">
        <v>4</v>
      </c>
      <c r="CR6" s="13">
        <v>5.1529999999999996</v>
      </c>
      <c r="CS6" s="13">
        <v>0</v>
      </c>
      <c r="CT6" s="13">
        <v>0</v>
      </c>
      <c r="CU6" s="13">
        <v>19.780999999999999</v>
      </c>
      <c r="CV6" s="13">
        <v>13.147</v>
      </c>
      <c r="CW6" s="13">
        <v>2.6</v>
      </c>
      <c r="CX6" s="13">
        <v>8.2200000000000006</v>
      </c>
      <c r="CY6" s="13">
        <v>1.8979999999999999</v>
      </c>
      <c r="CZ6" s="13">
        <v>8.9849999999999994</v>
      </c>
      <c r="DA6" s="13">
        <v>2.1989999999999998</v>
      </c>
      <c r="DB6" s="13">
        <v>5.7960000000000003</v>
      </c>
      <c r="DC6" s="13">
        <v>14.186999999999999</v>
      </c>
      <c r="DD6" s="13">
        <v>15.082000000000001</v>
      </c>
      <c r="DE6" s="31">
        <v>9.1530000000000005</v>
      </c>
      <c r="DF6" s="3">
        <v>4</v>
      </c>
      <c r="DG6" s="13">
        <v>5.8769999999999998</v>
      </c>
      <c r="DH6" s="13">
        <v>0</v>
      </c>
      <c r="DI6" s="13">
        <v>0</v>
      </c>
      <c r="DJ6" s="13">
        <v>16.427990000000001</v>
      </c>
      <c r="DK6" s="13">
        <v>12.227</v>
      </c>
      <c r="DL6" s="13">
        <v>2.4529999999999998</v>
      </c>
      <c r="DM6" s="13">
        <v>8.6549999999999994</v>
      </c>
      <c r="DN6" s="13">
        <v>12.007</v>
      </c>
      <c r="DO6" s="13">
        <v>9.17</v>
      </c>
      <c r="DP6" s="13">
        <v>11.263999999999999</v>
      </c>
      <c r="DQ6" s="31">
        <v>10.021000000000001</v>
      </c>
      <c r="DR6" s="3">
        <v>4</v>
      </c>
      <c r="DS6" s="13">
        <v>7.8419999999999996</v>
      </c>
      <c r="DT6" s="13">
        <v>0</v>
      </c>
      <c r="DU6" s="13">
        <v>0</v>
      </c>
      <c r="DV6" s="13">
        <v>17.617999999999999</v>
      </c>
      <c r="DW6" s="13">
        <v>11.286</v>
      </c>
      <c r="DX6" s="13">
        <v>2.4609999999999999</v>
      </c>
      <c r="DY6" s="13">
        <v>8.5869999999999997</v>
      </c>
      <c r="DZ6" s="13">
        <v>11.026999999999999</v>
      </c>
      <c r="EA6" s="13">
        <v>9.3089999999999993</v>
      </c>
      <c r="EB6" s="13">
        <v>11.704000000000001</v>
      </c>
      <c r="EC6" s="13">
        <v>3.1819999999999999</v>
      </c>
      <c r="ED6" s="13">
        <v>16.985009999999999</v>
      </c>
      <c r="EE6" s="3">
        <v>4</v>
      </c>
      <c r="EF6" s="13">
        <v>5.649</v>
      </c>
      <c r="EG6" s="13">
        <v>0</v>
      </c>
      <c r="EH6" s="13">
        <v>0</v>
      </c>
      <c r="EI6" s="13">
        <v>18.02899</v>
      </c>
      <c r="EJ6" s="13">
        <v>13.634</v>
      </c>
      <c r="EK6" s="13">
        <v>9.9359999999999999</v>
      </c>
      <c r="EL6" s="13">
        <v>1.9790000000000001</v>
      </c>
      <c r="EM6" s="13">
        <v>18.76098</v>
      </c>
      <c r="EN6" s="31">
        <v>14.90399</v>
      </c>
      <c r="EO6" s="3">
        <v>4</v>
      </c>
      <c r="EP6" s="13">
        <v>5.5289999999999999</v>
      </c>
      <c r="EQ6" s="13">
        <v>0</v>
      </c>
      <c r="ER6" s="13">
        <v>0</v>
      </c>
      <c r="ES6" s="13">
        <v>18.771000000000001</v>
      </c>
      <c r="ET6" s="13">
        <v>13.782</v>
      </c>
      <c r="EU6" s="13">
        <v>2.3490000000000002</v>
      </c>
      <c r="EV6" s="13">
        <v>16.028980000000001</v>
      </c>
      <c r="EW6" s="31">
        <v>14.25099</v>
      </c>
      <c r="EX6" s="3">
        <v>4</v>
      </c>
      <c r="EY6" s="13">
        <v>8.1750000000000007</v>
      </c>
      <c r="EZ6" s="13">
        <v>2.0640000000000001</v>
      </c>
      <c r="FA6" s="13">
        <v>0</v>
      </c>
      <c r="FB6" s="13">
        <v>15.636990000000001</v>
      </c>
      <c r="FC6" s="13">
        <v>10.957000000000001</v>
      </c>
      <c r="FD6" s="13">
        <v>13.231</v>
      </c>
      <c r="FE6" s="13">
        <v>5.673</v>
      </c>
      <c r="FF6" s="13">
        <v>12.03</v>
      </c>
      <c r="FG6" s="31">
        <v>13.24499</v>
      </c>
      <c r="FH6" s="3">
        <v>4</v>
      </c>
      <c r="FI6" s="13">
        <v>3.2050000000000001</v>
      </c>
      <c r="FJ6" s="13">
        <v>5.5350000000000001</v>
      </c>
      <c r="FK6" s="13">
        <v>0</v>
      </c>
      <c r="FL6" s="13">
        <v>16.172989999999999</v>
      </c>
      <c r="FM6" s="13">
        <v>11.60501</v>
      </c>
      <c r="FN6" s="13">
        <v>12.852</v>
      </c>
      <c r="FO6" s="31">
        <v>8.5670000000000002</v>
      </c>
      <c r="FP6" s="3">
        <v>4</v>
      </c>
      <c r="FQ6" s="13">
        <v>8.0559999999999992</v>
      </c>
      <c r="FR6" s="13">
        <v>2.0409999999999999</v>
      </c>
      <c r="FS6" s="13">
        <v>0</v>
      </c>
      <c r="FT6" s="13">
        <v>17.117000000000001</v>
      </c>
      <c r="FU6" s="13">
        <v>12.228</v>
      </c>
      <c r="FV6" s="31">
        <v>19.810009999999998</v>
      </c>
      <c r="FW6" s="3">
        <v>4</v>
      </c>
      <c r="FX6" s="13">
        <v>8.5540099999999999</v>
      </c>
      <c r="FY6" s="13">
        <v>3.7789999999999999</v>
      </c>
      <c r="FZ6" s="13">
        <v>0</v>
      </c>
      <c r="GA6" s="13">
        <v>17.241990000000001</v>
      </c>
      <c r="GB6" s="13">
        <v>12.609</v>
      </c>
      <c r="GC6" s="13">
        <v>11.29499</v>
      </c>
      <c r="GD6" s="13">
        <v>11.981</v>
      </c>
      <c r="GE6" s="31">
        <v>17.725000000000001</v>
      </c>
    </row>
    <row r="7" spans="1:187" s="1" customFormat="1" x14ac:dyDescent="0.2">
      <c r="A7" s="3">
        <v>5</v>
      </c>
      <c r="B7" s="13">
        <v>5.2569999999999997</v>
      </c>
      <c r="C7" s="13">
        <v>5.8140000000000001</v>
      </c>
      <c r="D7" s="13">
        <v>0</v>
      </c>
      <c r="E7" s="13">
        <v>18.052</v>
      </c>
      <c r="F7" s="13">
        <v>18.185009999999998</v>
      </c>
      <c r="G7" s="3">
        <v>5</v>
      </c>
      <c r="H7" s="13">
        <v>9.5160020000000003</v>
      </c>
      <c r="I7" s="13">
        <v>10.085000000000001</v>
      </c>
      <c r="J7" s="13">
        <v>1.601</v>
      </c>
      <c r="K7" s="13">
        <v>16.309010000000001</v>
      </c>
      <c r="L7" s="3">
        <v>5</v>
      </c>
      <c r="M7" s="13">
        <v>2.621</v>
      </c>
      <c r="N7" s="13">
        <v>0</v>
      </c>
      <c r="O7" s="13">
        <v>2.722</v>
      </c>
      <c r="P7" s="13">
        <v>17.524989999999999</v>
      </c>
      <c r="Q7" s="13">
        <v>11.936999999999999</v>
      </c>
      <c r="R7" s="31">
        <v>17.059979999999999</v>
      </c>
      <c r="S7" s="3">
        <v>5</v>
      </c>
      <c r="T7" s="13">
        <v>5.3440000000000003</v>
      </c>
      <c r="U7" s="13">
        <v>0</v>
      </c>
      <c r="V7" s="13">
        <v>0</v>
      </c>
      <c r="W7" s="13">
        <v>15.65799</v>
      </c>
      <c r="X7" s="13">
        <v>5.4059999999999997</v>
      </c>
      <c r="Y7" s="13">
        <v>18.163</v>
      </c>
      <c r="Z7" s="13">
        <v>17.419989999999999</v>
      </c>
      <c r="AA7" s="3">
        <v>5</v>
      </c>
      <c r="AB7" s="13">
        <v>5.4180000000000001</v>
      </c>
      <c r="AC7" s="13">
        <v>0</v>
      </c>
      <c r="AD7" s="13">
        <v>0</v>
      </c>
      <c r="AE7" s="13">
        <v>17.947009999999999</v>
      </c>
      <c r="AF7" s="13">
        <v>11.734</v>
      </c>
      <c r="AG7" s="13">
        <v>0</v>
      </c>
      <c r="AH7" s="13">
        <v>21.762</v>
      </c>
      <c r="AI7" s="13">
        <v>18.297000000000001</v>
      </c>
      <c r="AJ7" s="3">
        <v>5</v>
      </c>
      <c r="AK7" s="13">
        <v>4.0410000000000004</v>
      </c>
      <c r="AL7" s="13">
        <v>0</v>
      </c>
      <c r="AM7" s="13">
        <v>0</v>
      </c>
      <c r="AN7" s="13">
        <v>16.611000000000001</v>
      </c>
      <c r="AO7" s="13">
        <v>7.0670000000000002</v>
      </c>
      <c r="AP7" s="13">
        <v>10.401999999999999</v>
      </c>
      <c r="AQ7" s="13">
        <v>15.016</v>
      </c>
      <c r="AR7" s="13">
        <v>18.658999999999999</v>
      </c>
      <c r="AS7" s="3">
        <v>5</v>
      </c>
      <c r="AT7" s="13">
        <v>4.367</v>
      </c>
      <c r="AU7" s="13">
        <v>0</v>
      </c>
      <c r="AV7" s="13">
        <v>0</v>
      </c>
      <c r="AW7" s="13">
        <v>16.598990000000001</v>
      </c>
      <c r="AX7" s="13">
        <v>9.0739999999999998</v>
      </c>
      <c r="AY7" s="13">
        <v>15.148</v>
      </c>
      <c r="AZ7" s="13">
        <v>17.792999999999999</v>
      </c>
      <c r="BA7" s="3">
        <v>5</v>
      </c>
      <c r="BB7" s="13">
        <v>3.51</v>
      </c>
      <c r="BC7" s="13">
        <v>0</v>
      </c>
      <c r="BD7" s="13">
        <v>0</v>
      </c>
      <c r="BE7" s="13">
        <v>19.124009999999998</v>
      </c>
      <c r="BF7" s="13">
        <v>11.71</v>
      </c>
      <c r="BG7" s="13">
        <v>2.2189999999999999</v>
      </c>
      <c r="BH7" s="13">
        <v>15.965</v>
      </c>
      <c r="BI7" s="13">
        <v>16.747990000000001</v>
      </c>
      <c r="BJ7" s="3">
        <v>5</v>
      </c>
      <c r="BK7" s="13">
        <v>6.01</v>
      </c>
      <c r="BL7" s="13">
        <v>0</v>
      </c>
      <c r="BM7" s="13">
        <v>0</v>
      </c>
      <c r="BN7" s="13">
        <v>18.145</v>
      </c>
      <c r="BO7" s="13">
        <v>9.3140000000000001</v>
      </c>
      <c r="BP7" s="13">
        <v>9.4600000000000009</v>
      </c>
      <c r="BQ7" s="13">
        <v>4.0410000000000004</v>
      </c>
      <c r="BR7" s="13">
        <v>17.18601</v>
      </c>
      <c r="BS7" s="13">
        <v>18.43299</v>
      </c>
      <c r="BT7" s="3">
        <v>5</v>
      </c>
      <c r="BU7" s="13">
        <v>0</v>
      </c>
      <c r="BV7" s="13">
        <v>0</v>
      </c>
      <c r="BW7" s="13">
        <v>2.4710000000000001</v>
      </c>
      <c r="BX7" s="13">
        <v>18.61</v>
      </c>
      <c r="BY7" s="13">
        <v>14.974</v>
      </c>
      <c r="BZ7" s="13">
        <v>11.13499</v>
      </c>
      <c r="CA7" s="13">
        <v>9.7710000000000008</v>
      </c>
      <c r="CB7" s="13">
        <v>5.7039999999999997</v>
      </c>
      <c r="CC7" s="13">
        <v>5.3780000000000001</v>
      </c>
      <c r="CD7" s="13">
        <v>17.773990000000001</v>
      </c>
      <c r="CE7" s="13">
        <v>16.207989999999999</v>
      </c>
      <c r="CF7" s="3">
        <v>5</v>
      </c>
      <c r="CG7" s="13">
        <v>6.2880000000000003</v>
      </c>
      <c r="CH7" s="13">
        <v>0</v>
      </c>
      <c r="CI7" s="13">
        <v>0</v>
      </c>
      <c r="CJ7" s="13">
        <v>15.170999999999999</v>
      </c>
      <c r="CK7" s="13">
        <v>11.991</v>
      </c>
      <c r="CL7" s="13">
        <v>2.3260000000000001</v>
      </c>
      <c r="CM7" s="13">
        <v>7.6989999999999998</v>
      </c>
      <c r="CN7" s="13">
        <v>14.723000000000001</v>
      </c>
      <c r="CO7" s="13">
        <v>8.6</v>
      </c>
      <c r="CP7" s="13">
        <v>10.84</v>
      </c>
      <c r="CQ7" s="3">
        <v>5</v>
      </c>
      <c r="CR7" s="13">
        <v>4.4269999999999996</v>
      </c>
      <c r="CS7" s="13">
        <v>0</v>
      </c>
      <c r="CT7" s="13">
        <v>0</v>
      </c>
      <c r="CU7" s="13">
        <v>20.567</v>
      </c>
      <c r="CV7" s="13">
        <v>12.244</v>
      </c>
      <c r="CW7" s="13">
        <v>3.0430000000000001</v>
      </c>
      <c r="CX7" s="13">
        <v>8.3629999999999995</v>
      </c>
      <c r="CY7" s="13">
        <v>2.427</v>
      </c>
      <c r="CZ7" s="13">
        <v>9.1980000000000004</v>
      </c>
      <c r="DA7" s="13">
        <v>2.383</v>
      </c>
      <c r="DB7" s="13">
        <v>6.2110000000000003</v>
      </c>
      <c r="DC7" s="13">
        <v>14.465999999999999</v>
      </c>
      <c r="DD7" s="13">
        <v>14.87899</v>
      </c>
      <c r="DE7" s="31">
        <v>10.484999999999999</v>
      </c>
      <c r="DF7" s="3">
        <v>5</v>
      </c>
      <c r="DG7" s="13">
        <v>5.5279999999999996</v>
      </c>
      <c r="DH7" s="13">
        <v>0</v>
      </c>
      <c r="DI7" s="13">
        <v>0</v>
      </c>
      <c r="DJ7" s="13">
        <v>15.437010000000001</v>
      </c>
      <c r="DK7" s="13">
        <v>12.095000000000001</v>
      </c>
      <c r="DL7" s="13">
        <v>2.16</v>
      </c>
      <c r="DM7" s="13">
        <v>8.61</v>
      </c>
      <c r="DN7" s="13">
        <v>13.032999999999999</v>
      </c>
      <c r="DO7" s="13">
        <v>9.19</v>
      </c>
      <c r="DP7" s="13">
        <v>11.157999999999999</v>
      </c>
      <c r="DQ7" s="31">
        <v>9.125</v>
      </c>
      <c r="DR7" s="3">
        <v>5</v>
      </c>
      <c r="DS7" s="13">
        <v>3.395</v>
      </c>
      <c r="DT7" s="13">
        <v>0</v>
      </c>
      <c r="DU7" s="13">
        <v>0</v>
      </c>
      <c r="DV7" s="13">
        <v>15.467000000000001</v>
      </c>
      <c r="DW7" s="13">
        <v>12.507999999999999</v>
      </c>
      <c r="DX7" s="13">
        <v>2.3239999999999998</v>
      </c>
      <c r="DY7" s="13">
        <v>8.41</v>
      </c>
      <c r="DZ7" s="13">
        <v>13.527990000000001</v>
      </c>
      <c r="EA7" s="13">
        <v>8.7360000000000007</v>
      </c>
      <c r="EB7" s="13">
        <v>10.712999999999999</v>
      </c>
      <c r="EC7" s="13">
        <v>2.23</v>
      </c>
      <c r="ED7" s="13">
        <v>16.570979999999999</v>
      </c>
      <c r="EE7" s="3">
        <v>5</v>
      </c>
      <c r="EF7" s="13">
        <v>4.7110000000000003</v>
      </c>
      <c r="EG7" s="13">
        <v>0</v>
      </c>
      <c r="EH7" s="13">
        <v>0</v>
      </c>
      <c r="EI7" s="13">
        <v>19.429010000000002</v>
      </c>
      <c r="EJ7" s="13">
        <v>15.93999</v>
      </c>
      <c r="EK7" s="13">
        <v>11.463010000000001</v>
      </c>
      <c r="EL7" s="13">
        <v>2.4239999999999999</v>
      </c>
      <c r="EM7" s="13">
        <v>18.79701</v>
      </c>
      <c r="EN7" s="31">
        <v>16.40701</v>
      </c>
      <c r="EO7" s="3">
        <v>5</v>
      </c>
      <c r="EP7" s="13">
        <v>5.89</v>
      </c>
      <c r="EQ7" s="13">
        <v>0</v>
      </c>
      <c r="ER7" s="13">
        <v>0</v>
      </c>
      <c r="ES7" s="13">
        <v>16.875</v>
      </c>
      <c r="ET7" s="13">
        <v>12.097</v>
      </c>
      <c r="EU7" s="13">
        <v>2.302</v>
      </c>
      <c r="EV7" s="13">
        <v>16.67801</v>
      </c>
      <c r="EW7" s="31">
        <v>14.500999999999999</v>
      </c>
      <c r="EX7" s="3">
        <v>5</v>
      </c>
      <c r="EY7" s="13">
        <v>5.6120000000000001</v>
      </c>
      <c r="EZ7" s="13">
        <v>0</v>
      </c>
      <c r="FA7" s="13">
        <v>0</v>
      </c>
      <c r="FB7" s="13">
        <v>15.952</v>
      </c>
      <c r="FC7" s="13">
        <v>13.837999999999999</v>
      </c>
      <c r="FD7" s="13">
        <v>12.644</v>
      </c>
      <c r="FE7" s="13">
        <v>5.0270000000000001</v>
      </c>
      <c r="FF7" s="13">
        <v>12.311</v>
      </c>
      <c r="FG7" s="31">
        <v>13.536989999999999</v>
      </c>
      <c r="FH7" s="3">
        <v>5</v>
      </c>
      <c r="FI7" s="13">
        <v>2.5179999999999998</v>
      </c>
      <c r="FJ7" s="13">
        <v>5.7229999999999999</v>
      </c>
      <c r="FK7" s="13">
        <v>0</v>
      </c>
      <c r="FL7" s="13">
        <v>16.344999999999999</v>
      </c>
      <c r="FM7" s="13">
        <v>11.761990000000001</v>
      </c>
      <c r="FN7" s="13">
        <v>12.528</v>
      </c>
      <c r="FO7" s="31">
        <v>8.7270000000000003</v>
      </c>
      <c r="FP7" s="3">
        <v>5</v>
      </c>
      <c r="FQ7" s="13">
        <v>3.47</v>
      </c>
      <c r="FR7" s="13">
        <v>0</v>
      </c>
      <c r="FS7" s="13">
        <v>0</v>
      </c>
      <c r="FT7" s="13">
        <v>18.19801</v>
      </c>
      <c r="FU7" s="13">
        <v>14.331</v>
      </c>
      <c r="FV7" s="31">
        <v>19.975000000000001</v>
      </c>
      <c r="FW7" s="3">
        <v>5</v>
      </c>
      <c r="FX7" s="13">
        <v>5.149</v>
      </c>
      <c r="FY7" s="13">
        <v>0</v>
      </c>
      <c r="FZ7" s="13">
        <v>0</v>
      </c>
      <c r="GA7" s="13">
        <v>17.63899</v>
      </c>
      <c r="GB7" s="13">
        <v>15.068</v>
      </c>
      <c r="GC7" s="13">
        <v>10.005000000000001</v>
      </c>
      <c r="GD7" s="13">
        <v>13.48099</v>
      </c>
      <c r="GE7" s="31">
        <v>19.543990000000001</v>
      </c>
    </row>
    <row r="8" spans="1:187" s="1" customFormat="1" x14ac:dyDescent="0.2">
      <c r="A8" s="3">
        <v>6</v>
      </c>
      <c r="B8" s="13">
        <v>4.5549999999999997</v>
      </c>
      <c r="C8" s="13">
        <v>5.3</v>
      </c>
      <c r="D8" s="13">
        <v>0</v>
      </c>
      <c r="E8" s="13">
        <v>17.905010000000001</v>
      </c>
      <c r="F8" s="13">
        <v>20.036000000000001</v>
      </c>
      <c r="G8" s="3">
        <v>6</v>
      </c>
      <c r="H8" s="13">
        <v>7.8760009999999996</v>
      </c>
      <c r="I8" s="13">
        <v>12.727</v>
      </c>
      <c r="J8" s="13">
        <v>0</v>
      </c>
      <c r="K8" s="13">
        <v>18.332999999999998</v>
      </c>
      <c r="L8" s="3">
        <v>6</v>
      </c>
      <c r="M8" s="13">
        <v>2.2959999999999998</v>
      </c>
      <c r="N8" s="13">
        <v>0</v>
      </c>
      <c r="O8" s="13">
        <v>2.78</v>
      </c>
      <c r="P8" s="13">
        <v>18.213010000000001</v>
      </c>
      <c r="Q8" s="13">
        <v>12.486000000000001</v>
      </c>
      <c r="R8" s="31">
        <v>18.129010000000001</v>
      </c>
      <c r="S8" s="3">
        <v>6</v>
      </c>
      <c r="T8" s="13">
        <v>6.194</v>
      </c>
      <c r="U8" s="13">
        <v>0</v>
      </c>
      <c r="V8" s="13">
        <v>0</v>
      </c>
      <c r="W8" s="13">
        <v>17.98</v>
      </c>
      <c r="X8" s="13">
        <v>5.6559999999999997</v>
      </c>
      <c r="Y8" s="13">
        <v>17.638000000000002</v>
      </c>
      <c r="Z8" s="13">
        <v>18.216999999999999</v>
      </c>
      <c r="AA8" s="3">
        <v>6</v>
      </c>
      <c r="AB8" s="13">
        <v>5.4580000000000002</v>
      </c>
      <c r="AC8" s="13">
        <v>0</v>
      </c>
      <c r="AD8" s="13">
        <v>0</v>
      </c>
      <c r="AE8" s="13">
        <v>18.461010000000002</v>
      </c>
      <c r="AF8" s="13">
        <v>11.360010000000001</v>
      </c>
      <c r="AG8" s="13">
        <v>0</v>
      </c>
      <c r="AH8" s="13">
        <v>21.783010000000001</v>
      </c>
      <c r="AI8" s="13">
        <v>19.010999999999999</v>
      </c>
      <c r="AJ8" s="3">
        <v>6</v>
      </c>
      <c r="AK8" s="13">
        <v>0</v>
      </c>
      <c r="AL8" s="13">
        <v>0</v>
      </c>
      <c r="AM8" s="13">
        <v>0</v>
      </c>
      <c r="AN8" s="13">
        <v>17.838000000000001</v>
      </c>
      <c r="AO8" s="13">
        <v>6.6420000000000003</v>
      </c>
      <c r="AP8" s="13">
        <v>10.566000000000001</v>
      </c>
      <c r="AQ8" s="13">
        <v>17.007999999999999</v>
      </c>
      <c r="AR8" s="13">
        <v>19.223990000000001</v>
      </c>
      <c r="AS8" s="3">
        <v>6</v>
      </c>
      <c r="AT8" s="13">
        <v>0</v>
      </c>
      <c r="AU8" s="13">
        <v>0</v>
      </c>
      <c r="AV8" s="13">
        <v>0</v>
      </c>
      <c r="AW8" s="13">
        <v>17.899000000000001</v>
      </c>
      <c r="AX8" s="13">
        <v>8.9719999999999995</v>
      </c>
      <c r="AY8" s="13">
        <v>17.265999999999998</v>
      </c>
      <c r="AZ8" s="13">
        <v>17.928999999999998</v>
      </c>
      <c r="BA8" s="3">
        <v>6</v>
      </c>
      <c r="BB8" s="13">
        <v>0</v>
      </c>
      <c r="BC8" s="13">
        <v>0</v>
      </c>
      <c r="BD8" s="13">
        <v>0</v>
      </c>
      <c r="BE8" s="13">
        <v>19.797979999999999</v>
      </c>
      <c r="BF8" s="13">
        <v>12.356999999999999</v>
      </c>
      <c r="BG8" s="13">
        <v>2.468</v>
      </c>
      <c r="BH8" s="13">
        <v>16.486989999999999</v>
      </c>
      <c r="BI8" s="13">
        <v>18.831009999999999</v>
      </c>
      <c r="BJ8" s="3">
        <v>6</v>
      </c>
      <c r="BK8" s="13">
        <v>5.4960000000000004</v>
      </c>
      <c r="BL8" s="13">
        <v>0</v>
      </c>
      <c r="BM8" s="13">
        <v>0</v>
      </c>
      <c r="BN8" s="13">
        <v>19.544989999999999</v>
      </c>
      <c r="BO8" s="13">
        <v>10.333</v>
      </c>
      <c r="BP8" s="13">
        <v>9.0310000000000006</v>
      </c>
      <c r="BQ8" s="13">
        <v>5.05</v>
      </c>
      <c r="BR8" s="13">
        <v>18.407</v>
      </c>
      <c r="BS8" s="13">
        <v>19.37801</v>
      </c>
      <c r="BT8" s="3">
        <v>6</v>
      </c>
      <c r="BU8" s="13">
        <v>0</v>
      </c>
      <c r="BV8" s="13">
        <v>0</v>
      </c>
      <c r="BW8" s="13">
        <v>2.6120000000000001</v>
      </c>
      <c r="BX8" s="13">
        <v>18.335000000000001</v>
      </c>
      <c r="BY8" s="13">
        <v>15.903</v>
      </c>
      <c r="BZ8" s="13">
        <v>10.45</v>
      </c>
      <c r="CA8" s="13">
        <v>10.554</v>
      </c>
      <c r="CB8" s="13">
        <v>5.6280000000000001</v>
      </c>
      <c r="CC8" s="13">
        <v>4.9349999999999996</v>
      </c>
      <c r="CD8" s="13">
        <v>16.812010000000001</v>
      </c>
      <c r="CE8" s="13">
        <v>16.715009999999999</v>
      </c>
      <c r="CF8" s="3">
        <v>6</v>
      </c>
      <c r="CG8" s="13">
        <v>5.8339999999999996</v>
      </c>
      <c r="CH8" s="13">
        <v>0</v>
      </c>
      <c r="CI8" s="13">
        <v>0</v>
      </c>
      <c r="CJ8" s="13">
        <v>16.021999999999998</v>
      </c>
      <c r="CK8" s="13">
        <v>11.394</v>
      </c>
      <c r="CL8" s="13">
        <v>2.4820000000000002</v>
      </c>
      <c r="CM8" s="13">
        <v>7.6760000000000002</v>
      </c>
      <c r="CN8" s="13">
        <v>15.268000000000001</v>
      </c>
      <c r="CO8" s="13">
        <v>8.4130000000000003</v>
      </c>
      <c r="CP8" s="13">
        <v>11.483000000000001</v>
      </c>
      <c r="CQ8" s="3">
        <v>6</v>
      </c>
      <c r="CR8" s="13">
        <v>5.7710100000000004</v>
      </c>
      <c r="CS8" s="13">
        <v>0</v>
      </c>
      <c r="CT8" s="13">
        <v>0</v>
      </c>
      <c r="CU8" s="13">
        <v>20.992989999999999</v>
      </c>
      <c r="CV8" s="13">
        <v>12.41301</v>
      </c>
      <c r="CW8" s="13">
        <v>3.24</v>
      </c>
      <c r="CX8" s="13">
        <v>8.9990000000000006</v>
      </c>
      <c r="CY8" s="13">
        <v>2.4940000000000002</v>
      </c>
      <c r="CZ8" s="13">
        <v>9.6840100000000007</v>
      </c>
      <c r="DA8" s="13">
        <v>2.1040000000000001</v>
      </c>
      <c r="DB8" s="13">
        <v>6.7210000000000001</v>
      </c>
      <c r="DC8" s="13">
        <v>14.841010000000001</v>
      </c>
      <c r="DD8" s="13">
        <v>15.343999999999999</v>
      </c>
      <c r="DE8" s="31">
        <v>9.6410099999999996</v>
      </c>
      <c r="DF8" s="3">
        <v>6</v>
      </c>
      <c r="DG8" s="13">
        <v>4.258</v>
      </c>
      <c r="DH8" s="13">
        <v>0</v>
      </c>
      <c r="DI8" s="13">
        <v>0</v>
      </c>
      <c r="DJ8" s="13">
        <v>17.847999999999999</v>
      </c>
      <c r="DK8" s="13">
        <v>12.319000000000001</v>
      </c>
      <c r="DL8" s="13">
        <v>2.1059999999999999</v>
      </c>
      <c r="DM8" s="13">
        <v>9.1199999999999992</v>
      </c>
      <c r="DN8" s="13">
        <v>10.54</v>
      </c>
      <c r="DO8" s="13">
        <v>10.077</v>
      </c>
      <c r="DP8" s="13">
        <v>11.295999999999999</v>
      </c>
      <c r="DQ8" s="31">
        <v>9.8170000000000002</v>
      </c>
      <c r="DR8" s="3">
        <v>6</v>
      </c>
      <c r="DS8" s="13">
        <v>3.4220000000000002</v>
      </c>
      <c r="DT8" s="13">
        <v>0</v>
      </c>
      <c r="DU8" s="13">
        <v>0</v>
      </c>
      <c r="DV8" s="13">
        <v>18.109010000000001</v>
      </c>
      <c r="DW8" s="13">
        <v>12.695</v>
      </c>
      <c r="DX8" s="13">
        <v>2</v>
      </c>
      <c r="DY8" s="13">
        <v>8.1549999999999994</v>
      </c>
      <c r="DZ8" s="13">
        <v>10.912000000000001</v>
      </c>
      <c r="EA8" s="13">
        <v>9.0050000000000008</v>
      </c>
      <c r="EB8" s="13">
        <v>12.625</v>
      </c>
      <c r="EC8" s="13">
        <v>2.2189999999999999</v>
      </c>
      <c r="ED8" s="13">
        <v>16.293009999999999</v>
      </c>
      <c r="EE8" s="3">
        <v>6</v>
      </c>
      <c r="EF8" s="13">
        <v>4.7610000000000001</v>
      </c>
      <c r="EG8" s="13">
        <v>0</v>
      </c>
      <c r="EH8" s="13">
        <v>0</v>
      </c>
      <c r="EI8" s="13">
        <v>20.154</v>
      </c>
      <c r="EJ8" s="13">
        <v>10.49901</v>
      </c>
      <c r="EK8" s="13">
        <v>11.473000000000001</v>
      </c>
      <c r="EL8" s="13">
        <v>2.58</v>
      </c>
      <c r="EM8" s="13">
        <v>19.83699</v>
      </c>
      <c r="EN8" s="31">
        <v>19.113</v>
      </c>
      <c r="EO8" s="3">
        <v>6</v>
      </c>
      <c r="EP8" s="13">
        <v>5.4340000000000002</v>
      </c>
      <c r="EQ8" s="13">
        <v>0</v>
      </c>
      <c r="ER8" s="13">
        <v>0</v>
      </c>
      <c r="ES8" s="13">
        <v>19.686</v>
      </c>
      <c r="ET8" s="13">
        <v>12.15601</v>
      </c>
      <c r="EU8" s="13">
        <v>2.2130000000000001</v>
      </c>
      <c r="EV8" s="13">
        <v>17.322990000000001</v>
      </c>
      <c r="EW8" s="31">
        <v>14.74099</v>
      </c>
      <c r="EX8" s="3">
        <v>6</v>
      </c>
      <c r="EY8" s="13">
        <v>4.085</v>
      </c>
      <c r="EZ8" s="13">
        <v>0</v>
      </c>
      <c r="FA8" s="13">
        <v>0</v>
      </c>
      <c r="FB8" s="13">
        <v>16.817</v>
      </c>
      <c r="FC8" s="13">
        <v>11.006</v>
      </c>
      <c r="FD8" s="13">
        <v>14.969989999999999</v>
      </c>
      <c r="FE8" s="13">
        <v>4.5519999999999996</v>
      </c>
      <c r="FF8" s="13">
        <v>11.734</v>
      </c>
      <c r="FG8" s="31">
        <v>14.30701</v>
      </c>
      <c r="FH8" s="3">
        <v>6</v>
      </c>
      <c r="FI8" s="13">
        <v>2.6589999999999998</v>
      </c>
      <c r="FJ8" s="13">
        <v>5.25</v>
      </c>
      <c r="FK8" s="13">
        <v>0</v>
      </c>
      <c r="FL8" s="13">
        <v>17.155000000000001</v>
      </c>
      <c r="FM8" s="13">
        <v>11.894</v>
      </c>
      <c r="FN8" s="13">
        <v>12.773999999999999</v>
      </c>
      <c r="FO8" s="31">
        <v>8.5890000000000004</v>
      </c>
      <c r="FP8" s="3">
        <v>6</v>
      </c>
      <c r="FQ8" s="13">
        <v>2.8130000000000002</v>
      </c>
      <c r="FR8" s="13">
        <v>0</v>
      </c>
      <c r="FS8" s="13">
        <v>0</v>
      </c>
      <c r="FT8" s="13">
        <v>19.415990000000001</v>
      </c>
      <c r="FU8" s="13">
        <v>14.667</v>
      </c>
      <c r="FV8" s="31">
        <v>19.8</v>
      </c>
      <c r="FW8" s="3">
        <v>6</v>
      </c>
      <c r="FX8" s="13">
        <v>5.609</v>
      </c>
      <c r="FY8" s="13">
        <v>0</v>
      </c>
      <c r="FZ8" s="13">
        <v>0</v>
      </c>
      <c r="GA8" s="13">
        <v>17.931999999999999</v>
      </c>
      <c r="GB8" s="13">
        <v>14.166</v>
      </c>
      <c r="GC8" s="13">
        <v>10.279</v>
      </c>
      <c r="GD8" s="13">
        <v>12.46299</v>
      </c>
      <c r="GE8" s="31">
        <v>19.199000000000002</v>
      </c>
    </row>
    <row r="9" spans="1:187" s="1" customFormat="1" x14ac:dyDescent="0.2">
      <c r="A9" s="3">
        <v>7</v>
      </c>
      <c r="B9" s="13">
        <v>3.8010000000000002</v>
      </c>
      <c r="C9" s="13">
        <v>5.0259999999999998</v>
      </c>
      <c r="D9" s="13">
        <v>0</v>
      </c>
      <c r="E9" s="13">
        <v>17.344989999999999</v>
      </c>
      <c r="F9" s="13">
        <v>18.835989999999999</v>
      </c>
      <c r="G9" s="3">
        <v>7</v>
      </c>
      <c r="H9" s="13">
        <v>4.9649999999999999</v>
      </c>
      <c r="I9" s="13">
        <v>14.39099</v>
      </c>
      <c r="J9" s="13">
        <v>0</v>
      </c>
      <c r="K9" s="13">
        <v>20.39499</v>
      </c>
      <c r="L9" s="3">
        <v>7</v>
      </c>
      <c r="M9" s="13">
        <v>2.0699999999999998</v>
      </c>
      <c r="N9" s="13">
        <v>0</v>
      </c>
      <c r="O9" s="13">
        <v>2.262</v>
      </c>
      <c r="P9" s="13">
        <v>18.959009999999999</v>
      </c>
      <c r="Q9" s="13">
        <v>13.56499</v>
      </c>
      <c r="R9" s="31">
        <v>18.286989999999999</v>
      </c>
      <c r="S9" s="3">
        <v>7</v>
      </c>
      <c r="T9" s="13">
        <v>3.2759999999999998</v>
      </c>
      <c r="U9" s="13">
        <v>0</v>
      </c>
      <c r="V9" s="13">
        <v>0</v>
      </c>
      <c r="W9" s="13">
        <v>17.236989999999999</v>
      </c>
      <c r="X9" s="13">
        <v>5.4409999999999998</v>
      </c>
      <c r="Y9" s="13">
        <v>17.408000000000001</v>
      </c>
      <c r="Z9" s="13">
        <v>20.052009999999999</v>
      </c>
      <c r="AA9" s="3">
        <v>7</v>
      </c>
      <c r="AB9" s="13">
        <v>3.3530000000000002</v>
      </c>
      <c r="AC9" s="13">
        <v>0</v>
      </c>
      <c r="AD9" s="13">
        <v>0</v>
      </c>
      <c r="AE9" s="13">
        <v>18.674990000000001</v>
      </c>
      <c r="AF9" s="13">
        <v>5.9809999999999999</v>
      </c>
      <c r="AG9" s="13">
        <v>0</v>
      </c>
      <c r="AH9" s="13">
        <v>24.956990000000001</v>
      </c>
      <c r="AI9" s="13">
        <v>20.140999999999998</v>
      </c>
      <c r="AJ9" s="3">
        <v>7</v>
      </c>
      <c r="AK9" s="13">
        <v>0</v>
      </c>
      <c r="AL9" s="13">
        <v>0</v>
      </c>
      <c r="AM9" s="13">
        <v>0</v>
      </c>
      <c r="AN9" s="13">
        <v>18.099979999999999</v>
      </c>
      <c r="AO9" s="13">
        <v>6.931</v>
      </c>
      <c r="AP9" s="13">
        <v>10.667</v>
      </c>
      <c r="AQ9" s="13">
        <v>17.683</v>
      </c>
      <c r="AR9" s="13">
        <v>20.190020000000001</v>
      </c>
      <c r="AS9" s="3">
        <v>7</v>
      </c>
      <c r="AT9" s="13">
        <v>0</v>
      </c>
      <c r="AU9" s="13">
        <v>0</v>
      </c>
      <c r="AV9" s="13">
        <v>0</v>
      </c>
      <c r="AW9" s="13">
        <v>17.972999999999999</v>
      </c>
      <c r="AX9" s="13">
        <v>8.5570000000000004</v>
      </c>
      <c r="AY9" s="13">
        <v>16.805</v>
      </c>
      <c r="AZ9" s="13">
        <v>17.562010000000001</v>
      </c>
      <c r="BA9" s="3">
        <v>7</v>
      </c>
      <c r="BB9" s="13">
        <v>0</v>
      </c>
      <c r="BC9" s="13">
        <v>0</v>
      </c>
      <c r="BD9" s="13">
        <v>0</v>
      </c>
      <c r="BE9" s="13">
        <v>19.32001</v>
      </c>
      <c r="BF9" s="13">
        <v>12.97499</v>
      </c>
      <c r="BG9" s="13">
        <v>1.9970000000000001</v>
      </c>
      <c r="BH9" s="13">
        <v>17.54599</v>
      </c>
      <c r="BI9" s="13">
        <v>18.530010000000001</v>
      </c>
      <c r="BJ9" s="3">
        <v>7</v>
      </c>
      <c r="BK9" s="13">
        <v>3.7759999999999998</v>
      </c>
      <c r="BL9" s="13">
        <v>0</v>
      </c>
      <c r="BM9" s="13">
        <v>0</v>
      </c>
      <c r="BN9" s="13">
        <v>18.873010000000001</v>
      </c>
      <c r="BO9" s="13">
        <v>9.5190000000000001</v>
      </c>
      <c r="BP9" s="13">
        <v>8.5890000000000004</v>
      </c>
      <c r="BQ9" s="13">
        <v>4.0359999999999996</v>
      </c>
      <c r="BR9" s="13">
        <v>18.852989999999998</v>
      </c>
      <c r="BS9" s="13">
        <v>19.914000000000001</v>
      </c>
      <c r="BT9" s="3">
        <v>7</v>
      </c>
      <c r="BU9" s="13">
        <v>0</v>
      </c>
      <c r="BV9" s="13">
        <v>0</v>
      </c>
      <c r="BW9" s="13">
        <v>0</v>
      </c>
      <c r="BX9" s="13">
        <v>21.200009999999999</v>
      </c>
      <c r="BY9" s="13">
        <v>6.149</v>
      </c>
      <c r="BZ9" s="13">
        <v>10.276</v>
      </c>
      <c r="CA9" s="13">
        <v>11.933999999999999</v>
      </c>
      <c r="CB9" s="13">
        <v>6.0220000000000002</v>
      </c>
      <c r="CC9" s="13">
        <v>4.4340000000000002</v>
      </c>
      <c r="CD9" s="13">
        <v>17.536999999999999</v>
      </c>
      <c r="CE9" s="13">
        <v>17.658000000000001</v>
      </c>
      <c r="CF9" s="3">
        <v>7</v>
      </c>
      <c r="CG9" s="13">
        <v>3.4670000000000001</v>
      </c>
      <c r="CH9" s="13">
        <v>0</v>
      </c>
      <c r="CI9" s="13">
        <v>0</v>
      </c>
      <c r="CJ9" s="13">
        <v>16.38599</v>
      </c>
      <c r="CK9" s="13">
        <v>11.212999999999999</v>
      </c>
      <c r="CL9" s="13">
        <v>2.1459999999999999</v>
      </c>
      <c r="CM9" s="13">
        <v>6.907</v>
      </c>
      <c r="CN9" s="13">
        <v>13.896990000000001</v>
      </c>
      <c r="CO9" s="13">
        <v>8.3960000000000008</v>
      </c>
      <c r="CP9" s="13">
        <v>12.894</v>
      </c>
      <c r="CQ9" s="3">
        <v>7</v>
      </c>
      <c r="CR9" s="13">
        <v>0</v>
      </c>
      <c r="CS9" s="13">
        <v>0</v>
      </c>
      <c r="CT9" s="13">
        <v>0</v>
      </c>
      <c r="CU9" s="13">
        <v>23.36102</v>
      </c>
      <c r="CV9" s="13">
        <v>12.646000000000001</v>
      </c>
      <c r="CW9" s="13">
        <v>2.8439999999999999</v>
      </c>
      <c r="CX9" s="13">
        <v>8.4830000000000005</v>
      </c>
      <c r="CY9" s="13">
        <v>2.4129999999999998</v>
      </c>
      <c r="CZ9" s="13">
        <v>9.6140000000000008</v>
      </c>
      <c r="DA9" s="13">
        <v>2.2120000000000002</v>
      </c>
      <c r="DB9" s="13">
        <v>5.819</v>
      </c>
      <c r="DC9" s="13">
        <v>14.532</v>
      </c>
      <c r="DD9" s="13">
        <v>15.52599</v>
      </c>
      <c r="DE9" s="31">
        <v>10.645989999999999</v>
      </c>
      <c r="DF9" s="3">
        <v>7</v>
      </c>
      <c r="DG9" s="13">
        <v>3.4089999999999998</v>
      </c>
      <c r="DH9" s="13">
        <v>0</v>
      </c>
      <c r="DI9" s="13">
        <v>0</v>
      </c>
      <c r="DJ9" s="13">
        <v>17.300989999999999</v>
      </c>
      <c r="DK9" s="13">
        <v>12.009</v>
      </c>
      <c r="DL9" s="13">
        <v>2.1549999999999998</v>
      </c>
      <c r="DM9" s="13">
        <v>8.5470000000000006</v>
      </c>
      <c r="DN9" s="13">
        <v>10.858000000000001</v>
      </c>
      <c r="DO9" s="13">
        <v>10.202</v>
      </c>
      <c r="DP9" s="13">
        <v>12.327</v>
      </c>
      <c r="DQ9" s="31">
        <v>9.7560000000000002</v>
      </c>
      <c r="DR9" s="3">
        <v>7</v>
      </c>
      <c r="DS9" s="13">
        <v>0</v>
      </c>
      <c r="DT9" s="13">
        <v>0</v>
      </c>
      <c r="DU9" s="13">
        <v>0</v>
      </c>
      <c r="DV9" s="13">
        <v>17.370989999999999</v>
      </c>
      <c r="DW9" s="13">
        <v>13.14401</v>
      </c>
      <c r="DX9" s="13">
        <v>2.2490000000000001</v>
      </c>
      <c r="DY9" s="13">
        <v>8.58</v>
      </c>
      <c r="DZ9" s="13">
        <v>11.173</v>
      </c>
      <c r="EA9" s="13">
        <v>9.5609999999999999</v>
      </c>
      <c r="EB9" s="13">
        <v>13.53299</v>
      </c>
      <c r="EC9" s="13">
        <v>2.145</v>
      </c>
      <c r="ED9" s="13">
        <v>16.981000000000002</v>
      </c>
      <c r="EE9" s="3">
        <v>7</v>
      </c>
      <c r="EF9" s="13">
        <v>3.6579999999999999</v>
      </c>
      <c r="EG9" s="13">
        <v>0</v>
      </c>
      <c r="EH9" s="13">
        <v>0</v>
      </c>
      <c r="EI9" s="13">
        <v>19.303999999999998</v>
      </c>
      <c r="EJ9" s="13">
        <v>9.5890000000000004</v>
      </c>
      <c r="EK9" s="13">
        <v>10.897</v>
      </c>
      <c r="EL9" s="13">
        <v>1.9610000000000001</v>
      </c>
      <c r="EM9" s="13">
        <v>19.558</v>
      </c>
      <c r="EN9" s="31">
        <v>18.916979999999999</v>
      </c>
      <c r="EO9" s="3">
        <v>7</v>
      </c>
      <c r="EP9" s="13">
        <v>4.4630000000000001</v>
      </c>
      <c r="EQ9" s="13">
        <v>0</v>
      </c>
      <c r="ER9" s="13">
        <v>0</v>
      </c>
      <c r="ES9" s="13">
        <v>19.787990000000001</v>
      </c>
      <c r="ET9" s="13">
        <v>11.739000000000001</v>
      </c>
      <c r="EU9" s="13">
        <v>2.23</v>
      </c>
      <c r="EV9" s="13">
        <v>18.415980000000001</v>
      </c>
      <c r="EW9" s="31">
        <v>15.364000000000001</v>
      </c>
      <c r="EX9" s="3">
        <v>7</v>
      </c>
      <c r="EY9" s="13">
        <v>4.0259999999999998</v>
      </c>
      <c r="EZ9" s="13">
        <v>0</v>
      </c>
      <c r="FA9" s="13">
        <v>0</v>
      </c>
      <c r="FB9" s="13">
        <v>18.323979999999999</v>
      </c>
      <c r="FC9" s="13">
        <v>11.048999999999999</v>
      </c>
      <c r="FD9" s="13">
        <v>15.38499</v>
      </c>
      <c r="FE9" s="13">
        <v>4.8680000000000003</v>
      </c>
      <c r="FF9" s="13">
        <v>11.531000000000001</v>
      </c>
      <c r="FG9" s="31">
        <v>14.46599</v>
      </c>
      <c r="FH9" s="3">
        <v>7</v>
      </c>
      <c r="FI9" s="13">
        <v>2.552</v>
      </c>
      <c r="FJ9" s="13">
        <v>5.0750000000000002</v>
      </c>
      <c r="FK9" s="13">
        <v>0</v>
      </c>
      <c r="FL9" s="13">
        <v>16.930990000000001</v>
      </c>
      <c r="FM9" s="13">
        <v>11.484999999999999</v>
      </c>
      <c r="FN9" s="13">
        <v>13.877000000000001</v>
      </c>
      <c r="FO9" s="31">
        <v>7.9589999999999996</v>
      </c>
      <c r="FP9" s="3">
        <v>7</v>
      </c>
      <c r="FQ9" s="13">
        <v>0</v>
      </c>
      <c r="FR9" s="13">
        <v>0</v>
      </c>
      <c r="FS9" s="13">
        <v>0</v>
      </c>
      <c r="FT9" s="13">
        <v>19.735990000000001</v>
      </c>
      <c r="FU9" s="13">
        <v>16.373010000000001</v>
      </c>
      <c r="FV9" s="31">
        <v>19.47898</v>
      </c>
      <c r="FW9" s="3">
        <v>7</v>
      </c>
      <c r="FX9" s="13">
        <v>4.0970000000000004</v>
      </c>
      <c r="FY9" s="13">
        <v>0</v>
      </c>
      <c r="FZ9" s="13">
        <v>0</v>
      </c>
      <c r="GA9" s="13">
        <v>17.972999999999999</v>
      </c>
      <c r="GB9" s="13">
        <v>13.521000000000001</v>
      </c>
      <c r="GC9" s="13">
        <v>9.6800099999999993</v>
      </c>
      <c r="GD9" s="13">
        <v>14.046989999999999</v>
      </c>
      <c r="GE9" s="31">
        <v>19.632999999999999</v>
      </c>
    </row>
    <row r="10" spans="1:187" s="1" customFormat="1" x14ac:dyDescent="0.2">
      <c r="A10" s="3">
        <v>8</v>
      </c>
      <c r="B10" s="13">
        <v>2.9369999999999998</v>
      </c>
      <c r="C10" s="13">
        <v>4.7779999999999996</v>
      </c>
      <c r="D10" s="13">
        <v>0</v>
      </c>
      <c r="E10" s="13">
        <v>18.43798</v>
      </c>
      <c r="F10" s="13">
        <v>20.606000000000002</v>
      </c>
      <c r="G10" s="3">
        <v>8</v>
      </c>
      <c r="H10" s="13">
        <v>5.05</v>
      </c>
      <c r="I10" s="13">
        <v>14.601990000000001</v>
      </c>
      <c r="J10" s="13">
        <v>0</v>
      </c>
      <c r="K10" s="13">
        <v>20.029</v>
      </c>
      <c r="L10" s="3">
        <v>8</v>
      </c>
      <c r="M10" s="13">
        <v>0</v>
      </c>
      <c r="N10" s="13">
        <v>0</v>
      </c>
      <c r="O10" s="13">
        <v>0</v>
      </c>
      <c r="P10" s="13">
        <v>19.636009999999999</v>
      </c>
      <c r="Q10" s="13">
        <v>11.829000000000001</v>
      </c>
      <c r="R10" s="31">
        <v>18.907</v>
      </c>
      <c r="S10" s="3">
        <v>8</v>
      </c>
      <c r="T10" s="13">
        <v>0</v>
      </c>
      <c r="U10" s="13">
        <v>0</v>
      </c>
      <c r="V10" s="13">
        <v>0</v>
      </c>
      <c r="W10" s="13">
        <v>17.588989999999999</v>
      </c>
      <c r="X10" s="13">
        <v>7.3079999999999998</v>
      </c>
      <c r="Y10" s="13">
        <v>19.111999999999998</v>
      </c>
      <c r="Z10" s="13">
        <v>20.13599</v>
      </c>
      <c r="AA10" s="3">
        <v>8</v>
      </c>
      <c r="AB10" s="13">
        <v>3.4990000000000001</v>
      </c>
      <c r="AC10" s="13">
        <v>0</v>
      </c>
      <c r="AD10" s="13">
        <v>0</v>
      </c>
      <c r="AE10" s="13">
        <v>18.794979999999999</v>
      </c>
      <c r="AF10" s="13">
        <v>6.58</v>
      </c>
      <c r="AG10" s="13">
        <v>0</v>
      </c>
      <c r="AH10" s="13">
        <v>25.931989999999999</v>
      </c>
      <c r="AI10" s="13">
        <v>22.541979999999999</v>
      </c>
      <c r="AJ10" s="3">
        <v>8</v>
      </c>
      <c r="AK10" s="13">
        <v>0</v>
      </c>
      <c r="AL10" s="13">
        <v>0</v>
      </c>
      <c r="AM10" s="13">
        <v>0</v>
      </c>
      <c r="AN10" s="13">
        <v>16.391999999999999</v>
      </c>
      <c r="AO10" s="13">
        <v>7.3</v>
      </c>
      <c r="AP10" s="13">
        <v>9.8889999999999993</v>
      </c>
      <c r="AQ10" s="13">
        <v>17.616</v>
      </c>
      <c r="AR10" s="13">
        <v>22.07001</v>
      </c>
      <c r="AS10" s="3">
        <v>8</v>
      </c>
      <c r="AT10" s="13">
        <v>0</v>
      </c>
      <c r="AU10" s="13">
        <v>0</v>
      </c>
      <c r="AV10" s="13">
        <v>0</v>
      </c>
      <c r="AW10" s="13">
        <v>17.066009999999999</v>
      </c>
      <c r="AX10" s="13">
        <v>8.6440000000000001</v>
      </c>
      <c r="AY10" s="13">
        <v>17.157</v>
      </c>
      <c r="AZ10" s="13">
        <v>20.755980000000001</v>
      </c>
      <c r="BA10" s="3">
        <v>8</v>
      </c>
      <c r="BB10" s="13">
        <v>0</v>
      </c>
      <c r="BC10" s="13">
        <v>0</v>
      </c>
      <c r="BD10" s="13">
        <v>0</v>
      </c>
      <c r="BE10" s="13">
        <v>19.117010000000001</v>
      </c>
      <c r="BF10" s="13">
        <v>12.603999999999999</v>
      </c>
      <c r="BG10" s="13">
        <v>1.867</v>
      </c>
      <c r="BH10" s="13">
        <v>18.01399</v>
      </c>
      <c r="BI10" s="13">
        <v>19.048999999999999</v>
      </c>
      <c r="BJ10" s="3">
        <v>8</v>
      </c>
      <c r="BK10" s="13">
        <v>3.2959999999999998</v>
      </c>
      <c r="BL10" s="13">
        <v>0</v>
      </c>
      <c r="BM10" s="13">
        <v>0</v>
      </c>
      <c r="BN10" s="13">
        <v>18.277010000000001</v>
      </c>
      <c r="BO10" s="13">
        <v>5.9379999999999997</v>
      </c>
      <c r="BP10" s="13">
        <v>10.74701</v>
      </c>
      <c r="BQ10" s="13">
        <v>4.1929999999999996</v>
      </c>
      <c r="BR10" s="13">
        <v>20.562010000000001</v>
      </c>
      <c r="BS10" s="13">
        <v>23.818989999999999</v>
      </c>
      <c r="BT10" s="3">
        <v>8</v>
      </c>
      <c r="BU10" s="13">
        <v>0</v>
      </c>
      <c r="BV10" s="13">
        <v>0</v>
      </c>
      <c r="BW10" s="13">
        <v>0</v>
      </c>
      <c r="BX10" s="13">
        <v>20.402999999999999</v>
      </c>
      <c r="BY10" s="13">
        <v>6.3470000000000004</v>
      </c>
      <c r="BZ10" s="13">
        <v>11.26601</v>
      </c>
      <c r="CA10" s="13">
        <v>14.402990000000001</v>
      </c>
      <c r="CB10" s="13">
        <v>6.0149999999999997</v>
      </c>
      <c r="CC10" s="13">
        <v>2.117</v>
      </c>
      <c r="CD10" s="13">
        <v>18.913</v>
      </c>
      <c r="CE10" s="13">
        <v>20.679010000000002</v>
      </c>
      <c r="CF10" s="3">
        <v>8</v>
      </c>
      <c r="CG10" s="13">
        <v>3.0550000000000002</v>
      </c>
      <c r="CH10" s="13">
        <v>0</v>
      </c>
      <c r="CI10" s="13">
        <v>0</v>
      </c>
      <c r="CJ10" s="13">
        <v>16.45</v>
      </c>
      <c r="CK10" s="13">
        <v>11.092000000000001</v>
      </c>
      <c r="CL10" s="13">
        <v>1.9930000000000001</v>
      </c>
      <c r="CM10" s="13">
        <v>6.718</v>
      </c>
      <c r="CN10" s="13">
        <v>13.962</v>
      </c>
      <c r="CO10" s="13">
        <v>8.3659999999999997</v>
      </c>
      <c r="CP10" s="13">
        <v>13.73</v>
      </c>
      <c r="CQ10" s="3">
        <v>8</v>
      </c>
      <c r="CR10" s="13">
        <v>0</v>
      </c>
      <c r="CS10" s="13">
        <v>0</v>
      </c>
      <c r="CT10" s="13">
        <v>0</v>
      </c>
      <c r="CU10" s="13">
        <v>23.821020000000001</v>
      </c>
      <c r="CV10" s="13">
        <v>13.693</v>
      </c>
      <c r="CW10" s="13">
        <v>2.202</v>
      </c>
      <c r="CX10" s="13">
        <v>7.9729999999999999</v>
      </c>
      <c r="CY10" s="13">
        <v>2.4279999999999999</v>
      </c>
      <c r="CZ10" s="13">
        <v>9.4719999999999995</v>
      </c>
      <c r="DA10" s="13">
        <v>2.117</v>
      </c>
      <c r="DB10" s="13">
        <v>5.8490000000000002</v>
      </c>
      <c r="DC10" s="13">
        <v>13.421989999999999</v>
      </c>
      <c r="DD10" s="13">
        <v>15.997</v>
      </c>
      <c r="DE10" s="31">
        <v>12.404</v>
      </c>
      <c r="DF10" s="3">
        <v>8</v>
      </c>
      <c r="DG10" s="13">
        <v>3.5630000000000002</v>
      </c>
      <c r="DH10" s="13">
        <v>0</v>
      </c>
      <c r="DI10" s="13">
        <v>0</v>
      </c>
      <c r="DJ10" s="13">
        <v>17.300979999999999</v>
      </c>
      <c r="DK10" s="13">
        <v>11.958</v>
      </c>
      <c r="DL10" s="13">
        <v>2.3820000000000001</v>
      </c>
      <c r="DM10" s="13">
        <v>8.2739999999999991</v>
      </c>
      <c r="DN10" s="13">
        <v>11.169</v>
      </c>
      <c r="DO10" s="13">
        <v>9.3149999999999995</v>
      </c>
      <c r="DP10" s="13">
        <v>12.041</v>
      </c>
      <c r="DQ10" s="31">
        <v>9.0690000000000008</v>
      </c>
      <c r="DR10" s="3">
        <v>8</v>
      </c>
      <c r="DS10" s="13">
        <v>0</v>
      </c>
      <c r="DT10" s="13">
        <v>0</v>
      </c>
      <c r="DU10" s="13">
        <v>0</v>
      </c>
      <c r="DV10" s="13">
        <v>18.125</v>
      </c>
      <c r="DW10" s="13">
        <v>13.528</v>
      </c>
      <c r="DX10" s="13">
        <v>2.2799999999999998</v>
      </c>
      <c r="DY10" s="13">
        <v>8.5649999999999995</v>
      </c>
      <c r="DZ10" s="13">
        <v>12.077</v>
      </c>
      <c r="EA10" s="13">
        <v>9.3810000000000002</v>
      </c>
      <c r="EB10" s="13">
        <v>13.938000000000001</v>
      </c>
      <c r="EC10" s="13">
        <v>2.2240000000000002</v>
      </c>
      <c r="ED10" s="13">
        <v>17.428989999999999</v>
      </c>
      <c r="EE10" s="3">
        <v>8</v>
      </c>
      <c r="EF10" s="13">
        <v>0</v>
      </c>
      <c r="EG10" s="13">
        <v>0</v>
      </c>
      <c r="EH10" s="13">
        <v>0</v>
      </c>
      <c r="EI10" s="13">
        <v>21.11899</v>
      </c>
      <c r="EJ10" s="13">
        <v>11.285</v>
      </c>
      <c r="EK10" s="13">
        <v>10.55</v>
      </c>
      <c r="EL10" s="13">
        <v>2.4780000000000002</v>
      </c>
      <c r="EM10" s="13">
        <v>19.571000000000002</v>
      </c>
      <c r="EN10" s="31">
        <v>19.326000000000001</v>
      </c>
      <c r="EO10" s="3">
        <v>8</v>
      </c>
      <c r="EP10" s="13">
        <v>4.3949999999999996</v>
      </c>
      <c r="EQ10" s="13">
        <v>0</v>
      </c>
      <c r="ER10" s="13">
        <v>0</v>
      </c>
      <c r="ES10" s="13">
        <v>19.280989999999999</v>
      </c>
      <c r="ET10" s="13">
        <v>12.837999999999999</v>
      </c>
      <c r="EU10" s="13">
        <v>1.919</v>
      </c>
      <c r="EV10" s="13">
        <v>19.814</v>
      </c>
      <c r="EW10" s="31">
        <v>15.327</v>
      </c>
      <c r="EX10" s="3">
        <v>8</v>
      </c>
      <c r="EY10" s="13">
        <v>3.0150000000000001</v>
      </c>
      <c r="EZ10" s="13">
        <v>0</v>
      </c>
      <c r="FA10" s="13">
        <v>0</v>
      </c>
      <c r="FB10" s="13">
        <v>18.15699</v>
      </c>
      <c r="FC10" s="13">
        <v>10.205</v>
      </c>
      <c r="FD10" s="13">
        <v>15.708</v>
      </c>
      <c r="FE10" s="13">
        <v>4.76</v>
      </c>
      <c r="FF10" s="13">
        <v>12.738</v>
      </c>
      <c r="FG10" s="31">
        <v>14.68399</v>
      </c>
      <c r="FH10" s="3">
        <v>8</v>
      </c>
      <c r="FI10" s="13">
        <v>2.6440000000000001</v>
      </c>
      <c r="FJ10" s="13">
        <v>5.4109999999999996</v>
      </c>
      <c r="FK10" s="13">
        <v>0</v>
      </c>
      <c r="FL10" s="13">
        <v>16.649000000000001</v>
      </c>
      <c r="FM10" s="13">
        <v>11.569000000000001</v>
      </c>
      <c r="FN10" s="13">
        <v>13.863</v>
      </c>
      <c r="FO10" s="31">
        <v>8.1809999999999992</v>
      </c>
      <c r="FP10" s="3">
        <v>8</v>
      </c>
      <c r="FQ10" s="13">
        <v>0</v>
      </c>
      <c r="FR10" s="13">
        <v>0</v>
      </c>
      <c r="FS10" s="13">
        <v>0</v>
      </c>
      <c r="FT10" s="13">
        <v>18.189979999999998</v>
      </c>
      <c r="FU10" s="13">
        <v>17.550989999999999</v>
      </c>
      <c r="FV10" s="31">
        <v>20.306010000000001</v>
      </c>
      <c r="FW10" s="3">
        <v>8</v>
      </c>
      <c r="FX10" s="13">
        <v>5.7549999999999999</v>
      </c>
      <c r="FY10" s="13">
        <v>0</v>
      </c>
      <c r="FZ10" s="13">
        <v>0</v>
      </c>
      <c r="GA10" s="13">
        <v>19.16499</v>
      </c>
      <c r="GB10" s="13">
        <v>8.6609999999999996</v>
      </c>
      <c r="GC10" s="13">
        <v>12.422000000000001</v>
      </c>
      <c r="GD10" s="13">
        <v>15.32001</v>
      </c>
      <c r="GE10" s="31">
        <v>23.018000000000001</v>
      </c>
    </row>
    <row r="11" spans="1:187" s="1" customFormat="1" x14ac:dyDescent="0.2">
      <c r="A11" s="3">
        <v>9</v>
      </c>
      <c r="B11" s="13">
        <v>0</v>
      </c>
      <c r="C11" s="13">
        <v>6.7880000000000003</v>
      </c>
      <c r="D11" s="13">
        <v>0</v>
      </c>
      <c r="E11" s="13">
        <v>19.031980000000001</v>
      </c>
      <c r="F11" s="13">
        <v>22.337</v>
      </c>
      <c r="G11" s="3">
        <v>9</v>
      </c>
      <c r="H11" s="13">
        <v>4.7270000000000003</v>
      </c>
      <c r="I11" s="13">
        <v>14.773999999999999</v>
      </c>
      <c r="J11" s="13">
        <v>0</v>
      </c>
      <c r="K11" s="13">
        <v>19.921009999999999</v>
      </c>
      <c r="L11" s="3">
        <v>9</v>
      </c>
      <c r="M11" s="13">
        <v>0</v>
      </c>
      <c r="N11" s="13">
        <v>0</v>
      </c>
      <c r="O11" s="13">
        <v>0</v>
      </c>
      <c r="P11" s="13">
        <v>21.030989999999999</v>
      </c>
      <c r="Q11" s="13">
        <v>12.42501</v>
      </c>
      <c r="R11" s="31">
        <v>18.677</v>
      </c>
      <c r="S11" s="3">
        <v>9</v>
      </c>
      <c r="T11" s="13">
        <v>0</v>
      </c>
      <c r="U11" s="13">
        <v>0</v>
      </c>
      <c r="V11" s="13">
        <v>0</v>
      </c>
      <c r="W11" s="13">
        <v>18.082999999999998</v>
      </c>
      <c r="X11" s="13">
        <v>7.399</v>
      </c>
      <c r="Y11" s="13">
        <v>19.23001</v>
      </c>
      <c r="Z11" s="13">
        <v>21.660990000000002</v>
      </c>
      <c r="AA11" s="3">
        <v>9</v>
      </c>
      <c r="AB11" s="13">
        <v>0</v>
      </c>
      <c r="AC11" s="13">
        <v>0</v>
      </c>
      <c r="AD11" s="13">
        <v>0</v>
      </c>
      <c r="AE11" s="13">
        <v>19.856010000000001</v>
      </c>
      <c r="AF11" s="13">
        <v>7.1950000000000003</v>
      </c>
      <c r="AG11" s="13">
        <v>0</v>
      </c>
      <c r="AH11" s="13">
        <v>26.55002</v>
      </c>
      <c r="AI11" s="13">
        <v>22.43599</v>
      </c>
      <c r="AJ11" s="3">
        <v>9</v>
      </c>
      <c r="AK11" s="13">
        <v>0</v>
      </c>
      <c r="AL11" s="13">
        <v>0</v>
      </c>
      <c r="AM11" s="13">
        <v>0</v>
      </c>
      <c r="AN11" s="13">
        <v>16.123000000000001</v>
      </c>
      <c r="AO11" s="13">
        <v>6.9249999999999998</v>
      </c>
      <c r="AP11" s="13">
        <v>11.794</v>
      </c>
      <c r="AQ11" s="13">
        <v>16.76999</v>
      </c>
      <c r="AR11" s="13">
        <v>22.688009999999998</v>
      </c>
      <c r="AS11" s="3">
        <v>9</v>
      </c>
      <c r="AT11" s="13">
        <v>0</v>
      </c>
      <c r="AU11" s="13">
        <v>0</v>
      </c>
      <c r="AV11" s="13">
        <v>0</v>
      </c>
      <c r="AW11" s="13">
        <v>17.42999</v>
      </c>
      <c r="AX11" s="13">
        <v>8.6059999999999999</v>
      </c>
      <c r="AY11" s="13">
        <v>17.54599</v>
      </c>
      <c r="AZ11" s="13">
        <v>21.835989999999999</v>
      </c>
      <c r="BA11" s="3">
        <v>9</v>
      </c>
      <c r="BB11" s="13">
        <v>0</v>
      </c>
      <c r="BC11" s="13">
        <v>0</v>
      </c>
      <c r="BD11" s="13">
        <v>0</v>
      </c>
      <c r="BE11" s="13">
        <v>19.818989999999999</v>
      </c>
      <c r="BF11" s="13">
        <v>12.269</v>
      </c>
      <c r="BG11" s="13">
        <v>2.2120000000000002</v>
      </c>
      <c r="BH11" s="13">
        <v>17.398</v>
      </c>
      <c r="BI11" s="13">
        <v>19.543009999999999</v>
      </c>
      <c r="BJ11" s="3">
        <v>9</v>
      </c>
      <c r="BK11" s="13">
        <v>0</v>
      </c>
      <c r="BL11" s="13">
        <v>0</v>
      </c>
      <c r="BM11" s="13">
        <v>0</v>
      </c>
      <c r="BN11" s="13">
        <v>18.272020000000001</v>
      </c>
      <c r="BO11" s="13">
        <v>7.2569999999999997</v>
      </c>
      <c r="BP11" s="13">
        <v>10.927009999999999</v>
      </c>
      <c r="BQ11" s="13">
        <v>0</v>
      </c>
      <c r="BR11" s="13">
        <v>22.36402</v>
      </c>
      <c r="BS11" s="13">
        <v>24.444019999999998</v>
      </c>
      <c r="BT11" s="3">
        <v>9</v>
      </c>
      <c r="BU11" s="13">
        <v>0</v>
      </c>
      <c r="BV11" s="13">
        <v>0</v>
      </c>
      <c r="BW11" s="13">
        <v>0</v>
      </c>
      <c r="BX11" s="13">
        <v>21.159009999999999</v>
      </c>
      <c r="BY11" s="13">
        <v>6.5529999999999999</v>
      </c>
      <c r="BZ11" s="13">
        <v>0</v>
      </c>
      <c r="CA11" s="13">
        <v>14.331</v>
      </c>
      <c r="CB11" s="13">
        <v>5.7140000000000004</v>
      </c>
      <c r="CC11" s="13">
        <v>2.2000000000000002</v>
      </c>
      <c r="CD11" s="13">
        <v>21.119009999999999</v>
      </c>
      <c r="CE11" s="13">
        <v>21.67699</v>
      </c>
      <c r="CF11" s="3">
        <v>9</v>
      </c>
      <c r="CG11" s="13">
        <v>0</v>
      </c>
      <c r="CH11" s="13">
        <v>0</v>
      </c>
      <c r="CI11" s="13">
        <v>0</v>
      </c>
      <c r="CJ11" s="13">
        <v>17.55</v>
      </c>
      <c r="CK11" s="13">
        <v>12.191000000000001</v>
      </c>
      <c r="CL11" s="13">
        <v>2.1320000000000001</v>
      </c>
      <c r="CM11" s="13">
        <v>7.2089999999999996</v>
      </c>
      <c r="CN11" s="13">
        <v>14.231</v>
      </c>
      <c r="CO11" s="13">
        <v>8.5020000000000007</v>
      </c>
      <c r="CP11" s="13">
        <v>13.468</v>
      </c>
      <c r="CQ11" s="3">
        <v>9</v>
      </c>
      <c r="CR11" s="13">
        <v>0</v>
      </c>
      <c r="CS11" s="13">
        <v>0</v>
      </c>
      <c r="CT11" s="13">
        <v>0</v>
      </c>
      <c r="CU11" s="13">
        <v>23.969000000000001</v>
      </c>
      <c r="CV11" s="13">
        <v>13.141</v>
      </c>
      <c r="CW11" s="13">
        <v>1.998</v>
      </c>
      <c r="CX11" s="13">
        <v>8.2949999999999999</v>
      </c>
      <c r="CY11" s="13">
        <v>2.6909999999999998</v>
      </c>
      <c r="CZ11" s="13">
        <v>9.8170000000000002</v>
      </c>
      <c r="DA11" s="13">
        <v>2.4660000000000002</v>
      </c>
      <c r="DB11" s="13">
        <v>5.3730000000000002</v>
      </c>
      <c r="DC11" s="13">
        <v>12.842000000000001</v>
      </c>
      <c r="DD11" s="13">
        <v>16.649999999999999</v>
      </c>
      <c r="DE11" s="31">
        <v>12.178000000000001</v>
      </c>
      <c r="DF11" s="3">
        <v>9</v>
      </c>
      <c r="DG11" s="13">
        <v>0</v>
      </c>
      <c r="DH11" s="13">
        <v>0</v>
      </c>
      <c r="DI11" s="13">
        <v>0</v>
      </c>
      <c r="DJ11" s="13">
        <v>18.657</v>
      </c>
      <c r="DK11" s="13">
        <v>13.678000000000001</v>
      </c>
      <c r="DL11" s="13">
        <v>2.4489999999999998</v>
      </c>
      <c r="DM11" s="13">
        <v>7.5369999999999999</v>
      </c>
      <c r="DN11" s="13">
        <v>11.372</v>
      </c>
      <c r="DO11" s="13">
        <v>10.061</v>
      </c>
      <c r="DP11" s="13">
        <v>13.654999999999999</v>
      </c>
      <c r="DQ11" s="31">
        <v>9.9039999999999999</v>
      </c>
      <c r="DR11" s="3">
        <v>9</v>
      </c>
      <c r="DS11" s="13">
        <v>0</v>
      </c>
      <c r="DT11" s="13">
        <v>0</v>
      </c>
      <c r="DU11" s="13">
        <v>0</v>
      </c>
      <c r="DV11" s="13">
        <v>18.387</v>
      </c>
      <c r="DW11" s="13">
        <v>13.774990000000001</v>
      </c>
      <c r="DX11" s="13">
        <v>2.137</v>
      </c>
      <c r="DY11" s="13">
        <v>8.4969999999999999</v>
      </c>
      <c r="DZ11" s="13">
        <v>12.780010000000001</v>
      </c>
      <c r="EA11" s="13">
        <v>8.99</v>
      </c>
      <c r="EB11" s="13">
        <v>14.584</v>
      </c>
      <c r="EC11" s="13">
        <v>2.327</v>
      </c>
      <c r="ED11" s="13">
        <v>17.152000000000001</v>
      </c>
      <c r="EE11" s="3">
        <v>9</v>
      </c>
      <c r="EF11" s="13">
        <v>0</v>
      </c>
      <c r="EG11" s="13">
        <v>0</v>
      </c>
      <c r="EH11" s="13">
        <v>0</v>
      </c>
      <c r="EI11" s="13">
        <v>20.966989999999999</v>
      </c>
      <c r="EJ11" s="13">
        <v>7.83</v>
      </c>
      <c r="EK11" s="13">
        <v>11.154999999999999</v>
      </c>
      <c r="EL11" s="13">
        <v>2.302</v>
      </c>
      <c r="EM11" s="13">
        <v>21.207999999999998</v>
      </c>
      <c r="EN11" s="31">
        <v>21.35</v>
      </c>
      <c r="EO11" s="3">
        <v>9</v>
      </c>
      <c r="EP11" s="13">
        <v>3.669</v>
      </c>
      <c r="EQ11" s="13">
        <v>0</v>
      </c>
      <c r="ER11" s="13">
        <v>0</v>
      </c>
      <c r="ES11" s="13">
        <v>20.412009999999999</v>
      </c>
      <c r="ET11" s="13">
        <v>12.026</v>
      </c>
      <c r="EU11" s="13">
        <v>1.87</v>
      </c>
      <c r="EV11" s="13">
        <v>20.034009999999999</v>
      </c>
      <c r="EW11" s="31">
        <v>15.149010000000001</v>
      </c>
      <c r="EX11" s="3">
        <v>9</v>
      </c>
      <c r="EY11" s="13">
        <v>0</v>
      </c>
      <c r="EZ11" s="13">
        <v>0</v>
      </c>
      <c r="FA11" s="13">
        <v>0</v>
      </c>
      <c r="FB11" s="13">
        <v>18.015999999999998</v>
      </c>
      <c r="FC11" s="13">
        <v>12.58399</v>
      </c>
      <c r="FD11" s="13">
        <v>14.74</v>
      </c>
      <c r="FE11" s="13">
        <v>4.742</v>
      </c>
      <c r="FF11" s="13">
        <v>12.247</v>
      </c>
      <c r="FG11" s="31">
        <v>14.55401</v>
      </c>
      <c r="FH11" s="3">
        <v>9</v>
      </c>
      <c r="FI11" s="13">
        <v>2.6</v>
      </c>
      <c r="FJ11" s="13">
        <v>5.6360000000000001</v>
      </c>
      <c r="FK11" s="13">
        <v>0</v>
      </c>
      <c r="FL11" s="13">
        <v>16.481999999999999</v>
      </c>
      <c r="FM11" s="13">
        <v>12.143000000000001</v>
      </c>
      <c r="FN11" s="13">
        <v>13.927009999999999</v>
      </c>
      <c r="FO11" s="31">
        <v>8.0549999999999997</v>
      </c>
      <c r="FP11" s="3">
        <v>9</v>
      </c>
      <c r="FQ11" s="13">
        <v>0</v>
      </c>
      <c r="FR11" s="13">
        <v>0</v>
      </c>
      <c r="FS11" s="13">
        <v>0</v>
      </c>
      <c r="FT11" s="13">
        <v>19.569990000000001</v>
      </c>
      <c r="FU11" s="13">
        <v>16.68899</v>
      </c>
      <c r="FV11" s="31">
        <v>20.901990000000001</v>
      </c>
      <c r="FW11" s="3">
        <v>9</v>
      </c>
      <c r="FX11" s="13">
        <v>0</v>
      </c>
      <c r="FY11" s="13">
        <v>0</v>
      </c>
      <c r="FZ11" s="13">
        <v>0</v>
      </c>
      <c r="GA11" s="13">
        <v>24.581009999999999</v>
      </c>
      <c r="GB11" s="13">
        <v>2.5339999999999998</v>
      </c>
      <c r="GC11" s="13">
        <v>14.908989999999999</v>
      </c>
      <c r="GD11" s="13">
        <v>17.983989999999999</v>
      </c>
      <c r="GE11" s="31">
        <v>22.323</v>
      </c>
    </row>
    <row r="12" spans="1:187" s="1" customFormat="1" x14ac:dyDescent="0.2">
      <c r="A12" s="3">
        <v>10</v>
      </c>
      <c r="B12" s="13">
        <v>0</v>
      </c>
      <c r="C12" s="13">
        <v>6.4509999999999996</v>
      </c>
      <c r="D12" s="13">
        <v>0</v>
      </c>
      <c r="E12" s="13">
        <v>18.729990000000001</v>
      </c>
      <c r="F12" s="13">
        <v>23.300989999999999</v>
      </c>
      <c r="G12" s="3">
        <v>10</v>
      </c>
      <c r="H12" s="13">
        <v>4.3719989999999997</v>
      </c>
      <c r="I12" s="13">
        <v>15.337</v>
      </c>
      <c r="J12" s="13">
        <v>0</v>
      </c>
      <c r="K12" s="13">
        <v>20.79</v>
      </c>
      <c r="L12" s="3">
        <v>10</v>
      </c>
      <c r="M12" s="13">
        <v>0</v>
      </c>
      <c r="N12" s="13">
        <v>0</v>
      </c>
      <c r="O12" s="13">
        <v>0</v>
      </c>
      <c r="P12" s="13">
        <v>21.19098</v>
      </c>
      <c r="Q12" s="13">
        <v>12.250999999999999</v>
      </c>
      <c r="R12" s="31">
        <v>18.149000000000001</v>
      </c>
      <c r="S12" s="3">
        <v>10</v>
      </c>
      <c r="T12" s="13">
        <v>0</v>
      </c>
      <c r="U12" s="13">
        <v>0</v>
      </c>
      <c r="V12" s="13">
        <v>0</v>
      </c>
      <c r="W12" s="13">
        <v>18.411010000000001</v>
      </c>
      <c r="X12" s="13">
        <v>7.1109999999999998</v>
      </c>
      <c r="Y12" s="13">
        <v>18.760999999999999</v>
      </c>
      <c r="Z12" s="13">
        <v>20.338000000000001</v>
      </c>
      <c r="AA12" s="3">
        <v>10</v>
      </c>
      <c r="AB12" s="13">
        <v>0</v>
      </c>
      <c r="AC12" s="13">
        <v>0</v>
      </c>
      <c r="AD12" s="13">
        <v>0</v>
      </c>
      <c r="AE12" s="13">
        <v>18.430009999999999</v>
      </c>
      <c r="AF12" s="13">
        <v>6.774</v>
      </c>
      <c r="AG12" s="13">
        <v>0</v>
      </c>
      <c r="AH12" s="13">
        <v>26.74202</v>
      </c>
      <c r="AI12" s="13">
        <v>22.78501</v>
      </c>
      <c r="AJ12" s="3">
        <v>10</v>
      </c>
      <c r="AK12" s="13">
        <v>0</v>
      </c>
      <c r="AL12" s="13">
        <v>0</v>
      </c>
      <c r="AM12" s="13">
        <v>0</v>
      </c>
      <c r="AN12" s="13">
        <v>16.658000000000001</v>
      </c>
      <c r="AO12" s="13">
        <v>7.2759999999999998</v>
      </c>
      <c r="AP12" s="13">
        <v>12.023999999999999</v>
      </c>
      <c r="AQ12" s="13">
        <v>17.103000000000002</v>
      </c>
      <c r="AR12" s="13">
        <v>22.96302</v>
      </c>
      <c r="AS12" s="3">
        <v>10</v>
      </c>
      <c r="AT12" s="13">
        <v>0</v>
      </c>
      <c r="AU12" s="13">
        <v>0</v>
      </c>
      <c r="AV12" s="13">
        <v>0</v>
      </c>
      <c r="AW12" s="13">
        <v>16.186990000000002</v>
      </c>
      <c r="AX12" s="13">
        <v>5.6020000000000003</v>
      </c>
      <c r="AY12" s="13">
        <v>17.821000000000002</v>
      </c>
      <c r="AZ12" s="13">
        <v>22.006</v>
      </c>
      <c r="BA12" s="3">
        <v>10</v>
      </c>
      <c r="BB12" s="13">
        <v>0</v>
      </c>
      <c r="BC12" s="13">
        <v>0</v>
      </c>
      <c r="BD12" s="13">
        <v>0</v>
      </c>
      <c r="BE12" s="13">
        <v>19.486000000000001</v>
      </c>
      <c r="BF12" s="13">
        <v>11.920999999999999</v>
      </c>
      <c r="BG12" s="13">
        <v>2.2250000000000001</v>
      </c>
      <c r="BH12" s="13">
        <v>18.43601</v>
      </c>
      <c r="BI12" s="13">
        <v>18.254020000000001</v>
      </c>
      <c r="BJ12" s="3">
        <v>10</v>
      </c>
      <c r="BK12" s="13">
        <v>0</v>
      </c>
      <c r="BL12" s="13">
        <v>0</v>
      </c>
      <c r="BM12" s="13">
        <v>0</v>
      </c>
      <c r="BN12" s="13">
        <v>20.534009999999999</v>
      </c>
      <c r="BO12" s="13">
        <v>6.7119999999999997</v>
      </c>
      <c r="BP12" s="13">
        <v>11.317</v>
      </c>
      <c r="BQ12" s="13">
        <v>0</v>
      </c>
      <c r="BR12" s="13">
        <v>23.253</v>
      </c>
      <c r="BS12" s="13">
        <v>26.05302</v>
      </c>
      <c r="BT12" s="3">
        <v>10</v>
      </c>
      <c r="BU12" s="13">
        <v>0</v>
      </c>
      <c r="BV12" s="13">
        <v>0</v>
      </c>
      <c r="BW12" s="13">
        <v>0</v>
      </c>
      <c r="BX12" s="13">
        <v>23.437010000000001</v>
      </c>
      <c r="BY12" s="13">
        <v>0</v>
      </c>
      <c r="BZ12" s="13">
        <v>0</v>
      </c>
      <c r="CA12" s="13">
        <v>15.837009999999999</v>
      </c>
      <c r="CB12" s="13">
        <v>5.798</v>
      </c>
      <c r="CC12" s="13">
        <v>2.0659999999999998</v>
      </c>
      <c r="CD12" s="13">
        <v>20.74803</v>
      </c>
      <c r="CE12" s="13">
        <v>22.01502</v>
      </c>
      <c r="CF12" s="3">
        <v>10</v>
      </c>
      <c r="CG12" s="13">
        <v>0</v>
      </c>
      <c r="CH12" s="13">
        <v>0</v>
      </c>
      <c r="CI12" s="13">
        <v>0</v>
      </c>
      <c r="CJ12" s="13">
        <v>18.089009999999998</v>
      </c>
      <c r="CK12" s="13">
        <v>12.851000000000001</v>
      </c>
      <c r="CL12" s="13">
        <v>2.149</v>
      </c>
      <c r="CM12" s="13">
        <v>7.53</v>
      </c>
      <c r="CN12" s="13">
        <v>14.765000000000001</v>
      </c>
      <c r="CO12" s="13">
        <v>8.8049999999999997</v>
      </c>
      <c r="CP12" s="13">
        <v>13.257999999999999</v>
      </c>
      <c r="CQ12" s="3">
        <v>10</v>
      </c>
      <c r="CR12" s="13">
        <v>0</v>
      </c>
      <c r="CS12" s="13">
        <v>0</v>
      </c>
      <c r="CT12" s="13">
        <v>0</v>
      </c>
      <c r="CU12" s="13">
        <v>23.084009999999999</v>
      </c>
      <c r="CV12" s="13">
        <v>9.6460000000000008</v>
      </c>
      <c r="CW12" s="13">
        <v>2.2109999999999999</v>
      </c>
      <c r="CX12" s="13">
        <v>9.0839999999999996</v>
      </c>
      <c r="CY12" s="13">
        <v>2.456</v>
      </c>
      <c r="CZ12" s="13">
        <v>9.6150000000000002</v>
      </c>
      <c r="DA12" s="13">
        <v>2.3769999999999998</v>
      </c>
      <c r="DB12" s="13">
        <v>5.6929999999999996</v>
      </c>
      <c r="DC12" s="13">
        <v>13.319000000000001</v>
      </c>
      <c r="DD12" s="13">
        <v>17.091999999999999</v>
      </c>
      <c r="DE12" s="31">
        <v>11.19999</v>
      </c>
      <c r="DF12" s="3">
        <v>10</v>
      </c>
      <c r="DG12" s="13">
        <v>0</v>
      </c>
      <c r="DH12" s="13">
        <v>0</v>
      </c>
      <c r="DI12" s="13">
        <v>0</v>
      </c>
      <c r="DJ12" s="13">
        <v>17.915990000000001</v>
      </c>
      <c r="DK12" s="13">
        <v>14.388999999999999</v>
      </c>
      <c r="DL12" s="13">
        <v>2.34</v>
      </c>
      <c r="DM12" s="13">
        <v>7.665</v>
      </c>
      <c r="DN12" s="13">
        <v>12.241</v>
      </c>
      <c r="DO12" s="13">
        <v>10.220000000000001</v>
      </c>
      <c r="DP12" s="13">
        <v>13.978</v>
      </c>
      <c r="DQ12" s="31">
        <v>9.7249999999999996</v>
      </c>
      <c r="DR12" s="3">
        <v>10</v>
      </c>
      <c r="DS12" s="13">
        <v>0</v>
      </c>
      <c r="DT12" s="13">
        <v>0</v>
      </c>
      <c r="DU12" s="13">
        <v>0</v>
      </c>
      <c r="DV12" s="13">
        <v>18.844999999999999</v>
      </c>
      <c r="DW12" s="13">
        <v>13.5</v>
      </c>
      <c r="DX12" s="13">
        <v>2.242</v>
      </c>
      <c r="DY12" s="13">
        <v>8.6980000000000004</v>
      </c>
      <c r="DZ12" s="13">
        <v>12.247</v>
      </c>
      <c r="EA12" s="13">
        <v>8.8840000000000003</v>
      </c>
      <c r="EB12" s="13">
        <v>14.307</v>
      </c>
      <c r="EC12" s="13">
        <v>2.0489999999999999</v>
      </c>
      <c r="ED12" s="13">
        <v>16.98</v>
      </c>
      <c r="EE12" s="3">
        <v>10</v>
      </c>
      <c r="EF12" s="13">
        <v>0</v>
      </c>
      <c r="EG12" s="13">
        <v>0</v>
      </c>
      <c r="EH12" s="13">
        <v>0</v>
      </c>
      <c r="EI12" s="13">
        <v>21.13101</v>
      </c>
      <c r="EJ12" s="13">
        <v>6.609</v>
      </c>
      <c r="EK12" s="13">
        <v>10.944000000000001</v>
      </c>
      <c r="EL12" s="13">
        <v>2.0699999999999998</v>
      </c>
      <c r="EM12" s="13">
        <v>20.815000000000001</v>
      </c>
      <c r="EN12" s="31">
        <v>22.851009999999999</v>
      </c>
      <c r="EO12" s="3">
        <v>10</v>
      </c>
      <c r="EP12" s="13">
        <v>0</v>
      </c>
      <c r="EQ12" s="13">
        <v>0</v>
      </c>
      <c r="ER12" s="13">
        <v>0</v>
      </c>
      <c r="ES12" s="13">
        <v>21.600010000000001</v>
      </c>
      <c r="ET12" s="13">
        <v>13.85501</v>
      </c>
      <c r="EU12" s="13">
        <v>1.7849999999999999</v>
      </c>
      <c r="EV12" s="13">
        <v>19.575009999999999</v>
      </c>
      <c r="EW12" s="31">
        <v>14.78401</v>
      </c>
      <c r="EX12" s="3">
        <v>10</v>
      </c>
      <c r="EY12" s="13">
        <v>0</v>
      </c>
      <c r="EZ12" s="13">
        <v>0</v>
      </c>
      <c r="FA12" s="13">
        <v>0</v>
      </c>
      <c r="FB12" s="13">
        <v>16.783999999999999</v>
      </c>
      <c r="FC12" s="13">
        <v>11.92299</v>
      </c>
      <c r="FD12" s="13">
        <v>15.831</v>
      </c>
      <c r="FE12" s="13">
        <v>4.4710000000000001</v>
      </c>
      <c r="FF12" s="13">
        <v>12.326000000000001</v>
      </c>
      <c r="FG12" s="31">
        <v>14.812010000000001</v>
      </c>
      <c r="FH12" s="3">
        <v>10</v>
      </c>
      <c r="FI12" s="13">
        <v>2.8319999999999999</v>
      </c>
      <c r="FJ12" s="13">
        <v>5.3959999999999999</v>
      </c>
      <c r="FK12" s="13">
        <v>0</v>
      </c>
      <c r="FL12" s="13">
        <v>16.55</v>
      </c>
      <c r="FM12" s="13">
        <v>12.178000000000001</v>
      </c>
      <c r="FN12" s="13">
        <v>14.699</v>
      </c>
      <c r="FO12" s="31">
        <v>8.1560000000000006</v>
      </c>
      <c r="FP12" s="3">
        <v>10</v>
      </c>
      <c r="FQ12" s="13">
        <v>0</v>
      </c>
      <c r="FR12" s="13">
        <v>0</v>
      </c>
      <c r="FS12" s="13">
        <v>0</v>
      </c>
      <c r="FT12" s="13">
        <v>18.720009999999998</v>
      </c>
      <c r="FU12" s="13">
        <v>16.89199</v>
      </c>
      <c r="FV12" s="31">
        <v>21.243010000000002</v>
      </c>
      <c r="FW12" s="3">
        <v>10</v>
      </c>
      <c r="FX12" s="13">
        <v>0</v>
      </c>
      <c r="FY12" s="13">
        <v>0</v>
      </c>
      <c r="FZ12" s="13">
        <v>0</v>
      </c>
      <c r="GA12" s="13">
        <v>22.608000000000001</v>
      </c>
      <c r="GB12" s="13">
        <v>0</v>
      </c>
      <c r="GC12" s="13">
        <v>16.125990000000002</v>
      </c>
      <c r="GD12" s="13">
        <v>17.085989999999999</v>
      </c>
      <c r="GE12" s="31">
        <v>20.992999999999999</v>
      </c>
    </row>
    <row r="13" spans="1:187" s="1" customFormat="1" x14ac:dyDescent="0.2">
      <c r="A13" s="3">
        <v>11</v>
      </c>
      <c r="B13" s="13">
        <v>0</v>
      </c>
      <c r="C13" s="13">
        <v>7.3860000000000001</v>
      </c>
      <c r="D13" s="13">
        <v>0</v>
      </c>
      <c r="E13" s="13">
        <v>17.460999999999999</v>
      </c>
      <c r="F13" s="13">
        <v>23.981000000000002</v>
      </c>
      <c r="G13" s="3">
        <v>11</v>
      </c>
      <c r="H13" s="13">
        <v>4.5039990000000003</v>
      </c>
      <c r="I13" s="13">
        <v>14.657999999999999</v>
      </c>
      <c r="J13" s="13">
        <v>0</v>
      </c>
      <c r="K13" s="13">
        <v>21.989000000000001</v>
      </c>
      <c r="L13" s="3">
        <v>11</v>
      </c>
      <c r="M13" s="13">
        <v>0</v>
      </c>
      <c r="N13" s="13">
        <v>0</v>
      </c>
      <c r="O13" s="13">
        <v>0</v>
      </c>
      <c r="P13" s="13">
        <v>21.502009999999999</v>
      </c>
      <c r="Q13" s="13">
        <v>13.698</v>
      </c>
      <c r="R13" s="31">
        <v>17.515999999999998</v>
      </c>
      <c r="S13" s="3">
        <v>11</v>
      </c>
      <c r="T13" s="13">
        <v>0</v>
      </c>
      <c r="U13" s="13">
        <v>0</v>
      </c>
      <c r="V13" s="13">
        <v>0</v>
      </c>
      <c r="W13" s="13">
        <v>18.536999999999999</v>
      </c>
      <c r="X13" s="13">
        <v>7.08</v>
      </c>
      <c r="Y13" s="13">
        <v>17.297999999999998</v>
      </c>
      <c r="Z13" s="13">
        <v>21.344000000000001</v>
      </c>
      <c r="AA13" s="3">
        <v>11</v>
      </c>
      <c r="AB13" s="13">
        <v>0</v>
      </c>
      <c r="AC13" s="13">
        <v>0</v>
      </c>
      <c r="AD13" s="13">
        <v>0</v>
      </c>
      <c r="AE13" s="13">
        <v>20.495000000000001</v>
      </c>
      <c r="AF13" s="13">
        <v>8.266</v>
      </c>
      <c r="AG13" s="13">
        <v>0</v>
      </c>
      <c r="AH13" s="13">
        <v>27.053000000000001</v>
      </c>
      <c r="AI13" s="13">
        <v>25.481000000000002</v>
      </c>
      <c r="AJ13" s="3">
        <v>11</v>
      </c>
      <c r="AK13" s="13">
        <v>0</v>
      </c>
      <c r="AL13" s="13">
        <v>0</v>
      </c>
      <c r="AM13" s="13">
        <v>0</v>
      </c>
      <c r="AN13" s="13">
        <v>17.399000000000001</v>
      </c>
      <c r="AO13" s="13">
        <v>5.9639990000000003</v>
      </c>
      <c r="AP13" s="13">
        <v>11.004</v>
      </c>
      <c r="AQ13" s="13">
        <v>19.263000000000002</v>
      </c>
      <c r="AR13" s="13">
        <v>21.773009999999999</v>
      </c>
      <c r="AS13" s="3">
        <v>11</v>
      </c>
      <c r="AT13" s="13">
        <v>0</v>
      </c>
      <c r="AU13" s="13">
        <v>0</v>
      </c>
      <c r="AV13" s="13">
        <v>0</v>
      </c>
      <c r="AW13" s="13">
        <v>14.885999999999999</v>
      </c>
      <c r="AX13" s="13">
        <v>5.6369999999999996</v>
      </c>
      <c r="AY13" s="13">
        <v>17.425999999999998</v>
      </c>
      <c r="AZ13" s="13">
        <v>21.957000000000001</v>
      </c>
      <c r="BA13" s="3">
        <v>11</v>
      </c>
      <c r="BB13" s="13">
        <v>0</v>
      </c>
      <c r="BC13" s="13">
        <v>0</v>
      </c>
      <c r="BD13" s="13">
        <v>0</v>
      </c>
      <c r="BE13" s="13">
        <v>20.813009999999998</v>
      </c>
      <c r="BF13" s="13">
        <v>13.262</v>
      </c>
      <c r="BG13" s="13">
        <v>1.8129999999999999</v>
      </c>
      <c r="BH13" s="13">
        <v>17.864000000000001</v>
      </c>
      <c r="BI13" s="13">
        <v>15.548999999999999</v>
      </c>
      <c r="BJ13" s="3">
        <v>11</v>
      </c>
      <c r="BK13" s="13">
        <v>0</v>
      </c>
      <c r="BL13" s="13">
        <v>0</v>
      </c>
      <c r="BM13" s="13">
        <v>0</v>
      </c>
      <c r="BN13" s="13">
        <v>24.15</v>
      </c>
      <c r="BO13" s="13">
        <v>0</v>
      </c>
      <c r="BP13" s="13">
        <v>11.618</v>
      </c>
      <c r="BQ13" s="13">
        <v>0</v>
      </c>
      <c r="BR13" s="13">
        <v>25.167999999999999</v>
      </c>
      <c r="BS13" s="13">
        <v>23.413989999999998</v>
      </c>
      <c r="BT13" s="3">
        <v>11</v>
      </c>
      <c r="BU13" s="13">
        <v>0</v>
      </c>
      <c r="BV13" s="13">
        <v>0</v>
      </c>
      <c r="BW13" s="13">
        <v>0</v>
      </c>
      <c r="BX13" s="13">
        <v>24.908010000000001</v>
      </c>
      <c r="BY13" s="13">
        <v>0</v>
      </c>
      <c r="BZ13" s="13">
        <v>0</v>
      </c>
      <c r="CA13" s="13">
        <v>17.588000000000001</v>
      </c>
      <c r="CB13" s="13">
        <v>6.7830000000000004</v>
      </c>
      <c r="CC13" s="13">
        <v>2.37</v>
      </c>
      <c r="CD13" s="13">
        <v>20.245000000000001</v>
      </c>
      <c r="CE13" s="13">
        <v>25.425000000000001</v>
      </c>
      <c r="CF13" s="3">
        <v>11</v>
      </c>
      <c r="CG13" s="13">
        <v>0</v>
      </c>
      <c r="CH13" s="13">
        <v>0</v>
      </c>
      <c r="CI13" s="13">
        <v>0</v>
      </c>
      <c r="CJ13" s="13">
        <v>20.099</v>
      </c>
      <c r="CK13" s="13">
        <v>13.475</v>
      </c>
      <c r="CL13" s="13">
        <v>2.6480000000000001</v>
      </c>
      <c r="CM13" s="13">
        <v>7.8759990000000002</v>
      </c>
      <c r="CN13" s="13">
        <v>16.20401</v>
      </c>
      <c r="CO13" s="13">
        <v>7.9089989999999997</v>
      </c>
      <c r="CP13" s="13">
        <v>14.646000000000001</v>
      </c>
      <c r="CQ13" s="3">
        <v>11</v>
      </c>
      <c r="CR13" s="13">
        <v>0</v>
      </c>
      <c r="CS13" s="13">
        <v>0</v>
      </c>
      <c r="CT13" s="13">
        <v>0</v>
      </c>
      <c r="CU13" s="13">
        <v>24.344999999999999</v>
      </c>
      <c r="CV13" s="13">
        <v>10.097</v>
      </c>
      <c r="CW13" s="13">
        <v>2.7429999999999999</v>
      </c>
      <c r="CX13" s="13">
        <v>8.8750009999999993</v>
      </c>
      <c r="CY13" s="13">
        <v>2.4159999999999999</v>
      </c>
      <c r="CZ13" s="13">
        <v>8.4740000000000002</v>
      </c>
      <c r="DA13" s="13">
        <v>4.08</v>
      </c>
      <c r="DB13" s="13">
        <v>7.1189989999999996</v>
      </c>
      <c r="DC13" s="13">
        <v>13.807</v>
      </c>
      <c r="DD13" s="13">
        <v>19.054010000000002</v>
      </c>
      <c r="DE13" s="31">
        <v>13.166</v>
      </c>
      <c r="DF13" s="3">
        <v>11</v>
      </c>
      <c r="DG13" s="13">
        <v>0</v>
      </c>
      <c r="DH13" s="13">
        <v>0</v>
      </c>
      <c r="DI13" s="13">
        <v>0</v>
      </c>
      <c r="DJ13" s="13">
        <v>20.012</v>
      </c>
      <c r="DK13" s="13">
        <v>14.606999999999999</v>
      </c>
      <c r="DL13" s="13">
        <v>2.39</v>
      </c>
      <c r="DM13" s="13">
        <v>7.8069980000000001</v>
      </c>
      <c r="DN13" s="13">
        <v>11.617000000000001</v>
      </c>
      <c r="DO13" s="13">
        <v>11.47</v>
      </c>
      <c r="DP13" s="13">
        <v>14.638</v>
      </c>
      <c r="DQ13" s="31">
        <v>10.122999999999999</v>
      </c>
      <c r="DR13" s="3">
        <v>11</v>
      </c>
      <c r="DS13" s="13">
        <v>0</v>
      </c>
      <c r="DT13" s="13">
        <v>0</v>
      </c>
      <c r="DU13" s="13">
        <v>0</v>
      </c>
      <c r="DV13" s="13">
        <v>18.077999999999999</v>
      </c>
      <c r="DW13" s="13">
        <v>13.688000000000001</v>
      </c>
      <c r="DX13" s="13">
        <v>1.93</v>
      </c>
      <c r="DY13" s="13">
        <v>8.9269990000000004</v>
      </c>
      <c r="DZ13" s="13">
        <v>13.3</v>
      </c>
      <c r="EA13" s="13">
        <v>9.0859989999999993</v>
      </c>
      <c r="EB13" s="13">
        <v>14.135999999999999</v>
      </c>
      <c r="EC13" s="13">
        <v>2.0750000000000002</v>
      </c>
      <c r="ED13" s="13">
        <v>18.358000000000001</v>
      </c>
      <c r="EE13" s="3">
        <v>11</v>
      </c>
      <c r="EF13" s="13">
        <v>0</v>
      </c>
      <c r="EG13" s="13">
        <v>0</v>
      </c>
      <c r="EH13" s="13">
        <v>0</v>
      </c>
      <c r="EI13" s="13">
        <v>25.805</v>
      </c>
      <c r="EJ13" s="13">
        <v>0</v>
      </c>
      <c r="EK13" s="13">
        <v>10.769</v>
      </c>
      <c r="EL13" s="13">
        <v>0.78800000000000003</v>
      </c>
      <c r="EM13" s="13">
        <v>24.042010000000001</v>
      </c>
      <c r="EN13" s="31">
        <v>23.257989999999999</v>
      </c>
      <c r="EO13" s="3">
        <v>11</v>
      </c>
      <c r="EP13" s="13">
        <v>0</v>
      </c>
      <c r="EQ13" s="13">
        <v>0</v>
      </c>
      <c r="ER13" s="13">
        <v>0</v>
      </c>
      <c r="ES13" s="13">
        <v>20.813009999999998</v>
      </c>
      <c r="ET13" s="13">
        <v>13.262</v>
      </c>
      <c r="EU13" s="13">
        <v>1.8129999999999999</v>
      </c>
      <c r="EV13" s="13">
        <v>17.864000000000001</v>
      </c>
      <c r="EW13" s="31">
        <v>15.548999999999999</v>
      </c>
      <c r="EX13" s="3">
        <v>11</v>
      </c>
      <c r="EY13" s="13">
        <v>0</v>
      </c>
      <c r="EZ13" s="13">
        <v>0</v>
      </c>
      <c r="FA13" s="13">
        <v>0</v>
      </c>
      <c r="FB13" s="13">
        <v>15.013</v>
      </c>
      <c r="FC13" s="13">
        <v>12.308</v>
      </c>
      <c r="FD13" s="13">
        <v>16.774000000000001</v>
      </c>
      <c r="FE13" s="13">
        <v>5.2450000000000001</v>
      </c>
      <c r="FF13" s="13">
        <v>14.648</v>
      </c>
      <c r="FG13" s="31">
        <v>17.707000000000001</v>
      </c>
      <c r="FH13" s="3">
        <v>11</v>
      </c>
      <c r="FI13" s="13">
        <v>2.4180000000000001</v>
      </c>
      <c r="FJ13" s="13">
        <v>4.0590000000000002</v>
      </c>
      <c r="FK13" s="13">
        <v>0</v>
      </c>
      <c r="FL13" s="13">
        <v>16.207999999999998</v>
      </c>
      <c r="FM13" s="13">
        <v>11.621</v>
      </c>
      <c r="FN13" s="13">
        <v>16.146999999999998</v>
      </c>
      <c r="FO13" s="31">
        <v>9.2210000000000001</v>
      </c>
      <c r="FP13" s="3">
        <v>11</v>
      </c>
      <c r="FQ13" s="13">
        <v>0</v>
      </c>
      <c r="FR13" s="13">
        <v>0</v>
      </c>
      <c r="FS13" s="13">
        <v>0</v>
      </c>
      <c r="FT13" s="13">
        <v>19.140999999999998</v>
      </c>
      <c r="FU13" s="13">
        <v>14.803000000000001</v>
      </c>
      <c r="FV13" s="31">
        <v>24.742000000000001</v>
      </c>
      <c r="FW13" s="3">
        <v>11</v>
      </c>
      <c r="FX13" s="13">
        <v>0</v>
      </c>
      <c r="FY13" s="13">
        <v>0</v>
      </c>
      <c r="FZ13" s="13">
        <v>0</v>
      </c>
      <c r="GA13" s="13">
        <v>21.949000000000002</v>
      </c>
      <c r="GB13" s="13">
        <v>0</v>
      </c>
      <c r="GC13" s="13">
        <v>16.102</v>
      </c>
      <c r="GD13" s="13">
        <v>18.565999999999999</v>
      </c>
      <c r="GE13" s="31">
        <v>23.74</v>
      </c>
    </row>
    <row r="14" spans="1:187" s="1" customFormat="1" x14ac:dyDescent="0.2">
      <c r="A14" s="3">
        <v>12</v>
      </c>
      <c r="B14" s="13">
        <v>0</v>
      </c>
      <c r="C14" s="13">
        <v>7.6680010000000003</v>
      </c>
      <c r="D14" s="13">
        <v>0</v>
      </c>
      <c r="E14" s="13">
        <v>17.885000000000002</v>
      </c>
      <c r="F14" s="43">
        <v>24.545000000000002</v>
      </c>
      <c r="G14" s="3">
        <v>12</v>
      </c>
      <c r="H14" s="13">
        <v>4.5030000000000001</v>
      </c>
      <c r="I14" s="13">
        <v>14.593999999999999</v>
      </c>
      <c r="J14" s="13">
        <v>0</v>
      </c>
      <c r="K14" s="13">
        <v>21.653009999999998</v>
      </c>
      <c r="L14" s="3">
        <v>12</v>
      </c>
      <c r="M14" s="13">
        <v>0</v>
      </c>
      <c r="N14" s="13">
        <v>0</v>
      </c>
      <c r="O14" s="13">
        <v>0</v>
      </c>
      <c r="P14" s="13">
        <v>20.569009999999999</v>
      </c>
      <c r="Q14" s="13">
        <v>12.218</v>
      </c>
      <c r="R14" s="31">
        <v>16.821000000000002</v>
      </c>
      <c r="S14" s="3">
        <v>12</v>
      </c>
      <c r="T14" s="13">
        <v>0</v>
      </c>
      <c r="U14" s="13">
        <v>0</v>
      </c>
      <c r="V14" s="13">
        <v>0</v>
      </c>
      <c r="W14" s="13">
        <v>20.123989999999999</v>
      </c>
      <c r="X14" s="13">
        <v>6.5399989999999999</v>
      </c>
      <c r="Y14" s="13">
        <v>17.20101</v>
      </c>
      <c r="Z14" s="13">
        <v>20.959990000000001</v>
      </c>
      <c r="AA14" s="3">
        <v>12</v>
      </c>
      <c r="AB14" s="13">
        <v>0</v>
      </c>
      <c r="AC14" s="13">
        <v>0</v>
      </c>
      <c r="AD14" s="13">
        <v>0</v>
      </c>
      <c r="AE14" s="13">
        <v>20.62</v>
      </c>
      <c r="AF14" s="13">
        <v>7.2089990000000004</v>
      </c>
      <c r="AG14" s="13">
        <v>0</v>
      </c>
      <c r="AH14" s="13">
        <v>26.56401</v>
      </c>
      <c r="AI14" s="13">
        <v>25.975999999999999</v>
      </c>
      <c r="AJ14" s="3">
        <v>12</v>
      </c>
      <c r="AK14" s="13">
        <v>0</v>
      </c>
      <c r="AL14" s="13">
        <v>0</v>
      </c>
      <c r="AM14" s="13">
        <v>0</v>
      </c>
      <c r="AN14" s="13">
        <v>16.334</v>
      </c>
      <c r="AO14" s="13">
        <v>5.7099989999999998</v>
      </c>
      <c r="AP14" s="13">
        <v>10.496</v>
      </c>
      <c r="AQ14" s="13">
        <v>18.065999999999999</v>
      </c>
      <c r="AR14" s="13">
        <v>20.969010000000001</v>
      </c>
      <c r="AS14" s="3">
        <v>12</v>
      </c>
      <c r="AT14" s="13">
        <v>0</v>
      </c>
      <c r="AU14" s="13">
        <v>0</v>
      </c>
      <c r="AV14" s="13">
        <v>0</v>
      </c>
      <c r="AW14" s="13">
        <v>15.675000000000001</v>
      </c>
      <c r="AX14" s="13">
        <v>5.0940009999999996</v>
      </c>
      <c r="AY14" s="13">
        <v>15.66</v>
      </c>
      <c r="AZ14" s="13">
        <v>21.126000000000001</v>
      </c>
      <c r="BA14" s="3">
        <v>12</v>
      </c>
      <c r="BB14" s="13">
        <v>0</v>
      </c>
      <c r="BC14" s="13">
        <v>0</v>
      </c>
      <c r="BD14" s="13">
        <v>0</v>
      </c>
      <c r="BE14" s="13">
        <v>20.888000000000002</v>
      </c>
      <c r="BF14" s="13">
        <v>14.1</v>
      </c>
      <c r="BG14" s="13">
        <v>1.819</v>
      </c>
      <c r="BH14" s="13">
        <v>19.608000000000001</v>
      </c>
      <c r="BI14" s="13">
        <v>15.077</v>
      </c>
      <c r="BJ14" s="3">
        <v>12</v>
      </c>
      <c r="BK14" s="13">
        <v>0</v>
      </c>
      <c r="BL14" s="13">
        <v>0</v>
      </c>
      <c r="BM14" s="13">
        <v>0</v>
      </c>
      <c r="BN14" s="13">
        <v>25.056000000000001</v>
      </c>
      <c r="BO14" s="13">
        <v>0</v>
      </c>
      <c r="BP14" s="13">
        <v>10.106</v>
      </c>
      <c r="BQ14" s="13">
        <v>0</v>
      </c>
      <c r="BR14" s="13">
        <v>24.184000000000001</v>
      </c>
      <c r="BS14" s="13">
        <v>26.690999999999999</v>
      </c>
      <c r="BT14" s="3">
        <v>12</v>
      </c>
      <c r="BU14" s="13">
        <v>0</v>
      </c>
      <c r="BV14" s="13">
        <v>0</v>
      </c>
      <c r="BW14" s="13">
        <v>0</v>
      </c>
      <c r="BX14" s="13">
        <v>23.617000000000001</v>
      </c>
      <c r="BY14" s="13">
        <v>0</v>
      </c>
      <c r="BZ14" s="13">
        <v>0</v>
      </c>
      <c r="CA14" s="13">
        <v>16.027000000000001</v>
      </c>
      <c r="CB14" s="13">
        <v>6.6449999999999996</v>
      </c>
      <c r="CC14" s="13">
        <v>2.4119999999999999</v>
      </c>
      <c r="CD14" s="13">
        <v>20.73</v>
      </c>
      <c r="CE14" s="13">
        <v>23.903009999999998</v>
      </c>
      <c r="CF14" s="3">
        <v>12</v>
      </c>
      <c r="CG14" s="13">
        <v>0</v>
      </c>
      <c r="CH14" s="13">
        <v>0</v>
      </c>
      <c r="CI14" s="13">
        <v>0</v>
      </c>
      <c r="CJ14" s="13">
        <v>18.954000000000001</v>
      </c>
      <c r="CK14" s="13">
        <v>12.46</v>
      </c>
      <c r="CL14" s="13">
        <v>2.871</v>
      </c>
      <c r="CM14" s="13">
        <v>8.0799990000000008</v>
      </c>
      <c r="CN14" s="13">
        <v>15.092000000000001</v>
      </c>
      <c r="CO14" s="13">
        <v>8.4619999999999997</v>
      </c>
      <c r="CP14" s="13">
        <v>13.683999999999999</v>
      </c>
      <c r="CQ14" s="3">
        <v>12</v>
      </c>
      <c r="CR14" s="13">
        <v>0</v>
      </c>
      <c r="CS14" s="13">
        <v>0</v>
      </c>
      <c r="CT14" s="13">
        <v>0</v>
      </c>
      <c r="CU14" s="13">
        <v>25.087</v>
      </c>
      <c r="CV14" s="13">
        <v>9.1790020000000005</v>
      </c>
      <c r="CW14" s="13">
        <v>2.798</v>
      </c>
      <c r="CX14" s="13">
        <v>8.9190000000000005</v>
      </c>
      <c r="CY14" s="13">
        <v>2.4590000000000001</v>
      </c>
      <c r="CZ14" s="13">
        <v>8.7690009999999994</v>
      </c>
      <c r="DA14" s="13">
        <v>3.11</v>
      </c>
      <c r="DB14" s="13">
        <v>6.3140000000000001</v>
      </c>
      <c r="DC14" s="13">
        <v>14.173</v>
      </c>
      <c r="DD14" s="13">
        <v>17.077999999999999</v>
      </c>
      <c r="DE14" s="31">
        <v>12.949</v>
      </c>
      <c r="DF14" s="3">
        <v>12</v>
      </c>
      <c r="DG14" s="13">
        <v>0</v>
      </c>
      <c r="DH14" s="13">
        <v>0</v>
      </c>
      <c r="DI14" s="13">
        <v>0</v>
      </c>
      <c r="DJ14" s="13">
        <v>19.751000000000001</v>
      </c>
      <c r="DK14" s="13">
        <v>15.25</v>
      </c>
      <c r="DL14" s="13">
        <v>1.92</v>
      </c>
      <c r="DM14" s="13">
        <v>8.5689989999999998</v>
      </c>
      <c r="DN14" s="13">
        <v>11.465999999999999</v>
      </c>
      <c r="DO14" s="13">
        <v>10.026999999999999</v>
      </c>
      <c r="DP14" s="13">
        <v>14.753</v>
      </c>
      <c r="DQ14" s="31">
        <v>10.204000000000001</v>
      </c>
      <c r="DR14" s="3">
        <v>12</v>
      </c>
      <c r="DS14" s="13">
        <v>0</v>
      </c>
      <c r="DT14" s="13">
        <v>0</v>
      </c>
      <c r="DU14" s="13">
        <v>0</v>
      </c>
      <c r="DV14" s="13">
        <v>19.387</v>
      </c>
      <c r="DW14" s="13">
        <v>13.694000000000001</v>
      </c>
      <c r="DX14" s="13">
        <v>1.889</v>
      </c>
      <c r="DY14" s="13">
        <v>9.4749990000000004</v>
      </c>
      <c r="DZ14" s="13">
        <v>12.515000000000001</v>
      </c>
      <c r="EA14" s="13">
        <v>9.0529989999999998</v>
      </c>
      <c r="EB14" s="13">
        <v>14.026</v>
      </c>
      <c r="EC14" s="13">
        <v>2.1070000000000002</v>
      </c>
      <c r="ED14" s="13">
        <v>18.478000000000002</v>
      </c>
      <c r="EE14" s="3">
        <v>12</v>
      </c>
      <c r="EF14" s="13">
        <v>0</v>
      </c>
      <c r="EG14" s="13">
        <v>0</v>
      </c>
      <c r="EH14" s="13">
        <v>0</v>
      </c>
      <c r="EI14" s="13">
        <v>25.746009999999998</v>
      </c>
      <c r="EJ14" s="13">
        <v>0</v>
      </c>
      <c r="EK14" s="13">
        <v>11.052</v>
      </c>
      <c r="EL14" s="13">
        <v>0</v>
      </c>
      <c r="EM14" s="13">
        <v>24.185009999999998</v>
      </c>
      <c r="EN14" s="31">
        <v>25.08399</v>
      </c>
      <c r="EO14" s="3">
        <v>12</v>
      </c>
      <c r="EP14" s="13">
        <v>0</v>
      </c>
      <c r="EQ14" s="13">
        <v>0</v>
      </c>
      <c r="ER14" s="13">
        <v>0</v>
      </c>
      <c r="ES14" s="13">
        <v>20.888000000000002</v>
      </c>
      <c r="ET14" s="13">
        <v>14.1</v>
      </c>
      <c r="EU14" s="13">
        <v>1.819</v>
      </c>
      <c r="EV14" s="13">
        <v>19.608000000000001</v>
      </c>
      <c r="EW14" s="31">
        <v>15.077</v>
      </c>
      <c r="EX14" s="3">
        <v>12</v>
      </c>
      <c r="EY14" s="13">
        <v>0</v>
      </c>
      <c r="EZ14" s="13">
        <v>0</v>
      </c>
      <c r="FA14" s="13">
        <v>0</v>
      </c>
      <c r="FB14" s="13">
        <v>14.714</v>
      </c>
      <c r="FC14" s="13">
        <v>12.337999999999999</v>
      </c>
      <c r="FD14" s="13">
        <v>16.04401</v>
      </c>
      <c r="FE14" s="13">
        <v>5.2240000000000002</v>
      </c>
      <c r="FF14" s="13">
        <v>14.888999999999999</v>
      </c>
      <c r="FG14" s="31">
        <v>16.545000000000002</v>
      </c>
      <c r="FH14" s="3">
        <v>12</v>
      </c>
      <c r="FI14" s="13">
        <v>2.1890000000000001</v>
      </c>
      <c r="FJ14" s="13">
        <v>4.4119999999999999</v>
      </c>
      <c r="FK14" s="13">
        <v>0</v>
      </c>
      <c r="FL14" s="13">
        <v>16.268000000000001</v>
      </c>
      <c r="FM14" s="13">
        <v>11.170999999999999</v>
      </c>
      <c r="FN14" s="13">
        <v>16.315999999999999</v>
      </c>
      <c r="FO14" s="31">
        <v>9.0470020000000009</v>
      </c>
      <c r="FP14" s="3">
        <v>12</v>
      </c>
      <c r="FQ14" s="13">
        <v>0</v>
      </c>
      <c r="FR14" s="13">
        <v>0</v>
      </c>
      <c r="FS14" s="13">
        <v>0</v>
      </c>
      <c r="FT14" s="13">
        <v>18.518999999999998</v>
      </c>
      <c r="FU14" s="13">
        <v>16.433</v>
      </c>
      <c r="FV14" s="31">
        <v>26.607990000000001</v>
      </c>
      <c r="FW14" s="3">
        <v>12</v>
      </c>
      <c r="FX14" s="13">
        <v>0</v>
      </c>
      <c r="FY14" s="13">
        <v>0</v>
      </c>
      <c r="FZ14" s="13">
        <v>0</v>
      </c>
      <c r="GA14" s="13">
        <v>21.48</v>
      </c>
      <c r="GB14" s="13">
        <v>0</v>
      </c>
      <c r="GC14" s="13">
        <v>16.936</v>
      </c>
      <c r="GD14" s="13">
        <v>19.266999999999999</v>
      </c>
      <c r="GE14" s="31">
        <v>21.83</v>
      </c>
    </row>
    <row r="15" spans="1:187" s="1" customFormat="1" x14ac:dyDescent="0.2">
      <c r="A15" s="3">
        <v>13</v>
      </c>
      <c r="B15" s="13">
        <v>0</v>
      </c>
      <c r="C15" s="13">
        <v>6.9909999999999997</v>
      </c>
      <c r="D15" s="13">
        <v>0</v>
      </c>
      <c r="E15" s="13">
        <v>17.753</v>
      </c>
      <c r="F15" s="13">
        <v>24.447009999999999</v>
      </c>
      <c r="G15" s="3">
        <v>13</v>
      </c>
      <c r="H15" s="13">
        <v>4.5369999999999999</v>
      </c>
      <c r="I15" s="13">
        <v>15.122</v>
      </c>
      <c r="J15" s="13">
        <v>0</v>
      </c>
      <c r="K15" s="13">
        <v>22.227</v>
      </c>
      <c r="L15" s="3">
        <v>13</v>
      </c>
      <c r="M15" s="13">
        <v>0</v>
      </c>
      <c r="N15" s="13">
        <v>0</v>
      </c>
      <c r="O15" s="13">
        <v>0</v>
      </c>
      <c r="P15" s="13">
        <v>21.340009999999999</v>
      </c>
      <c r="Q15" s="13">
        <v>12.422000000000001</v>
      </c>
      <c r="R15" s="31">
        <v>17.289000000000001</v>
      </c>
      <c r="S15" s="3">
        <v>13</v>
      </c>
      <c r="T15" s="13">
        <v>0</v>
      </c>
      <c r="U15" s="13">
        <v>0</v>
      </c>
      <c r="V15" s="13">
        <v>0</v>
      </c>
      <c r="W15" s="13">
        <v>20.138999999999999</v>
      </c>
      <c r="X15" s="13">
        <v>6.832999</v>
      </c>
      <c r="Y15" s="13">
        <v>16.803999999999998</v>
      </c>
      <c r="Z15" s="13">
        <v>20.952000000000002</v>
      </c>
      <c r="AA15" s="3">
        <v>13</v>
      </c>
      <c r="AB15" s="13">
        <v>0</v>
      </c>
      <c r="AC15" s="13">
        <v>0</v>
      </c>
      <c r="AD15" s="13">
        <v>0</v>
      </c>
      <c r="AE15" s="13">
        <v>18.611999999999998</v>
      </c>
      <c r="AF15" s="13">
        <v>7.4660000000000002</v>
      </c>
      <c r="AG15" s="13">
        <v>0</v>
      </c>
      <c r="AH15" s="13">
        <v>27.405999999999999</v>
      </c>
      <c r="AI15" s="13">
        <v>22.702000000000002</v>
      </c>
      <c r="AJ15" s="3">
        <v>13</v>
      </c>
      <c r="AK15" s="13">
        <v>0</v>
      </c>
      <c r="AL15" s="13">
        <v>0</v>
      </c>
      <c r="AM15" s="13">
        <v>0</v>
      </c>
      <c r="AN15" s="13">
        <v>15.586</v>
      </c>
      <c r="AO15" s="13">
        <v>6.5170000000000003</v>
      </c>
      <c r="AP15" s="13">
        <v>10.787000000000001</v>
      </c>
      <c r="AQ15" s="13">
        <v>17.814</v>
      </c>
      <c r="AR15" s="13">
        <v>21.202010000000001</v>
      </c>
      <c r="AS15" s="3">
        <v>13</v>
      </c>
      <c r="AT15" s="13">
        <v>0</v>
      </c>
      <c r="AU15" s="13">
        <v>0</v>
      </c>
      <c r="AV15" s="13">
        <v>0</v>
      </c>
      <c r="AW15" s="13">
        <v>16.78</v>
      </c>
      <c r="AX15" s="13">
        <v>6.566999</v>
      </c>
      <c r="AY15" s="13">
        <v>16.925000000000001</v>
      </c>
      <c r="AZ15" s="13">
        <v>24.015000000000001</v>
      </c>
      <c r="BA15" s="3">
        <v>13</v>
      </c>
      <c r="BB15" s="13">
        <v>0</v>
      </c>
      <c r="BC15" s="13">
        <v>0</v>
      </c>
      <c r="BD15" s="13">
        <v>0</v>
      </c>
      <c r="BE15" s="13">
        <v>23.13599</v>
      </c>
      <c r="BF15" s="13">
        <v>14.048999999999999</v>
      </c>
      <c r="BG15" s="13">
        <v>1.845</v>
      </c>
      <c r="BH15" s="13">
        <v>20.215</v>
      </c>
      <c r="BI15" s="13">
        <v>15.827999999999999</v>
      </c>
      <c r="BJ15" s="3">
        <v>13</v>
      </c>
      <c r="BK15" s="13">
        <v>0</v>
      </c>
      <c r="BL15" s="13">
        <v>0</v>
      </c>
      <c r="BM15" s="13">
        <v>0</v>
      </c>
      <c r="BN15" s="13">
        <v>25.743010000000002</v>
      </c>
      <c r="BO15" s="13">
        <v>0</v>
      </c>
      <c r="BP15" s="13">
        <v>0</v>
      </c>
      <c r="BQ15" s="13">
        <v>0</v>
      </c>
      <c r="BR15" s="13">
        <v>26.364000000000001</v>
      </c>
      <c r="BS15" s="13">
        <v>30.626989999999999</v>
      </c>
      <c r="BT15" s="3">
        <v>13</v>
      </c>
      <c r="BU15" s="13">
        <v>0</v>
      </c>
      <c r="BV15" s="13">
        <v>0</v>
      </c>
      <c r="BW15" s="13">
        <v>0</v>
      </c>
      <c r="BX15" s="13">
        <v>22.068000000000001</v>
      </c>
      <c r="BY15" s="13">
        <v>0</v>
      </c>
      <c r="BZ15" s="13">
        <v>0</v>
      </c>
      <c r="CA15" s="13">
        <v>14.923</v>
      </c>
      <c r="CB15" s="13">
        <v>5.6840000000000002</v>
      </c>
      <c r="CC15" s="13">
        <v>2.0950000000000002</v>
      </c>
      <c r="CD15" s="13">
        <v>21.738</v>
      </c>
      <c r="CE15" s="13">
        <v>24.442</v>
      </c>
      <c r="CF15" s="3">
        <v>13</v>
      </c>
      <c r="CG15" s="13">
        <v>0</v>
      </c>
      <c r="CH15" s="13">
        <v>0</v>
      </c>
      <c r="CI15" s="13">
        <v>0</v>
      </c>
      <c r="CJ15" s="13">
        <v>18.854990000000001</v>
      </c>
      <c r="CK15" s="13">
        <v>12.805</v>
      </c>
      <c r="CL15" s="13">
        <v>2.9060000000000001</v>
      </c>
      <c r="CM15" s="13">
        <v>8.4379989999999996</v>
      </c>
      <c r="CN15" s="13">
        <v>14.054</v>
      </c>
      <c r="CO15" s="13">
        <v>8.7850000000000001</v>
      </c>
      <c r="CP15" s="13">
        <v>13.961</v>
      </c>
      <c r="CQ15" s="3">
        <v>13</v>
      </c>
      <c r="CR15" s="13">
        <v>0</v>
      </c>
      <c r="CS15" s="13">
        <v>0</v>
      </c>
      <c r="CT15" s="13">
        <v>0</v>
      </c>
      <c r="CU15" s="13">
        <v>22.492999999999999</v>
      </c>
      <c r="CV15" s="13">
        <v>9.0099979999999995</v>
      </c>
      <c r="CW15" s="13">
        <v>2.7909999999999999</v>
      </c>
      <c r="CX15" s="13">
        <v>9.0379989999999992</v>
      </c>
      <c r="CY15" s="13">
        <v>2.4990000000000001</v>
      </c>
      <c r="CZ15" s="13">
        <v>8.6040010000000002</v>
      </c>
      <c r="DA15" s="13">
        <v>2.8540000000000001</v>
      </c>
      <c r="DB15" s="13">
        <v>6.3179999999999996</v>
      </c>
      <c r="DC15" s="13">
        <v>14.113989999999999</v>
      </c>
      <c r="DD15" s="13">
        <v>15.965999999999999</v>
      </c>
      <c r="DE15" s="31">
        <v>13.236000000000001</v>
      </c>
      <c r="DF15" s="3">
        <v>13</v>
      </c>
      <c r="DG15" s="13">
        <v>0</v>
      </c>
      <c r="DH15" s="13">
        <v>0</v>
      </c>
      <c r="DI15" s="13">
        <v>0</v>
      </c>
      <c r="DJ15" s="13">
        <v>20.07</v>
      </c>
      <c r="DK15" s="13">
        <v>15.336</v>
      </c>
      <c r="DL15" s="13">
        <v>1.9450000000000001</v>
      </c>
      <c r="DM15" s="13">
        <v>8.5599989999999995</v>
      </c>
      <c r="DN15" s="13">
        <v>12.12</v>
      </c>
      <c r="DO15" s="13">
        <v>9.6880030000000001</v>
      </c>
      <c r="DP15" s="13">
        <v>15.163</v>
      </c>
      <c r="DQ15" s="31">
        <v>10.528</v>
      </c>
      <c r="DR15" s="3">
        <v>13</v>
      </c>
      <c r="DS15" s="13">
        <v>0</v>
      </c>
      <c r="DT15" s="13">
        <v>0</v>
      </c>
      <c r="DU15" s="13">
        <v>0</v>
      </c>
      <c r="DV15" s="13">
        <v>19</v>
      </c>
      <c r="DW15" s="13">
        <v>13.817</v>
      </c>
      <c r="DX15" s="13">
        <v>2.13</v>
      </c>
      <c r="DY15" s="13">
        <v>9.6499989999999993</v>
      </c>
      <c r="DZ15" s="13">
        <v>11.917999999999999</v>
      </c>
      <c r="EA15" s="13">
        <v>10.234</v>
      </c>
      <c r="EB15" s="13">
        <v>14.778</v>
      </c>
      <c r="EC15" s="13">
        <v>2.0830000000000002</v>
      </c>
      <c r="ED15" s="13">
        <v>18.122</v>
      </c>
      <c r="EE15" s="3">
        <v>13</v>
      </c>
      <c r="EF15" s="13">
        <v>0</v>
      </c>
      <c r="EG15" s="13">
        <v>0</v>
      </c>
      <c r="EH15" s="13">
        <v>0</v>
      </c>
      <c r="EI15" s="13">
        <v>26.911999999999999</v>
      </c>
      <c r="EJ15" s="13">
        <v>0</v>
      </c>
      <c r="EK15" s="13">
        <v>9.9689979999999991</v>
      </c>
      <c r="EL15" s="13">
        <v>0</v>
      </c>
      <c r="EM15" s="13">
        <v>23.037980000000001</v>
      </c>
      <c r="EN15" s="31">
        <v>24.742989999999999</v>
      </c>
      <c r="EO15" s="3">
        <v>13</v>
      </c>
      <c r="EP15" s="13">
        <v>0</v>
      </c>
      <c r="EQ15" s="13">
        <v>0</v>
      </c>
      <c r="ER15" s="13">
        <v>0</v>
      </c>
      <c r="ES15" s="13">
        <v>23.13599</v>
      </c>
      <c r="ET15" s="13">
        <v>14.048999999999999</v>
      </c>
      <c r="EU15" s="13">
        <v>1.845</v>
      </c>
      <c r="EV15" s="13">
        <v>20.215</v>
      </c>
      <c r="EW15" s="31">
        <v>15.827999999999999</v>
      </c>
      <c r="EX15" s="3">
        <v>13</v>
      </c>
      <c r="EY15" s="13">
        <v>0</v>
      </c>
      <c r="EZ15" s="13">
        <v>0</v>
      </c>
      <c r="FA15" s="13">
        <v>0</v>
      </c>
      <c r="FB15" s="13">
        <v>15.294</v>
      </c>
      <c r="FC15" s="13">
        <v>11.301</v>
      </c>
      <c r="FD15" s="13">
        <v>16.332000000000001</v>
      </c>
      <c r="FE15" s="13">
        <v>5.0570000000000004</v>
      </c>
      <c r="FF15" s="13">
        <v>14.846</v>
      </c>
      <c r="FG15" s="31">
        <v>15.946</v>
      </c>
      <c r="FH15" s="3">
        <v>13</v>
      </c>
      <c r="FI15" s="13">
        <v>2.5249999999999999</v>
      </c>
      <c r="FJ15" s="13">
        <v>4.617</v>
      </c>
      <c r="FK15" s="13">
        <v>0</v>
      </c>
      <c r="FL15" s="13">
        <v>16.495999999999999</v>
      </c>
      <c r="FM15" s="13">
        <v>12.032</v>
      </c>
      <c r="FN15" s="13">
        <v>15.952</v>
      </c>
      <c r="FO15" s="31">
        <v>8.5650010000000005</v>
      </c>
      <c r="FP15" s="3">
        <v>13</v>
      </c>
      <c r="FQ15" s="13">
        <v>0</v>
      </c>
      <c r="FR15" s="13">
        <v>0</v>
      </c>
      <c r="FS15" s="13">
        <v>0</v>
      </c>
      <c r="FT15" s="13">
        <v>19.341999999999999</v>
      </c>
      <c r="FU15" s="13">
        <v>15.037000000000001</v>
      </c>
      <c r="FV15" s="31">
        <v>27.634989999999998</v>
      </c>
      <c r="FW15" s="3">
        <v>13</v>
      </c>
      <c r="FX15" s="13">
        <v>0</v>
      </c>
      <c r="FY15" s="13">
        <v>0</v>
      </c>
      <c r="FZ15" s="13">
        <v>0</v>
      </c>
      <c r="GA15" s="13">
        <v>22.861999999999998</v>
      </c>
      <c r="GB15" s="13">
        <v>0</v>
      </c>
      <c r="GC15" s="13">
        <v>16.725000000000001</v>
      </c>
      <c r="GD15" s="13">
        <v>18.146999999999998</v>
      </c>
      <c r="GE15" s="31">
        <v>21.975010000000001</v>
      </c>
    </row>
    <row r="16" spans="1:187" s="1" customFormat="1" x14ac:dyDescent="0.2">
      <c r="A16" s="3">
        <v>14</v>
      </c>
      <c r="B16" s="13">
        <v>0</v>
      </c>
      <c r="C16" s="13">
        <v>6.4039999999999999</v>
      </c>
      <c r="D16" s="13">
        <v>0</v>
      </c>
      <c r="E16" s="13">
        <v>19.141999999999999</v>
      </c>
      <c r="F16" s="13">
        <v>22.846</v>
      </c>
      <c r="G16" s="3">
        <v>14</v>
      </c>
      <c r="H16" s="13">
        <v>4.5229999999999997</v>
      </c>
      <c r="I16" s="13">
        <v>15.922000000000001</v>
      </c>
      <c r="J16" s="13">
        <v>0</v>
      </c>
      <c r="K16" s="13">
        <v>22.715</v>
      </c>
      <c r="L16" s="3">
        <v>14</v>
      </c>
      <c r="M16" s="13">
        <v>0</v>
      </c>
      <c r="N16" s="13">
        <v>0</v>
      </c>
      <c r="O16" s="13">
        <v>0</v>
      </c>
      <c r="P16" s="13">
        <v>21.221</v>
      </c>
      <c r="Q16" s="13">
        <v>12.169</v>
      </c>
      <c r="R16" s="31">
        <v>17.158999999999999</v>
      </c>
      <c r="S16" s="3">
        <v>14</v>
      </c>
      <c r="T16" s="13">
        <v>0</v>
      </c>
      <c r="U16" s="13">
        <v>0</v>
      </c>
      <c r="V16" s="13">
        <v>0</v>
      </c>
      <c r="W16" s="13">
        <v>20.251999999999999</v>
      </c>
      <c r="X16" s="13">
        <v>6.8860000000000001</v>
      </c>
      <c r="Y16" s="13">
        <v>17.895</v>
      </c>
      <c r="Z16" s="13">
        <v>21.722999999999999</v>
      </c>
      <c r="AA16" s="3">
        <v>14</v>
      </c>
      <c r="AB16" s="13">
        <v>0</v>
      </c>
      <c r="AC16" s="13">
        <v>0</v>
      </c>
      <c r="AD16" s="13">
        <v>0</v>
      </c>
      <c r="AE16" s="13">
        <v>18.934000000000001</v>
      </c>
      <c r="AF16" s="13">
        <v>7.2410009999999998</v>
      </c>
      <c r="AG16" s="13">
        <v>0</v>
      </c>
      <c r="AH16" s="13">
        <v>27.926010000000002</v>
      </c>
      <c r="AI16" s="13">
        <v>21.117000000000001</v>
      </c>
      <c r="AJ16" s="3">
        <v>14</v>
      </c>
      <c r="AK16" s="13">
        <v>0</v>
      </c>
      <c r="AL16" s="13">
        <v>0</v>
      </c>
      <c r="AM16" s="13">
        <v>0</v>
      </c>
      <c r="AN16" s="13">
        <v>15.407999999999999</v>
      </c>
      <c r="AO16" s="13">
        <v>7.0490000000000004</v>
      </c>
      <c r="AP16" s="13">
        <v>11.145</v>
      </c>
      <c r="AQ16" s="13">
        <v>17.670999999999999</v>
      </c>
      <c r="AR16" s="13">
        <v>19.710999999999999</v>
      </c>
      <c r="AS16" s="3">
        <v>14</v>
      </c>
      <c r="AT16" s="13">
        <v>0</v>
      </c>
      <c r="AU16" s="13">
        <v>0</v>
      </c>
      <c r="AV16" s="13">
        <v>0</v>
      </c>
      <c r="AW16" s="13">
        <v>16.193999999999999</v>
      </c>
      <c r="AX16" s="13">
        <v>6.9370000000000003</v>
      </c>
      <c r="AY16" s="13">
        <v>18.603999999999999</v>
      </c>
      <c r="AZ16" s="13">
        <v>23.899000000000001</v>
      </c>
      <c r="BA16" s="3">
        <v>14</v>
      </c>
      <c r="BB16" s="13">
        <v>0</v>
      </c>
      <c r="BC16" s="13">
        <v>0</v>
      </c>
      <c r="BD16" s="13">
        <v>0</v>
      </c>
      <c r="BE16" s="13">
        <v>21.98799</v>
      </c>
      <c r="BF16" s="13">
        <v>14.456</v>
      </c>
      <c r="BG16" s="13">
        <v>2.056</v>
      </c>
      <c r="BH16" s="13">
        <v>22.56099</v>
      </c>
      <c r="BI16" s="13">
        <v>16.088989999999999</v>
      </c>
      <c r="BJ16" s="3">
        <v>14</v>
      </c>
      <c r="BK16" s="13">
        <v>0</v>
      </c>
      <c r="BL16" s="13">
        <v>0</v>
      </c>
      <c r="BM16" s="13">
        <v>0</v>
      </c>
      <c r="BN16" s="13">
        <v>22.897010000000002</v>
      </c>
      <c r="BO16" s="13">
        <v>0</v>
      </c>
      <c r="BP16" s="13">
        <v>0</v>
      </c>
      <c r="BQ16" s="13">
        <v>0</v>
      </c>
      <c r="BR16" s="13">
        <v>26.887989999999999</v>
      </c>
      <c r="BS16" s="13">
        <v>30.748000000000001</v>
      </c>
      <c r="BT16" s="3">
        <v>14</v>
      </c>
      <c r="BU16" s="13">
        <v>0</v>
      </c>
      <c r="BV16" s="13">
        <v>0</v>
      </c>
      <c r="BW16" s="13">
        <v>0</v>
      </c>
      <c r="BX16" s="13">
        <v>23.47101</v>
      </c>
      <c r="BY16" s="13">
        <v>0</v>
      </c>
      <c r="BZ16" s="13">
        <v>0</v>
      </c>
      <c r="CA16" s="13">
        <v>14.423999999999999</v>
      </c>
      <c r="CB16" s="13">
        <v>5.8879989999999998</v>
      </c>
      <c r="CC16" s="13">
        <v>1.919</v>
      </c>
      <c r="CD16" s="13">
        <v>20.939</v>
      </c>
      <c r="CE16" s="13">
        <v>25.42801</v>
      </c>
      <c r="CF16" s="3">
        <v>14</v>
      </c>
      <c r="CG16" s="13">
        <v>0</v>
      </c>
      <c r="CH16" s="13">
        <v>0</v>
      </c>
      <c r="CI16" s="13">
        <v>0</v>
      </c>
      <c r="CJ16" s="13">
        <v>18.466000000000001</v>
      </c>
      <c r="CK16" s="13">
        <v>13.455</v>
      </c>
      <c r="CL16" s="13">
        <v>2.6309999999999998</v>
      </c>
      <c r="CM16" s="13">
        <v>8.5420010000000008</v>
      </c>
      <c r="CN16" s="13">
        <v>13.407</v>
      </c>
      <c r="CO16" s="13">
        <v>8.8450000000000006</v>
      </c>
      <c r="CP16" s="13">
        <v>15.534000000000001</v>
      </c>
      <c r="CQ16" s="3">
        <v>14</v>
      </c>
      <c r="CR16" s="13">
        <v>0</v>
      </c>
      <c r="CS16" s="13">
        <v>0</v>
      </c>
      <c r="CT16" s="13">
        <v>0</v>
      </c>
      <c r="CU16" s="13">
        <v>24.803000000000001</v>
      </c>
      <c r="CV16" s="13">
        <v>8.4560010000000005</v>
      </c>
      <c r="CW16" s="13">
        <v>3.1419999999999999</v>
      </c>
      <c r="CX16" s="13">
        <v>8.2309990000000006</v>
      </c>
      <c r="CY16" s="13">
        <v>2.6829999999999998</v>
      </c>
      <c r="CZ16" s="13">
        <v>9.1339989999999993</v>
      </c>
      <c r="DA16" s="13">
        <v>2.8929999999999998</v>
      </c>
      <c r="DB16" s="13">
        <v>7.1669999999999998</v>
      </c>
      <c r="DC16" s="13">
        <v>13.734</v>
      </c>
      <c r="DD16" s="13">
        <v>15.717000000000001</v>
      </c>
      <c r="DE16" s="31">
        <v>14.564</v>
      </c>
      <c r="DF16" s="3">
        <v>14</v>
      </c>
      <c r="DG16" s="13">
        <v>0</v>
      </c>
      <c r="DH16" s="13">
        <v>0</v>
      </c>
      <c r="DI16" s="13">
        <v>0</v>
      </c>
      <c r="DJ16" s="13">
        <v>17.734000000000002</v>
      </c>
      <c r="DK16" s="13">
        <v>15.497999999999999</v>
      </c>
      <c r="DL16" s="13">
        <v>1.9650000000000001</v>
      </c>
      <c r="DM16" s="13">
        <v>8.641</v>
      </c>
      <c r="DN16" s="13">
        <v>12.247</v>
      </c>
      <c r="DO16" s="13">
        <v>9.9310030000000005</v>
      </c>
      <c r="DP16" s="13">
        <v>13.474</v>
      </c>
      <c r="DQ16" s="31">
        <v>10.363</v>
      </c>
      <c r="DR16" s="3">
        <v>14</v>
      </c>
      <c r="DS16" s="13">
        <v>0</v>
      </c>
      <c r="DT16" s="13">
        <v>0</v>
      </c>
      <c r="DU16" s="13">
        <v>0</v>
      </c>
      <c r="DV16" s="13">
        <v>19.579999999999998</v>
      </c>
      <c r="DW16" s="13">
        <v>13.955</v>
      </c>
      <c r="DX16" s="13">
        <v>2.153</v>
      </c>
      <c r="DY16" s="13">
        <v>7.9669980000000002</v>
      </c>
      <c r="DZ16" s="13">
        <v>12.269</v>
      </c>
      <c r="EA16" s="13">
        <v>11.201000000000001</v>
      </c>
      <c r="EB16" s="13">
        <v>15.771000000000001</v>
      </c>
      <c r="EC16" s="13">
        <v>2.1080000000000001</v>
      </c>
      <c r="ED16" s="13">
        <v>18.492000000000001</v>
      </c>
      <c r="EE16" s="3">
        <v>14</v>
      </c>
      <c r="EF16" s="13">
        <v>0</v>
      </c>
      <c r="EG16" s="13">
        <v>0</v>
      </c>
      <c r="EH16" s="13">
        <v>0</v>
      </c>
      <c r="EI16" s="13">
        <v>25.67699</v>
      </c>
      <c r="EJ16" s="13">
        <v>0</v>
      </c>
      <c r="EK16" s="13">
        <v>10.531000000000001</v>
      </c>
      <c r="EL16" s="13">
        <v>0</v>
      </c>
      <c r="EM16" s="13">
        <v>24.329989999999999</v>
      </c>
      <c r="EN16" s="31">
        <v>25.978000000000002</v>
      </c>
      <c r="EO16" s="3">
        <v>14</v>
      </c>
      <c r="EP16" s="13">
        <v>0</v>
      </c>
      <c r="EQ16" s="13">
        <v>0</v>
      </c>
      <c r="ER16" s="13">
        <v>0</v>
      </c>
      <c r="ES16" s="13">
        <v>21.98799</v>
      </c>
      <c r="ET16" s="13">
        <v>14.456</v>
      </c>
      <c r="EU16" s="13">
        <v>2.056</v>
      </c>
      <c r="EV16" s="13">
        <v>22.56099</v>
      </c>
      <c r="EW16" s="31">
        <v>16.088989999999999</v>
      </c>
      <c r="EX16" s="3">
        <v>14</v>
      </c>
      <c r="EY16" s="13">
        <v>0</v>
      </c>
      <c r="EZ16" s="13">
        <v>0</v>
      </c>
      <c r="FA16" s="13">
        <v>0</v>
      </c>
      <c r="FB16" s="13">
        <v>17.077000000000002</v>
      </c>
      <c r="FC16" s="13">
        <v>11.686</v>
      </c>
      <c r="FD16" s="13">
        <v>15.922000000000001</v>
      </c>
      <c r="FE16" s="13">
        <v>5.0860000000000003</v>
      </c>
      <c r="FF16" s="13">
        <v>14.37101</v>
      </c>
      <c r="FG16" s="31">
        <v>14.877000000000001</v>
      </c>
      <c r="FH16" s="3">
        <v>14</v>
      </c>
      <c r="FI16" s="13">
        <v>2.5609999999999999</v>
      </c>
      <c r="FJ16" s="13">
        <v>4.6820000000000004</v>
      </c>
      <c r="FK16" s="13">
        <v>0</v>
      </c>
      <c r="FL16" s="13">
        <v>15.933999999999999</v>
      </c>
      <c r="FM16" s="13">
        <v>12.331</v>
      </c>
      <c r="FN16" s="13">
        <v>15.26801</v>
      </c>
      <c r="FO16" s="31">
        <v>9.5549999999999997</v>
      </c>
      <c r="FP16" s="3">
        <v>14</v>
      </c>
      <c r="FQ16" s="13">
        <v>0</v>
      </c>
      <c r="FR16" s="13">
        <v>0</v>
      </c>
      <c r="FS16" s="13">
        <v>0</v>
      </c>
      <c r="FT16" s="13">
        <v>19.62199</v>
      </c>
      <c r="FU16" s="13">
        <v>14.912000000000001</v>
      </c>
      <c r="FV16" s="31">
        <v>25.494990000000001</v>
      </c>
      <c r="FW16" s="3">
        <v>14</v>
      </c>
      <c r="FX16" s="13">
        <v>0</v>
      </c>
      <c r="FY16" s="13">
        <v>0</v>
      </c>
      <c r="FZ16" s="13">
        <v>0</v>
      </c>
      <c r="GA16" s="13">
        <v>21.731000000000002</v>
      </c>
      <c r="GB16" s="13">
        <v>0</v>
      </c>
      <c r="GC16" s="13">
        <v>16.288</v>
      </c>
      <c r="GD16" s="13">
        <v>18.22</v>
      </c>
      <c r="GE16" s="31">
        <v>24.916</v>
      </c>
    </row>
    <row r="17" spans="1:187" s="1" customFormat="1" x14ac:dyDescent="0.2">
      <c r="A17" s="3">
        <v>15</v>
      </c>
      <c r="B17" s="13">
        <v>0</v>
      </c>
      <c r="C17" s="13">
        <v>0</v>
      </c>
      <c r="D17" s="13">
        <v>0</v>
      </c>
      <c r="E17" s="13">
        <v>21.265000000000001</v>
      </c>
      <c r="F17" s="13">
        <v>25.63401</v>
      </c>
      <c r="G17" s="3">
        <v>15</v>
      </c>
      <c r="H17" s="13">
        <v>4.7859999999999996</v>
      </c>
      <c r="I17" s="13">
        <v>16.073</v>
      </c>
      <c r="J17" s="13">
        <v>0</v>
      </c>
      <c r="K17" s="13">
        <v>22.221</v>
      </c>
      <c r="L17" s="3">
        <v>15</v>
      </c>
      <c r="M17" s="13">
        <v>0</v>
      </c>
      <c r="N17" s="13">
        <v>0</v>
      </c>
      <c r="O17" s="13">
        <v>0</v>
      </c>
      <c r="P17" s="13">
        <v>20.716000000000001</v>
      </c>
      <c r="Q17" s="13">
        <v>12.598000000000001</v>
      </c>
      <c r="R17" s="31">
        <v>18.484999999999999</v>
      </c>
      <c r="S17" s="3">
        <v>15</v>
      </c>
      <c r="T17" s="13">
        <v>0</v>
      </c>
      <c r="U17" s="13">
        <v>0</v>
      </c>
      <c r="V17" s="13">
        <v>0</v>
      </c>
      <c r="W17" s="13">
        <v>17.966999999999999</v>
      </c>
      <c r="X17" s="13">
        <v>7.1689999999999996</v>
      </c>
      <c r="Y17" s="13">
        <v>17.77</v>
      </c>
      <c r="Z17" s="13">
        <v>21.73499</v>
      </c>
      <c r="AA17" s="3">
        <v>15</v>
      </c>
      <c r="AB17" s="13">
        <v>0</v>
      </c>
      <c r="AC17" s="13">
        <v>0</v>
      </c>
      <c r="AD17" s="13">
        <v>0</v>
      </c>
      <c r="AE17" s="13">
        <v>23.97</v>
      </c>
      <c r="AF17" s="13">
        <v>0</v>
      </c>
      <c r="AG17" s="13">
        <v>0</v>
      </c>
      <c r="AH17" s="13">
        <v>28.190999999999999</v>
      </c>
      <c r="AI17" s="13">
        <v>24.536000000000001</v>
      </c>
      <c r="AJ17" s="3">
        <v>15</v>
      </c>
      <c r="AK17" s="13">
        <v>0</v>
      </c>
      <c r="AL17" s="13">
        <v>0</v>
      </c>
      <c r="AM17" s="13">
        <v>0</v>
      </c>
      <c r="AN17" s="13">
        <v>16.312999999999999</v>
      </c>
      <c r="AO17" s="13">
        <v>6.6260009999999996</v>
      </c>
      <c r="AP17" s="13">
        <v>11.441000000000001</v>
      </c>
      <c r="AQ17" s="13">
        <v>18.544</v>
      </c>
      <c r="AR17" s="13">
        <v>20.39</v>
      </c>
      <c r="AS17" s="3">
        <v>15</v>
      </c>
      <c r="AT17" s="13">
        <v>0</v>
      </c>
      <c r="AU17" s="13">
        <v>0</v>
      </c>
      <c r="AV17" s="13">
        <v>0</v>
      </c>
      <c r="AW17" s="13">
        <v>16.870999999999999</v>
      </c>
      <c r="AX17" s="13">
        <v>6.5819999999999999</v>
      </c>
      <c r="AY17" s="13">
        <v>18.474</v>
      </c>
      <c r="AZ17" s="13">
        <v>24.206</v>
      </c>
      <c r="BA17" s="3">
        <v>15</v>
      </c>
      <c r="BB17" s="13">
        <v>0</v>
      </c>
      <c r="BC17" s="13">
        <v>0</v>
      </c>
      <c r="BD17" s="13">
        <v>0</v>
      </c>
      <c r="BE17" s="13">
        <v>21.899000000000001</v>
      </c>
      <c r="BF17" s="13">
        <v>14.602</v>
      </c>
      <c r="BG17" s="13">
        <v>1.671</v>
      </c>
      <c r="BH17" s="13">
        <v>22.70599</v>
      </c>
      <c r="BI17" s="13">
        <v>15.885999999999999</v>
      </c>
      <c r="BJ17" s="3">
        <v>15</v>
      </c>
      <c r="BK17" s="13">
        <v>0</v>
      </c>
      <c r="BL17" s="13">
        <v>0</v>
      </c>
      <c r="BM17" s="13">
        <v>0</v>
      </c>
      <c r="BN17" s="13">
        <v>24.14199</v>
      </c>
      <c r="BO17" s="13">
        <v>0</v>
      </c>
      <c r="BP17" s="13">
        <v>0</v>
      </c>
      <c r="BQ17" s="13">
        <v>0</v>
      </c>
      <c r="BR17" s="13">
        <v>25.041989999999998</v>
      </c>
      <c r="BS17" s="13">
        <v>29.412990000000001</v>
      </c>
      <c r="BT17" s="3">
        <v>15</v>
      </c>
      <c r="BU17" s="13">
        <v>0</v>
      </c>
      <c r="BV17" s="13">
        <v>0</v>
      </c>
      <c r="BW17" s="13">
        <v>0</v>
      </c>
      <c r="BX17" s="13">
        <v>23.919</v>
      </c>
      <c r="BY17" s="13">
        <v>0</v>
      </c>
      <c r="BZ17" s="13">
        <v>0</v>
      </c>
      <c r="CA17" s="13">
        <v>16.105</v>
      </c>
      <c r="CB17" s="13">
        <v>5.9429999999999996</v>
      </c>
      <c r="CC17" s="13">
        <v>1.9390000000000001</v>
      </c>
      <c r="CD17" s="13">
        <v>22.89499</v>
      </c>
      <c r="CE17" s="13">
        <v>25.917999999999999</v>
      </c>
      <c r="CF17" s="3">
        <v>15</v>
      </c>
      <c r="CG17" s="13">
        <v>0</v>
      </c>
      <c r="CH17" s="13">
        <v>0</v>
      </c>
      <c r="CI17" s="13">
        <v>0</v>
      </c>
      <c r="CJ17" s="13">
        <v>18.372</v>
      </c>
      <c r="CK17" s="13">
        <v>13.70201</v>
      </c>
      <c r="CL17" s="13">
        <v>2.6589999999999998</v>
      </c>
      <c r="CM17" s="13">
        <v>8.4610000000000003</v>
      </c>
      <c r="CN17" s="13">
        <v>15.026</v>
      </c>
      <c r="CO17" s="13">
        <v>8.5310009999999998</v>
      </c>
      <c r="CP17" s="13">
        <v>15.853999999999999</v>
      </c>
      <c r="CQ17" s="3">
        <v>15</v>
      </c>
      <c r="CR17" s="13">
        <v>0</v>
      </c>
      <c r="CS17" s="13">
        <v>0</v>
      </c>
      <c r="CT17" s="13">
        <v>0</v>
      </c>
      <c r="CU17" s="13">
        <v>23.379000000000001</v>
      </c>
      <c r="CV17" s="13">
        <v>9.0689989999999998</v>
      </c>
      <c r="CW17" s="13">
        <v>3.3839999999999999</v>
      </c>
      <c r="CX17" s="13">
        <v>13.776</v>
      </c>
      <c r="CY17" s="13">
        <v>2.7170000000000001</v>
      </c>
      <c r="CZ17" s="13">
        <v>8.9240019999999998</v>
      </c>
      <c r="DA17" s="13">
        <v>2.93</v>
      </c>
      <c r="DB17" s="13">
        <v>7.53</v>
      </c>
      <c r="DC17" s="13">
        <v>13.997999999999999</v>
      </c>
      <c r="DD17" s="13">
        <v>15.65</v>
      </c>
      <c r="DE17" s="31">
        <v>13.297000000000001</v>
      </c>
      <c r="DF17" s="3">
        <v>15</v>
      </c>
      <c r="DG17" s="13">
        <v>0</v>
      </c>
      <c r="DH17" s="13">
        <v>0</v>
      </c>
      <c r="DI17" s="13">
        <v>0</v>
      </c>
      <c r="DJ17" s="13">
        <v>17.096</v>
      </c>
      <c r="DK17" s="13">
        <v>15.635</v>
      </c>
      <c r="DL17" s="13">
        <v>1.9830000000000001</v>
      </c>
      <c r="DM17" s="13">
        <v>7.9109999999999996</v>
      </c>
      <c r="DN17" s="13">
        <v>12.371</v>
      </c>
      <c r="DO17" s="13">
        <v>10.313000000000001</v>
      </c>
      <c r="DP17" s="13">
        <v>13.837999999999999</v>
      </c>
      <c r="DQ17" s="31">
        <v>10.206</v>
      </c>
      <c r="DR17" s="3">
        <v>15</v>
      </c>
      <c r="DS17" s="13">
        <v>0</v>
      </c>
      <c r="DT17" s="13">
        <v>0</v>
      </c>
      <c r="DU17" s="13">
        <v>0</v>
      </c>
      <c r="DV17" s="13">
        <v>19.80001</v>
      </c>
      <c r="DW17" s="13">
        <v>14.032</v>
      </c>
      <c r="DX17" s="13">
        <v>2.1779999999999999</v>
      </c>
      <c r="DY17" s="13">
        <v>8.14</v>
      </c>
      <c r="DZ17" s="13">
        <v>12.361000000000001</v>
      </c>
      <c r="EA17" s="13">
        <v>11.103</v>
      </c>
      <c r="EB17" s="13">
        <v>15.997</v>
      </c>
      <c r="EC17" s="13">
        <v>2.3460000000000001</v>
      </c>
      <c r="ED17" s="13">
        <v>18.05</v>
      </c>
      <c r="EE17" s="3">
        <v>15</v>
      </c>
      <c r="EF17" s="13">
        <v>0</v>
      </c>
      <c r="EG17" s="13">
        <v>0</v>
      </c>
      <c r="EH17" s="13">
        <v>0</v>
      </c>
      <c r="EI17" s="13">
        <v>27.742000000000001</v>
      </c>
      <c r="EJ17" s="13">
        <v>0</v>
      </c>
      <c r="EK17" s="13">
        <v>8.27</v>
      </c>
      <c r="EL17" s="13">
        <v>0</v>
      </c>
      <c r="EM17" s="13">
        <v>24.481000000000002</v>
      </c>
      <c r="EN17" s="31">
        <v>28.634979999999999</v>
      </c>
      <c r="EO17" s="3">
        <v>15</v>
      </c>
      <c r="EP17" s="13">
        <v>0</v>
      </c>
      <c r="EQ17" s="13">
        <v>0</v>
      </c>
      <c r="ER17" s="13">
        <v>0</v>
      </c>
      <c r="ES17" s="13">
        <v>21.899000000000001</v>
      </c>
      <c r="ET17" s="13">
        <v>14.602</v>
      </c>
      <c r="EU17" s="13">
        <v>1.671</v>
      </c>
      <c r="EV17" s="13">
        <v>22.70599</v>
      </c>
      <c r="EW17" s="31">
        <v>15.885999999999999</v>
      </c>
      <c r="EX17" s="3">
        <v>15</v>
      </c>
      <c r="EY17" s="13">
        <v>0</v>
      </c>
      <c r="EZ17" s="13">
        <v>0</v>
      </c>
      <c r="FA17" s="13">
        <v>0</v>
      </c>
      <c r="FB17" s="13">
        <v>17.215</v>
      </c>
      <c r="FC17" s="13">
        <v>10.6</v>
      </c>
      <c r="FD17" s="13">
        <v>15.352</v>
      </c>
      <c r="FE17" s="13">
        <v>5.3460000000000001</v>
      </c>
      <c r="FF17" s="13">
        <v>13.007999999999999</v>
      </c>
      <c r="FG17" s="31">
        <v>14.468</v>
      </c>
      <c r="FH17" s="3">
        <v>15</v>
      </c>
      <c r="FI17" s="13">
        <v>1.589</v>
      </c>
      <c r="FJ17" s="13">
        <v>4.1719989999999996</v>
      </c>
      <c r="FK17" s="13">
        <v>0</v>
      </c>
      <c r="FL17" s="13">
        <v>16.545000000000002</v>
      </c>
      <c r="FM17" s="13">
        <v>13.862</v>
      </c>
      <c r="FN17" s="13">
        <v>15.358000000000001</v>
      </c>
      <c r="FO17" s="31">
        <v>9.832001</v>
      </c>
      <c r="FP17" s="3">
        <v>15</v>
      </c>
      <c r="FQ17" s="13">
        <v>0</v>
      </c>
      <c r="FR17" s="13">
        <v>0</v>
      </c>
      <c r="FS17" s="13">
        <v>0</v>
      </c>
      <c r="FT17" s="13">
        <v>18.385999999999999</v>
      </c>
      <c r="FU17" s="13">
        <v>15.016</v>
      </c>
      <c r="FV17" s="31">
        <v>25.99999</v>
      </c>
      <c r="FW17" s="3">
        <v>15</v>
      </c>
      <c r="FX17" s="13">
        <v>0</v>
      </c>
      <c r="FY17" s="13">
        <v>0</v>
      </c>
      <c r="FZ17" s="13">
        <v>0</v>
      </c>
      <c r="GA17" s="13">
        <v>19.344999999999999</v>
      </c>
      <c r="GB17" s="13">
        <v>0</v>
      </c>
      <c r="GC17" s="13">
        <v>16.693000000000001</v>
      </c>
      <c r="GD17" s="13">
        <v>18.686</v>
      </c>
      <c r="GE17" s="31">
        <v>24.02</v>
      </c>
    </row>
    <row r="18" spans="1:187" s="1" customFormat="1" x14ac:dyDescent="0.2">
      <c r="A18" s="3">
        <v>16</v>
      </c>
      <c r="B18" s="13">
        <v>0</v>
      </c>
      <c r="C18" s="13">
        <v>0</v>
      </c>
      <c r="D18" s="13">
        <v>0</v>
      </c>
      <c r="E18" s="13">
        <v>20.248000000000001</v>
      </c>
      <c r="F18" s="13">
        <v>25.69201</v>
      </c>
      <c r="G18" s="3">
        <v>16</v>
      </c>
      <c r="H18" s="13">
        <v>4.7500010000000001</v>
      </c>
      <c r="I18" s="13">
        <v>15.75</v>
      </c>
      <c r="J18" s="13">
        <v>0</v>
      </c>
      <c r="K18" s="13">
        <v>21.937000000000001</v>
      </c>
      <c r="L18" s="3">
        <v>16</v>
      </c>
      <c r="M18" s="13">
        <v>0</v>
      </c>
      <c r="N18" s="13">
        <v>0</v>
      </c>
      <c r="O18" s="13">
        <v>0</v>
      </c>
      <c r="P18" s="13">
        <v>21.25001</v>
      </c>
      <c r="Q18" s="13">
        <v>12.592000000000001</v>
      </c>
      <c r="R18" s="31">
        <v>19.302</v>
      </c>
      <c r="S18" s="3">
        <v>16</v>
      </c>
      <c r="T18" s="13">
        <v>0</v>
      </c>
      <c r="U18" s="13">
        <v>0</v>
      </c>
      <c r="V18" s="13">
        <v>0</v>
      </c>
      <c r="W18" s="13">
        <v>17.381</v>
      </c>
      <c r="X18" s="13">
        <v>7.8949990000000003</v>
      </c>
      <c r="Y18" s="13">
        <v>17.244</v>
      </c>
      <c r="Z18" s="13">
        <v>21.425999999999998</v>
      </c>
      <c r="AA18" s="3">
        <v>16</v>
      </c>
      <c r="AB18" s="13">
        <v>0</v>
      </c>
      <c r="AC18" s="13">
        <v>0</v>
      </c>
      <c r="AD18" s="13">
        <v>0</v>
      </c>
      <c r="AE18" s="13">
        <v>24.111999999999998</v>
      </c>
      <c r="AF18" s="13">
        <v>0</v>
      </c>
      <c r="AG18" s="13">
        <v>0</v>
      </c>
      <c r="AH18" s="13">
        <v>28.391999999999999</v>
      </c>
      <c r="AI18" s="13">
        <v>23.536000000000001</v>
      </c>
      <c r="AJ18" s="3">
        <v>16</v>
      </c>
      <c r="AK18" s="13">
        <v>0</v>
      </c>
      <c r="AL18" s="13">
        <v>0</v>
      </c>
      <c r="AM18" s="13">
        <v>0</v>
      </c>
      <c r="AN18" s="13">
        <v>16.974</v>
      </c>
      <c r="AO18" s="13">
        <v>6.2050000000000001</v>
      </c>
      <c r="AP18" s="13">
        <v>11.654999999999999</v>
      </c>
      <c r="AQ18" s="13">
        <v>18.396000000000001</v>
      </c>
      <c r="AR18" s="13">
        <v>22.297989999999999</v>
      </c>
      <c r="AS18" s="3">
        <v>16</v>
      </c>
      <c r="AT18" s="13">
        <v>0</v>
      </c>
      <c r="AU18" s="13">
        <v>0</v>
      </c>
      <c r="AV18" s="13">
        <v>0</v>
      </c>
      <c r="AW18" s="13">
        <v>17.221</v>
      </c>
      <c r="AX18" s="13">
        <v>5.2789999999999999</v>
      </c>
      <c r="AY18" s="13">
        <v>18.687999999999999</v>
      </c>
      <c r="AZ18" s="13">
        <v>24.001999999999999</v>
      </c>
      <c r="BA18" s="3">
        <v>16</v>
      </c>
      <c r="BB18" s="13">
        <v>0</v>
      </c>
      <c r="BC18" s="13">
        <v>0</v>
      </c>
      <c r="BD18" s="13">
        <v>0</v>
      </c>
      <c r="BE18" s="13">
        <v>22.315000000000001</v>
      </c>
      <c r="BF18" s="13">
        <v>13.815009999999999</v>
      </c>
      <c r="BG18" s="13">
        <v>1.6870000000000001</v>
      </c>
      <c r="BH18" s="13">
        <v>22.422000000000001</v>
      </c>
      <c r="BI18" s="13">
        <v>15.491</v>
      </c>
      <c r="BJ18" s="3">
        <v>16</v>
      </c>
      <c r="BK18" s="13">
        <v>0</v>
      </c>
      <c r="BL18" s="13">
        <v>0</v>
      </c>
      <c r="BM18" s="13">
        <v>0</v>
      </c>
      <c r="BN18" s="13">
        <v>25.451000000000001</v>
      </c>
      <c r="BO18" s="13">
        <v>0</v>
      </c>
      <c r="BP18" s="13">
        <v>0</v>
      </c>
      <c r="BQ18" s="13">
        <v>0</v>
      </c>
      <c r="BR18" s="13">
        <v>24.978000000000002</v>
      </c>
      <c r="BS18" s="13">
        <v>31.62</v>
      </c>
      <c r="BT18" s="3">
        <v>16</v>
      </c>
      <c r="BU18" s="13">
        <v>0</v>
      </c>
      <c r="BV18" s="13">
        <v>0</v>
      </c>
      <c r="BW18" s="13">
        <v>0</v>
      </c>
      <c r="BX18" s="13">
        <v>24.651</v>
      </c>
      <c r="BY18" s="13">
        <v>0</v>
      </c>
      <c r="BZ18" s="13">
        <v>0</v>
      </c>
      <c r="CA18" s="13">
        <v>17.239999999999998</v>
      </c>
      <c r="CB18" s="13">
        <v>5.673</v>
      </c>
      <c r="CC18" s="13">
        <v>1.956</v>
      </c>
      <c r="CD18" s="13">
        <v>23.765999999999998</v>
      </c>
      <c r="CE18" s="13">
        <v>26.003979999999999</v>
      </c>
      <c r="CF18" s="3">
        <v>16</v>
      </c>
      <c r="CG18" s="13">
        <v>0</v>
      </c>
      <c r="CH18" s="13">
        <v>0</v>
      </c>
      <c r="CI18" s="13">
        <v>0</v>
      </c>
      <c r="CJ18" s="13">
        <v>17.55</v>
      </c>
      <c r="CK18" s="13">
        <v>13.795</v>
      </c>
      <c r="CL18" s="13">
        <v>2.4369999999999998</v>
      </c>
      <c r="CM18" s="13">
        <v>8.5500000000000007</v>
      </c>
      <c r="CN18" s="13">
        <v>15.137</v>
      </c>
      <c r="CO18" s="13">
        <v>8.5910010000000003</v>
      </c>
      <c r="CP18" s="13">
        <v>14.183</v>
      </c>
      <c r="CQ18" s="3">
        <v>16</v>
      </c>
      <c r="CR18" s="13">
        <v>0</v>
      </c>
      <c r="CS18" s="13">
        <v>0</v>
      </c>
      <c r="CT18" s="13">
        <v>0</v>
      </c>
      <c r="CU18" s="13">
        <v>23.05</v>
      </c>
      <c r="CV18" s="13">
        <v>9.1170019999999994</v>
      </c>
      <c r="CW18" s="13">
        <v>3.0870000000000002</v>
      </c>
      <c r="CX18" s="13">
        <v>14.632999999999999</v>
      </c>
      <c r="CY18" s="13">
        <v>2.9780000000000002</v>
      </c>
      <c r="CZ18" s="13">
        <v>8.7169989999999995</v>
      </c>
      <c r="DA18" s="13">
        <v>1.9239999999999999</v>
      </c>
      <c r="DB18" s="13">
        <v>6.6019990000000002</v>
      </c>
      <c r="DC18" s="13">
        <v>13.061999999999999</v>
      </c>
      <c r="DD18" s="13">
        <v>16.411999999999999</v>
      </c>
      <c r="DE18" s="31">
        <v>13.577</v>
      </c>
      <c r="DF18" s="3">
        <v>16</v>
      </c>
      <c r="DG18" s="13">
        <v>0</v>
      </c>
      <c r="DH18" s="13">
        <v>0</v>
      </c>
      <c r="DI18" s="13">
        <v>0</v>
      </c>
      <c r="DJ18" s="13">
        <v>18.533000000000001</v>
      </c>
      <c r="DK18" s="13">
        <v>15.785</v>
      </c>
      <c r="DL18" s="13">
        <v>1.9990000000000001</v>
      </c>
      <c r="DM18" s="13">
        <v>7.9779989999999996</v>
      </c>
      <c r="DN18" s="13">
        <v>14.175000000000001</v>
      </c>
      <c r="DO18" s="13">
        <v>10.452</v>
      </c>
      <c r="DP18" s="13">
        <v>13.292</v>
      </c>
      <c r="DQ18" s="31">
        <v>9.3250010000000003</v>
      </c>
      <c r="DR18" s="3">
        <v>16</v>
      </c>
      <c r="DS18" s="13">
        <v>0</v>
      </c>
      <c r="DT18" s="13">
        <v>0</v>
      </c>
      <c r="DU18" s="13">
        <v>0</v>
      </c>
      <c r="DV18" s="13">
        <v>20.106999999999999</v>
      </c>
      <c r="DW18" s="13">
        <v>14.177</v>
      </c>
      <c r="DX18" s="13">
        <v>2.194</v>
      </c>
      <c r="DY18" s="13">
        <v>7.800001</v>
      </c>
      <c r="DZ18" s="13">
        <v>12.605</v>
      </c>
      <c r="EA18" s="13">
        <v>11.288</v>
      </c>
      <c r="EB18" s="13">
        <v>13.343999999999999</v>
      </c>
      <c r="EC18" s="13">
        <v>2.3660000000000001</v>
      </c>
      <c r="ED18" s="13">
        <v>17.966989999999999</v>
      </c>
      <c r="EE18" s="3">
        <v>16</v>
      </c>
      <c r="EF18" s="13">
        <v>0</v>
      </c>
      <c r="EG18" s="13">
        <v>0</v>
      </c>
      <c r="EH18" s="13">
        <v>0</v>
      </c>
      <c r="EI18" s="13">
        <v>28.173020000000001</v>
      </c>
      <c r="EJ18" s="13">
        <v>0</v>
      </c>
      <c r="EK18" s="13">
        <v>7.5919999999999996</v>
      </c>
      <c r="EL18" s="13">
        <v>0</v>
      </c>
      <c r="EM18" s="13">
        <v>24.028009999999998</v>
      </c>
      <c r="EN18" s="31">
        <v>28.507999999999999</v>
      </c>
      <c r="EO18" s="3">
        <v>16</v>
      </c>
      <c r="EP18" s="13">
        <v>0</v>
      </c>
      <c r="EQ18" s="13">
        <v>0</v>
      </c>
      <c r="ER18" s="13">
        <v>0</v>
      </c>
      <c r="ES18" s="13">
        <v>22.315000000000001</v>
      </c>
      <c r="ET18" s="13">
        <v>13.815009999999999</v>
      </c>
      <c r="EU18" s="13">
        <v>1.6870000000000001</v>
      </c>
      <c r="EV18" s="13">
        <v>22.422000000000001</v>
      </c>
      <c r="EW18" s="31">
        <v>15.491</v>
      </c>
      <c r="EX18" s="3">
        <v>16</v>
      </c>
      <c r="EY18" s="13">
        <v>0</v>
      </c>
      <c r="EZ18" s="13">
        <v>0</v>
      </c>
      <c r="FA18" s="13">
        <v>0</v>
      </c>
      <c r="FB18" s="13">
        <v>19.024999999999999</v>
      </c>
      <c r="FC18" s="13">
        <v>10.670999999999999</v>
      </c>
      <c r="FD18" s="13">
        <v>15.311999999999999</v>
      </c>
      <c r="FE18" s="13">
        <v>4.4400000000000004</v>
      </c>
      <c r="FF18" s="13">
        <v>12.728</v>
      </c>
      <c r="FG18" s="31">
        <v>13.92</v>
      </c>
      <c r="FH18" s="3">
        <v>16</v>
      </c>
      <c r="FI18" s="13">
        <v>1.6040000000000001</v>
      </c>
      <c r="FJ18" s="13">
        <v>3.9580000000000002</v>
      </c>
      <c r="FK18" s="13">
        <v>0</v>
      </c>
      <c r="FL18" s="13">
        <v>16.599</v>
      </c>
      <c r="FM18" s="13">
        <v>14.516</v>
      </c>
      <c r="FN18" s="13">
        <v>16.05</v>
      </c>
      <c r="FO18" s="31">
        <v>9.6890020000000003</v>
      </c>
      <c r="FP18" s="3">
        <v>16</v>
      </c>
      <c r="FQ18" s="13">
        <v>0</v>
      </c>
      <c r="FR18" s="13">
        <v>0</v>
      </c>
      <c r="FS18" s="13">
        <v>0</v>
      </c>
      <c r="FT18" s="13">
        <v>19.205010000000001</v>
      </c>
      <c r="FU18" s="13">
        <v>13.837999999999999</v>
      </c>
      <c r="FV18" s="31">
        <v>27.886009999999999</v>
      </c>
      <c r="FW18" s="3">
        <v>16</v>
      </c>
      <c r="FX18" s="13">
        <v>0</v>
      </c>
      <c r="FY18" s="13">
        <v>0</v>
      </c>
      <c r="FZ18" s="13">
        <v>0</v>
      </c>
      <c r="GA18" s="13">
        <v>18.748989999999999</v>
      </c>
      <c r="GB18" s="13">
        <v>0</v>
      </c>
      <c r="GC18" s="13">
        <v>16.602</v>
      </c>
      <c r="GD18" s="13">
        <v>18.872</v>
      </c>
      <c r="GE18" s="31">
        <v>22.527999999999999</v>
      </c>
    </row>
    <row r="19" spans="1:187" s="1" customFormat="1" ht="13.5" thickBot="1" x14ac:dyDescent="0.25">
      <c r="A19" s="3">
        <v>17</v>
      </c>
      <c r="B19" s="13">
        <v>0</v>
      </c>
      <c r="C19" s="13">
        <v>0</v>
      </c>
      <c r="D19" s="13">
        <v>0</v>
      </c>
      <c r="E19" s="13">
        <v>20.670010000000001</v>
      </c>
      <c r="F19" s="13">
        <v>26.511990000000001</v>
      </c>
      <c r="G19" s="3">
        <v>17</v>
      </c>
      <c r="H19" s="13">
        <v>4.4749999999999996</v>
      </c>
      <c r="I19" s="13">
        <v>15.881</v>
      </c>
      <c r="J19" s="13">
        <v>0</v>
      </c>
      <c r="K19" s="13">
        <v>22.914000000000001</v>
      </c>
      <c r="L19" s="3">
        <v>17</v>
      </c>
      <c r="M19" s="13">
        <v>0</v>
      </c>
      <c r="N19" s="13">
        <v>0</v>
      </c>
      <c r="O19" s="13">
        <v>0</v>
      </c>
      <c r="P19" s="13">
        <v>22.015000000000001</v>
      </c>
      <c r="Q19" s="13">
        <v>12.246</v>
      </c>
      <c r="R19" s="31">
        <v>19.520990000000001</v>
      </c>
      <c r="S19" s="3">
        <v>17</v>
      </c>
      <c r="T19" s="13">
        <v>0</v>
      </c>
      <c r="U19" s="13">
        <v>0</v>
      </c>
      <c r="V19" s="13">
        <v>0</v>
      </c>
      <c r="W19" s="13">
        <v>17.975010000000001</v>
      </c>
      <c r="X19" s="13">
        <v>7.9669990000000004</v>
      </c>
      <c r="Y19" s="13">
        <v>17.979990000000001</v>
      </c>
      <c r="Z19" s="13">
        <v>21.166</v>
      </c>
      <c r="AA19" s="3">
        <v>17</v>
      </c>
      <c r="AB19" s="13">
        <v>0</v>
      </c>
      <c r="AC19" s="13">
        <v>0</v>
      </c>
      <c r="AD19" s="13">
        <v>0</v>
      </c>
      <c r="AE19" s="13">
        <v>24.514009999999999</v>
      </c>
      <c r="AF19" s="13">
        <v>0</v>
      </c>
      <c r="AG19" s="13">
        <v>0</v>
      </c>
      <c r="AH19" s="13">
        <v>28.219989999999999</v>
      </c>
      <c r="AI19" s="13">
        <v>25.86599</v>
      </c>
      <c r="AJ19" s="3">
        <v>17</v>
      </c>
      <c r="AK19" s="13">
        <v>0</v>
      </c>
      <c r="AL19" s="13">
        <v>0</v>
      </c>
      <c r="AM19" s="13">
        <v>0</v>
      </c>
      <c r="AN19" s="13">
        <v>16.844000000000001</v>
      </c>
      <c r="AO19" s="13">
        <v>6.2309999999999999</v>
      </c>
      <c r="AP19" s="13">
        <v>11.513999999999999</v>
      </c>
      <c r="AQ19" s="13">
        <v>19.084990000000001</v>
      </c>
      <c r="AR19" s="13">
        <v>22.641999999999999</v>
      </c>
      <c r="AS19" s="3">
        <v>17</v>
      </c>
      <c r="AT19" s="13">
        <v>0</v>
      </c>
      <c r="AU19" s="13">
        <v>0</v>
      </c>
      <c r="AV19" s="13">
        <v>0</v>
      </c>
      <c r="AW19" s="13">
        <v>16.649000000000001</v>
      </c>
      <c r="AX19" s="13">
        <v>5.49</v>
      </c>
      <c r="AY19" s="13">
        <v>19.295000000000002</v>
      </c>
      <c r="AZ19" s="13">
        <v>23.972999999999999</v>
      </c>
      <c r="BA19" s="3">
        <v>17</v>
      </c>
      <c r="BB19" s="13">
        <v>0</v>
      </c>
      <c r="BC19" s="13">
        <v>0</v>
      </c>
      <c r="BD19" s="13">
        <v>0</v>
      </c>
      <c r="BE19" s="13">
        <v>21.935009999999998</v>
      </c>
      <c r="BF19" s="13">
        <v>13.372</v>
      </c>
      <c r="BG19" s="13">
        <v>1.702</v>
      </c>
      <c r="BH19" s="13">
        <v>22.59</v>
      </c>
      <c r="BI19" s="13">
        <v>15.276999999999999</v>
      </c>
      <c r="BJ19" s="3">
        <v>17</v>
      </c>
      <c r="BK19" s="13">
        <v>0</v>
      </c>
      <c r="BL19" s="13">
        <v>0</v>
      </c>
      <c r="BM19" s="13">
        <v>0</v>
      </c>
      <c r="BN19" s="13">
        <v>25.675000000000001</v>
      </c>
      <c r="BO19" s="13">
        <v>0</v>
      </c>
      <c r="BP19" s="13">
        <v>0</v>
      </c>
      <c r="BQ19" s="13">
        <v>0</v>
      </c>
      <c r="BR19" s="13">
        <v>27.274999999999999</v>
      </c>
      <c r="BS19" s="13">
        <v>31.6</v>
      </c>
      <c r="BT19" s="3">
        <v>17</v>
      </c>
      <c r="BU19" s="13">
        <v>0</v>
      </c>
      <c r="BV19" s="13">
        <v>0</v>
      </c>
      <c r="BW19" s="13">
        <v>0</v>
      </c>
      <c r="BX19" s="13">
        <v>23.75601</v>
      </c>
      <c r="BY19" s="13">
        <v>0</v>
      </c>
      <c r="BZ19" s="13">
        <v>0</v>
      </c>
      <c r="CA19" s="13">
        <v>17.828990000000001</v>
      </c>
      <c r="CB19" s="13">
        <v>5.9690000000000003</v>
      </c>
      <c r="CC19" s="13">
        <v>1.972</v>
      </c>
      <c r="CD19" s="13">
        <v>21.997990000000001</v>
      </c>
      <c r="CE19" s="13">
        <v>24.242989999999999</v>
      </c>
      <c r="CF19" s="3">
        <v>17</v>
      </c>
      <c r="CG19" s="13">
        <v>0</v>
      </c>
      <c r="CH19" s="13">
        <v>0</v>
      </c>
      <c r="CI19" s="13">
        <v>0</v>
      </c>
      <c r="CJ19" s="13">
        <v>17.652000000000001</v>
      </c>
      <c r="CK19" s="13">
        <v>11.981999999999999</v>
      </c>
      <c r="CL19" s="13">
        <v>2.4540000000000002</v>
      </c>
      <c r="CM19" s="13">
        <v>7.9409999999999998</v>
      </c>
      <c r="CN19" s="13">
        <v>17.402999999999999</v>
      </c>
      <c r="CO19" s="13">
        <v>8.6379999999999999</v>
      </c>
      <c r="CP19" s="13">
        <v>13.403</v>
      </c>
      <c r="CQ19" s="3">
        <v>17</v>
      </c>
      <c r="CR19" s="13">
        <v>0</v>
      </c>
      <c r="CS19" s="13">
        <v>0</v>
      </c>
      <c r="CT19" s="13">
        <v>0</v>
      </c>
      <c r="CU19" s="13">
        <v>24.722010000000001</v>
      </c>
      <c r="CV19" s="13">
        <v>9.4459990000000005</v>
      </c>
      <c r="CW19" s="13">
        <v>3.1150000000000002</v>
      </c>
      <c r="CX19" s="13">
        <v>14.981</v>
      </c>
      <c r="CY19" s="13">
        <v>3.0070000000000001</v>
      </c>
      <c r="CZ19" s="13">
        <v>8.6870010000000004</v>
      </c>
      <c r="DA19" s="13">
        <v>2.1509999999999998</v>
      </c>
      <c r="DB19" s="13">
        <v>6.4600010000000001</v>
      </c>
      <c r="DC19" s="13">
        <v>12.351000000000001</v>
      </c>
      <c r="DD19" s="13">
        <v>16.946000000000002</v>
      </c>
      <c r="DE19" s="31">
        <v>13.363</v>
      </c>
      <c r="DF19" s="3">
        <v>17</v>
      </c>
      <c r="DG19" s="13">
        <v>0</v>
      </c>
      <c r="DH19" s="13">
        <v>0</v>
      </c>
      <c r="DI19" s="13">
        <v>0</v>
      </c>
      <c r="DJ19" s="13">
        <v>21.626000000000001</v>
      </c>
      <c r="DK19" s="13">
        <v>14.670999999999999</v>
      </c>
      <c r="DL19" s="13">
        <v>2.2400000000000002</v>
      </c>
      <c r="DM19" s="13">
        <v>7.574001</v>
      </c>
      <c r="DN19" s="13">
        <v>14.266</v>
      </c>
      <c r="DO19" s="13">
        <v>11.821</v>
      </c>
      <c r="DP19" s="13">
        <v>14.677989999999999</v>
      </c>
      <c r="DQ19" s="31">
        <v>9.3490000000000002</v>
      </c>
      <c r="DR19" s="3">
        <v>17</v>
      </c>
      <c r="DS19" s="13">
        <v>0</v>
      </c>
      <c r="DT19" s="13">
        <v>0</v>
      </c>
      <c r="DU19" s="13">
        <v>0</v>
      </c>
      <c r="DV19" s="13">
        <v>19.22</v>
      </c>
      <c r="DW19" s="13">
        <v>14.698</v>
      </c>
      <c r="DX19" s="13">
        <v>2.2120000000000002</v>
      </c>
      <c r="DY19" s="13">
        <v>7.2770000000000001</v>
      </c>
      <c r="DZ19" s="13">
        <v>12.444000000000001</v>
      </c>
      <c r="EA19" s="13">
        <v>11.366</v>
      </c>
      <c r="EB19" s="13">
        <v>15.04</v>
      </c>
      <c r="EC19" s="13">
        <v>2.3849999999999998</v>
      </c>
      <c r="ED19" s="13">
        <v>16.846</v>
      </c>
      <c r="EE19" s="3">
        <v>17</v>
      </c>
      <c r="EF19" s="13">
        <v>0</v>
      </c>
      <c r="EG19" s="13">
        <v>0</v>
      </c>
      <c r="EH19" s="13">
        <v>0</v>
      </c>
      <c r="EI19" s="13">
        <v>27.056000000000001</v>
      </c>
      <c r="EJ19" s="13">
        <v>0</v>
      </c>
      <c r="EK19" s="13">
        <v>7.8879999999999999</v>
      </c>
      <c r="EL19" s="13">
        <v>0</v>
      </c>
      <c r="EM19" s="13">
        <v>24.50299</v>
      </c>
      <c r="EN19" s="31">
        <v>28.638000000000002</v>
      </c>
      <c r="EO19" s="3">
        <v>17</v>
      </c>
      <c r="EP19" s="13">
        <v>0</v>
      </c>
      <c r="EQ19" s="13">
        <v>0</v>
      </c>
      <c r="ER19" s="13">
        <v>0</v>
      </c>
      <c r="ES19" s="13">
        <v>21.935009999999998</v>
      </c>
      <c r="ET19" s="13">
        <v>13.372</v>
      </c>
      <c r="EU19" s="13">
        <v>1.702</v>
      </c>
      <c r="EV19" s="13">
        <v>22.59</v>
      </c>
      <c r="EW19" s="31">
        <v>15.276999999999999</v>
      </c>
      <c r="EX19" s="3">
        <v>17</v>
      </c>
      <c r="EY19" s="13">
        <v>0</v>
      </c>
      <c r="EZ19" s="13">
        <v>0</v>
      </c>
      <c r="FA19" s="13">
        <v>0</v>
      </c>
      <c r="FB19" s="13">
        <v>19.321999999999999</v>
      </c>
      <c r="FC19" s="13">
        <v>11.624000000000001</v>
      </c>
      <c r="FD19" s="13">
        <v>15.879</v>
      </c>
      <c r="FE19" s="13">
        <v>4.4340000000000002</v>
      </c>
      <c r="FF19" s="13">
        <v>14.448</v>
      </c>
      <c r="FG19" s="31">
        <v>16.321999999999999</v>
      </c>
      <c r="FH19" s="3">
        <v>17</v>
      </c>
      <c r="FI19" s="13">
        <v>1.6180000000000001</v>
      </c>
      <c r="FJ19" s="13">
        <v>4.1970010000000002</v>
      </c>
      <c r="FK19" s="13">
        <v>0</v>
      </c>
      <c r="FL19" s="13">
        <v>16.742999999999999</v>
      </c>
      <c r="FM19" s="13">
        <v>14.858000000000001</v>
      </c>
      <c r="FN19" s="13">
        <v>16.292000000000002</v>
      </c>
      <c r="FO19" s="31">
        <v>9.2240000000000002</v>
      </c>
      <c r="FP19" s="3">
        <v>17</v>
      </c>
      <c r="FQ19" s="13">
        <v>0</v>
      </c>
      <c r="FR19" s="13">
        <v>0</v>
      </c>
      <c r="FS19" s="13">
        <v>0</v>
      </c>
      <c r="FT19" s="13">
        <v>19.504000000000001</v>
      </c>
      <c r="FU19" s="13">
        <v>13.923999999999999</v>
      </c>
      <c r="FV19" s="31">
        <v>28.29</v>
      </c>
      <c r="FW19" s="3">
        <v>17</v>
      </c>
      <c r="FX19" s="13">
        <v>0</v>
      </c>
      <c r="FY19" s="13">
        <v>0</v>
      </c>
      <c r="FZ19" s="13">
        <v>0</v>
      </c>
      <c r="GA19" s="13">
        <v>20.672000000000001</v>
      </c>
      <c r="GB19" s="13">
        <v>0</v>
      </c>
      <c r="GC19" s="13">
        <v>17.16</v>
      </c>
      <c r="GD19" s="13">
        <v>18.898</v>
      </c>
      <c r="GE19" s="31">
        <v>21.466000000000001</v>
      </c>
    </row>
    <row r="20" spans="1:187" s="1" customFormat="1" ht="13.5" thickBot="1" x14ac:dyDescent="0.25">
      <c r="A20" s="3">
        <v>18</v>
      </c>
      <c r="B20" s="13">
        <v>0</v>
      </c>
      <c r="C20" s="13">
        <v>0</v>
      </c>
      <c r="D20" s="13">
        <v>0</v>
      </c>
      <c r="E20" s="13">
        <v>21.01699</v>
      </c>
      <c r="F20" s="44">
        <v>27.008990000000001</v>
      </c>
      <c r="G20" s="3">
        <v>18</v>
      </c>
      <c r="H20" s="13">
        <v>4.2480000000000002</v>
      </c>
      <c r="I20" s="13">
        <v>15.453989999999999</v>
      </c>
      <c r="J20" s="13">
        <v>0</v>
      </c>
      <c r="K20" s="13">
        <v>23.490010000000002</v>
      </c>
      <c r="L20" s="3">
        <v>18</v>
      </c>
      <c r="M20" s="13">
        <v>0</v>
      </c>
      <c r="N20" s="13">
        <v>0</v>
      </c>
      <c r="O20" s="13">
        <v>0</v>
      </c>
      <c r="P20" s="13">
        <v>21.274999999999999</v>
      </c>
      <c r="Q20" s="13">
        <v>12.260999999999999</v>
      </c>
      <c r="R20" s="31">
        <v>18.93</v>
      </c>
      <c r="S20" s="3">
        <v>18</v>
      </c>
      <c r="T20" s="13">
        <v>0</v>
      </c>
      <c r="U20" s="13">
        <v>0</v>
      </c>
      <c r="V20" s="13">
        <v>0</v>
      </c>
      <c r="W20" s="13">
        <v>18.045010000000001</v>
      </c>
      <c r="X20" s="13">
        <v>9.1010010000000001</v>
      </c>
      <c r="Y20" s="13">
        <v>17.754989999999999</v>
      </c>
      <c r="Z20" s="13">
        <v>21.526</v>
      </c>
      <c r="AA20" s="3">
        <v>18</v>
      </c>
      <c r="AB20" s="13">
        <v>0</v>
      </c>
      <c r="AC20" s="13">
        <v>0</v>
      </c>
      <c r="AD20" s="13">
        <v>0</v>
      </c>
      <c r="AE20" s="13">
        <v>22.963000000000001</v>
      </c>
      <c r="AF20" s="13">
        <v>0</v>
      </c>
      <c r="AG20" s="13">
        <v>0</v>
      </c>
      <c r="AH20" s="13">
        <v>26.594000000000001</v>
      </c>
      <c r="AI20" s="13">
        <v>27.698989999999998</v>
      </c>
      <c r="AJ20" s="3">
        <v>18</v>
      </c>
      <c r="AK20" s="13">
        <v>0</v>
      </c>
      <c r="AL20" s="13">
        <v>0</v>
      </c>
      <c r="AM20" s="13">
        <v>0</v>
      </c>
      <c r="AN20" s="13">
        <v>17.567</v>
      </c>
      <c r="AO20" s="13">
        <v>7.15</v>
      </c>
      <c r="AP20" s="13">
        <v>11.369</v>
      </c>
      <c r="AQ20" s="13">
        <v>18.831</v>
      </c>
      <c r="AR20" s="13">
        <v>21.329989999999999</v>
      </c>
      <c r="AS20" s="3">
        <v>18</v>
      </c>
      <c r="AT20" s="13">
        <v>0</v>
      </c>
      <c r="AU20" s="13">
        <v>0</v>
      </c>
      <c r="AV20" s="13">
        <v>0</v>
      </c>
      <c r="AW20" s="13">
        <v>15.288</v>
      </c>
      <c r="AX20" s="13">
        <v>5.5359990000000003</v>
      </c>
      <c r="AY20" s="13">
        <v>18.100999999999999</v>
      </c>
      <c r="AZ20" s="13">
        <v>24.12799</v>
      </c>
      <c r="BA20" s="3">
        <v>18</v>
      </c>
      <c r="BB20" s="13">
        <v>0</v>
      </c>
      <c r="BC20" s="13">
        <v>0</v>
      </c>
      <c r="BD20" s="13">
        <v>0</v>
      </c>
      <c r="BE20" s="13">
        <v>21.856999999999999</v>
      </c>
      <c r="BF20" s="13">
        <v>13.669</v>
      </c>
      <c r="BG20" s="13">
        <v>1.7130000000000001</v>
      </c>
      <c r="BH20" s="13">
        <v>20.892009999999999</v>
      </c>
      <c r="BI20" s="13">
        <v>14.811</v>
      </c>
      <c r="BJ20" s="3">
        <v>18</v>
      </c>
      <c r="BK20" s="13">
        <v>0</v>
      </c>
      <c r="BL20" s="13">
        <v>0</v>
      </c>
      <c r="BM20" s="13">
        <v>0</v>
      </c>
      <c r="BN20" s="13">
        <v>25.588010000000001</v>
      </c>
      <c r="BO20" s="13">
        <v>0</v>
      </c>
      <c r="BP20" s="13">
        <v>0</v>
      </c>
      <c r="BQ20" s="13">
        <v>0</v>
      </c>
      <c r="BR20" s="13">
        <v>26.75001</v>
      </c>
      <c r="BS20" s="13">
        <v>32.100990000000003</v>
      </c>
      <c r="BT20" s="3">
        <v>18</v>
      </c>
      <c r="BU20" s="13">
        <v>0</v>
      </c>
      <c r="BV20" s="13">
        <v>0</v>
      </c>
      <c r="BW20" s="13">
        <v>0</v>
      </c>
      <c r="BX20" s="13">
        <v>25.224</v>
      </c>
      <c r="BY20" s="13">
        <v>0</v>
      </c>
      <c r="BZ20" s="13">
        <v>0</v>
      </c>
      <c r="CA20" s="13">
        <v>15.497999999999999</v>
      </c>
      <c r="CB20" s="13">
        <v>5.981001</v>
      </c>
      <c r="CC20" s="13">
        <v>1.9870000000000001</v>
      </c>
      <c r="CD20" s="13">
        <v>21.231000000000002</v>
      </c>
      <c r="CE20" s="13">
        <v>24.754999999999999</v>
      </c>
      <c r="CF20" s="3">
        <v>18</v>
      </c>
      <c r="CG20" s="13">
        <v>0</v>
      </c>
      <c r="CH20" s="13">
        <v>0</v>
      </c>
      <c r="CI20" s="13">
        <v>0</v>
      </c>
      <c r="CJ20" s="13">
        <v>16.783000000000001</v>
      </c>
      <c r="CK20" s="13">
        <v>12.34201</v>
      </c>
      <c r="CL20" s="13">
        <v>2.4710000000000001</v>
      </c>
      <c r="CM20" s="13">
        <v>8.0079999999999991</v>
      </c>
      <c r="CN20" s="13">
        <v>18.456009999999999</v>
      </c>
      <c r="CO20" s="13">
        <v>8.6760009999999994</v>
      </c>
      <c r="CP20" s="13">
        <v>14.31</v>
      </c>
      <c r="CQ20" s="3">
        <v>18</v>
      </c>
      <c r="CR20" s="13">
        <v>0</v>
      </c>
      <c r="CS20" s="13">
        <v>0</v>
      </c>
      <c r="CT20" s="13">
        <v>0</v>
      </c>
      <c r="CU20" s="13">
        <v>24.65399</v>
      </c>
      <c r="CV20" s="13">
        <v>9.1280000000000001</v>
      </c>
      <c r="CW20" s="13">
        <v>2.5499999999999998</v>
      </c>
      <c r="CX20" s="13">
        <v>14.510999999999999</v>
      </c>
      <c r="CY20" s="13">
        <v>3.0289999999999999</v>
      </c>
      <c r="CZ20" s="13">
        <v>8.5999990000000004</v>
      </c>
      <c r="DA20" s="13">
        <v>2.1709999999999998</v>
      </c>
      <c r="DB20" s="13">
        <v>5.899</v>
      </c>
      <c r="DC20" s="13">
        <v>12.712999999999999</v>
      </c>
      <c r="DD20" s="13">
        <v>17.055</v>
      </c>
      <c r="DE20" s="31">
        <v>13.452999999999999</v>
      </c>
      <c r="DF20" s="3">
        <v>18</v>
      </c>
      <c r="DG20" s="13">
        <v>0</v>
      </c>
      <c r="DH20" s="13">
        <v>0</v>
      </c>
      <c r="DI20" s="13">
        <v>0</v>
      </c>
      <c r="DJ20" s="13">
        <v>21.562000000000001</v>
      </c>
      <c r="DK20" s="13">
        <v>14.755000000000001</v>
      </c>
      <c r="DL20" s="13">
        <v>2.2559999999999998</v>
      </c>
      <c r="DM20" s="13">
        <v>7.8920000000000003</v>
      </c>
      <c r="DN20" s="13">
        <v>14.069000000000001</v>
      </c>
      <c r="DO20" s="13">
        <v>11.927</v>
      </c>
      <c r="DP20" s="13">
        <v>14.805999999999999</v>
      </c>
      <c r="DQ20" s="31">
        <v>9.396001</v>
      </c>
      <c r="DR20" s="3">
        <v>18</v>
      </c>
      <c r="DS20" s="13">
        <v>0</v>
      </c>
      <c r="DT20" s="13">
        <v>0</v>
      </c>
      <c r="DU20" s="13">
        <v>0</v>
      </c>
      <c r="DV20" s="13">
        <v>18.760000000000002</v>
      </c>
      <c r="DW20" s="13">
        <v>14.801</v>
      </c>
      <c r="DX20" s="13">
        <v>2.226</v>
      </c>
      <c r="DY20" s="13">
        <v>7.2800010000000004</v>
      </c>
      <c r="DZ20" s="13">
        <v>12.582000000000001</v>
      </c>
      <c r="EA20" s="13">
        <v>11.71</v>
      </c>
      <c r="EB20" s="13">
        <v>14.615</v>
      </c>
      <c r="EC20" s="13">
        <v>2.403</v>
      </c>
      <c r="ED20" s="13">
        <v>17.186990000000002</v>
      </c>
      <c r="EE20" s="3">
        <v>18</v>
      </c>
      <c r="EF20" s="13">
        <v>0</v>
      </c>
      <c r="EG20" s="13">
        <v>0</v>
      </c>
      <c r="EH20" s="13">
        <v>0</v>
      </c>
      <c r="EI20" s="13">
        <v>27.715009999999999</v>
      </c>
      <c r="EJ20" s="13">
        <v>0</v>
      </c>
      <c r="EK20" s="13">
        <v>7.6749989999999997</v>
      </c>
      <c r="EL20" s="13">
        <v>0</v>
      </c>
      <c r="EM20" s="13">
        <v>24.720009999999998</v>
      </c>
      <c r="EN20" s="31">
        <v>27.842009999999998</v>
      </c>
      <c r="EO20" s="3">
        <v>18</v>
      </c>
      <c r="EP20" s="13">
        <v>0</v>
      </c>
      <c r="EQ20" s="13">
        <v>0</v>
      </c>
      <c r="ER20" s="13">
        <v>0</v>
      </c>
      <c r="ES20" s="13">
        <v>21.856999999999999</v>
      </c>
      <c r="ET20" s="13">
        <v>13.669</v>
      </c>
      <c r="EU20" s="13">
        <v>1.7130000000000001</v>
      </c>
      <c r="EV20" s="13">
        <v>20.892009999999999</v>
      </c>
      <c r="EW20" s="31">
        <v>14.811</v>
      </c>
      <c r="EX20" s="3">
        <v>18</v>
      </c>
      <c r="EY20" s="13">
        <v>0</v>
      </c>
      <c r="EZ20" s="13">
        <v>0</v>
      </c>
      <c r="FA20" s="13">
        <v>0</v>
      </c>
      <c r="FB20" s="13">
        <v>18.275010000000002</v>
      </c>
      <c r="FC20" s="13">
        <v>11.901999999999999</v>
      </c>
      <c r="FD20" s="13">
        <v>15.882999999999999</v>
      </c>
      <c r="FE20" s="13">
        <v>4.4729999999999999</v>
      </c>
      <c r="FF20" s="13">
        <v>14.274990000000001</v>
      </c>
      <c r="FG20" s="31">
        <v>16.173999999999999</v>
      </c>
      <c r="FH20" s="3">
        <v>18</v>
      </c>
      <c r="FI20" s="13">
        <v>1.63</v>
      </c>
      <c r="FJ20" s="13">
        <v>4.226</v>
      </c>
      <c r="FK20" s="13">
        <v>0</v>
      </c>
      <c r="FL20" s="13">
        <v>17.785</v>
      </c>
      <c r="FM20" s="13">
        <v>14.685</v>
      </c>
      <c r="FN20" s="13">
        <v>16.411999999999999</v>
      </c>
      <c r="FO20" s="31">
        <v>9.4489990000000006</v>
      </c>
      <c r="FP20" s="3">
        <v>18</v>
      </c>
      <c r="FQ20" s="13">
        <v>0</v>
      </c>
      <c r="FR20" s="13">
        <v>0</v>
      </c>
      <c r="FS20" s="13">
        <v>0</v>
      </c>
      <c r="FT20" s="13">
        <v>19.103000000000002</v>
      </c>
      <c r="FU20" s="13">
        <v>13.734999999999999</v>
      </c>
      <c r="FV20" s="31">
        <v>27.963000000000001</v>
      </c>
      <c r="FW20" s="3">
        <v>18</v>
      </c>
      <c r="FX20" s="13">
        <v>0</v>
      </c>
      <c r="FY20" s="13">
        <v>0</v>
      </c>
      <c r="FZ20" s="13">
        <v>0</v>
      </c>
      <c r="GA20" s="13">
        <v>22.011009999999999</v>
      </c>
      <c r="GB20" s="13">
        <v>0</v>
      </c>
      <c r="GC20" s="13">
        <v>16.817</v>
      </c>
      <c r="GD20" s="13">
        <v>19.573</v>
      </c>
      <c r="GE20" s="31">
        <v>21.399000000000001</v>
      </c>
    </row>
    <row r="21" spans="1:187" s="1" customFormat="1" x14ac:dyDescent="0.2">
      <c r="A21" s="3">
        <v>19</v>
      </c>
      <c r="B21" s="13">
        <v>0</v>
      </c>
      <c r="C21" s="13">
        <v>0</v>
      </c>
      <c r="D21" s="13">
        <v>0</v>
      </c>
      <c r="E21" s="13">
        <v>20.942990000000002</v>
      </c>
      <c r="F21" s="13">
        <v>27.64799</v>
      </c>
      <c r="G21" s="3">
        <v>19</v>
      </c>
      <c r="H21" s="13">
        <v>4.2670009999999996</v>
      </c>
      <c r="I21" s="13">
        <v>15.579000000000001</v>
      </c>
      <c r="J21" s="13">
        <v>0</v>
      </c>
      <c r="K21" s="13">
        <v>23.684999999999999</v>
      </c>
      <c r="L21" s="3">
        <v>19</v>
      </c>
      <c r="M21" s="13">
        <v>0</v>
      </c>
      <c r="N21" s="13">
        <v>0</v>
      </c>
      <c r="O21" s="13">
        <v>0</v>
      </c>
      <c r="P21" s="13">
        <v>23.004000000000001</v>
      </c>
      <c r="Q21" s="13">
        <v>11.212999999999999</v>
      </c>
      <c r="R21" s="31">
        <v>19.292999999999999</v>
      </c>
      <c r="S21" s="3">
        <v>19</v>
      </c>
      <c r="T21" s="13">
        <v>0</v>
      </c>
      <c r="U21" s="13">
        <v>0</v>
      </c>
      <c r="V21" s="13">
        <v>0</v>
      </c>
      <c r="W21" s="13">
        <v>17.152999999999999</v>
      </c>
      <c r="X21" s="13">
        <v>9.1679999999999993</v>
      </c>
      <c r="Y21" s="13">
        <v>18.562000000000001</v>
      </c>
      <c r="Z21" s="13">
        <v>21.498989999999999</v>
      </c>
      <c r="AA21" s="3">
        <v>19</v>
      </c>
      <c r="AB21" s="13">
        <v>0</v>
      </c>
      <c r="AC21" s="13">
        <v>0</v>
      </c>
      <c r="AD21" s="13">
        <v>0</v>
      </c>
      <c r="AE21" s="13">
        <v>22.494</v>
      </c>
      <c r="AF21" s="13">
        <v>0</v>
      </c>
      <c r="AG21" s="13">
        <v>0</v>
      </c>
      <c r="AH21" s="13">
        <v>26.603000000000002</v>
      </c>
      <c r="AI21" s="13">
        <v>27.635999999999999</v>
      </c>
      <c r="AJ21" s="3">
        <v>19</v>
      </c>
      <c r="AK21" s="13">
        <v>0</v>
      </c>
      <c r="AL21" s="13">
        <v>0</v>
      </c>
      <c r="AM21" s="13">
        <v>0</v>
      </c>
      <c r="AN21" s="13">
        <v>17.873010000000001</v>
      </c>
      <c r="AO21" s="13">
        <v>6.9660010000000003</v>
      </c>
      <c r="AP21" s="13">
        <v>12.448</v>
      </c>
      <c r="AQ21" s="13">
        <v>18.298999999999999</v>
      </c>
      <c r="AR21" s="13">
        <v>22.02899</v>
      </c>
      <c r="AS21" s="3">
        <v>19</v>
      </c>
      <c r="AT21" s="13">
        <v>0</v>
      </c>
      <c r="AU21" s="13">
        <v>0</v>
      </c>
      <c r="AV21" s="13">
        <v>0</v>
      </c>
      <c r="AW21" s="13">
        <v>14.75</v>
      </c>
      <c r="AX21" s="13">
        <v>5.3049999999999997</v>
      </c>
      <c r="AY21" s="13">
        <v>17.811</v>
      </c>
      <c r="AZ21" s="13">
        <v>22.352</v>
      </c>
      <c r="BA21" s="3">
        <v>19</v>
      </c>
      <c r="BB21" s="13">
        <v>0</v>
      </c>
      <c r="BC21" s="13">
        <v>0</v>
      </c>
      <c r="BD21" s="13">
        <v>0</v>
      </c>
      <c r="BE21" s="13">
        <v>21.975000000000001</v>
      </c>
      <c r="BF21" s="13">
        <v>13.79</v>
      </c>
      <c r="BG21" s="13">
        <v>1.724</v>
      </c>
      <c r="BH21" s="13">
        <v>20.817</v>
      </c>
      <c r="BI21" s="13">
        <v>15.361000000000001</v>
      </c>
      <c r="BJ21" s="3">
        <v>19</v>
      </c>
      <c r="BK21" s="13">
        <v>0</v>
      </c>
      <c r="BL21" s="13">
        <v>0</v>
      </c>
      <c r="BM21" s="13">
        <v>0</v>
      </c>
      <c r="BN21" s="13">
        <v>25.506</v>
      </c>
      <c r="BO21" s="13">
        <v>0</v>
      </c>
      <c r="BP21" s="13">
        <v>0</v>
      </c>
      <c r="BQ21" s="13">
        <v>0</v>
      </c>
      <c r="BR21" s="13">
        <v>26.970009999999998</v>
      </c>
      <c r="BS21" s="13">
        <v>34.275010000000002</v>
      </c>
      <c r="BT21" s="3">
        <v>19</v>
      </c>
      <c r="BU21" s="13">
        <v>0</v>
      </c>
      <c r="BV21" s="13">
        <v>0</v>
      </c>
      <c r="BW21" s="13">
        <v>0</v>
      </c>
      <c r="BX21" s="13">
        <v>24.651</v>
      </c>
      <c r="BY21" s="13">
        <v>0</v>
      </c>
      <c r="BZ21" s="13">
        <v>0</v>
      </c>
      <c r="CA21" s="13">
        <v>14.995010000000001</v>
      </c>
      <c r="CB21" s="13">
        <v>5.9720000000000004</v>
      </c>
      <c r="CC21" s="13">
        <v>2</v>
      </c>
      <c r="CD21" s="13">
        <v>21.085999999999999</v>
      </c>
      <c r="CE21" s="13">
        <v>25.199000000000002</v>
      </c>
      <c r="CF21" s="3">
        <v>19</v>
      </c>
      <c r="CG21" s="13">
        <v>0</v>
      </c>
      <c r="CH21" s="13">
        <v>0</v>
      </c>
      <c r="CI21" s="13">
        <v>0</v>
      </c>
      <c r="CJ21" s="13">
        <v>16.972000000000001</v>
      </c>
      <c r="CK21" s="13">
        <v>12.401999999999999</v>
      </c>
      <c r="CL21" s="13">
        <v>2.4870000000000001</v>
      </c>
      <c r="CM21" s="13">
        <v>7.9669999999999996</v>
      </c>
      <c r="CN21" s="13">
        <v>16.992010000000001</v>
      </c>
      <c r="CO21" s="13">
        <v>8.4129989999999992</v>
      </c>
      <c r="CP21" s="13">
        <v>14.002000000000001</v>
      </c>
      <c r="CQ21" s="3">
        <v>19</v>
      </c>
      <c r="CR21" s="13">
        <v>0</v>
      </c>
      <c r="CS21" s="13">
        <v>0</v>
      </c>
      <c r="CT21" s="13">
        <v>0</v>
      </c>
      <c r="CU21" s="13">
        <v>24.403009999999998</v>
      </c>
      <c r="CV21" s="13">
        <v>9.7389989999999997</v>
      </c>
      <c r="CW21" s="13">
        <v>2.5670000000000002</v>
      </c>
      <c r="CX21" s="13">
        <v>13.401</v>
      </c>
      <c r="CY21" s="13">
        <v>2.6760000000000002</v>
      </c>
      <c r="CZ21" s="13">
        <v>8.6339989999999993</v>
      </c>
      <c r="DA21" s="13">
        <v>2.2829999999999999</v>
      </c>
      <c r="DB21" s="13">
        <v>5.9459999999999997</v>
      </c>
      <c r="DC21" s="13">
        <v>11.619</v>
      </c>
      <c r="DD21" s="13">
        <v>17.111999999999998</v>
      </c>
      <c r="DE21" s="31">
        <v>13.243</v>
      </c>
      <c r="DF21" s="3">
        <v>19</v>
      </c>
      <c r="DG21" s="13">
        <v>0</v>
      </c>
      <c r="DH21" s="13">
        <v>0</v>
      </c>
      <c r="DI21" s="13">
        <v>0</v>
      </c>
      <c r="DJ21" s="13">
        <v>21.782</v>
      </c>
      <c r="DK21" s="13">
        <v>14.81601</v>
      </c>
      <c r="DL21" s="13">
        <v>2.2690000000000001</v>
      </c>
      <c r="DM21" s="13">
        <v>7.6169989999999999</v>
      </c>
      <c r="DN21" s="13">
        <v>13.935</v>
      </c>
      <c r="DO21" s="13">
        <v>11.545</v>
      </c>
      <c r="DP21" s="13">
        <v>15.092000000000001</v>
      </c>
      <c r="DQ21" s="31">
        <v>9.4369980000000009</v>
      </c>
      <c r="DR21" s="3">
        <v>19</v>
      </c>
      <c r="DS21" s="13">
        <v>0</v>
      </c>
      <c r="DT21" s="13">
        <v>0</v>
      </c>
      <c r="DU21" s="13">
        <v>0</v>
      </c>
      <c r="DV21" s="13">
        <v>20.620989999999999</v>
      </c>
      <c r="DW21" s="13">
        <v>14.361000000000001</v>
      </c>
      <c r="DX21" s="13">
        <v>2.2389999999999999</v>
      </c>
      <c r="DY21" s="13">
        <v>7.3230009999999996</v>
      </c>
      <c r="DZ21" s="13">
        <v>13.145</v>
      </c>
      <c r="EA21" s="13">
        <v>12.36</v>
      </c>
      <c r="EB21" s="13">
        <v>15.074999999999999</v>
      </c>
      <c r="EC21" s="13">
        <v>2.4180000000000001</v>
      </c>
      <c r="ED21" s="13">
        <v>17.224</v>
      </c>
      <c r="EE21" s="3">
        <v>19</v>
      </c>
      <c r="EF21" s="13">
        <v>0</v>
      </c>
      <c r="EG21" s="13">
        <v>0</v>
      </c>
      <c r="EH21" s="13">
        <v>0</v>
      </c>
      <c r="EI21" s="13">
        <v>28.172989999999999</v>
      </c>
      <c r="EJ21" s="13">
        <v>0</v>
      </c>
      <c r="EK21" s="13">
        <v>6.9659990000000001</v>
      </c>
      <c r="EL21" s="13">
        <v>0</v>
      </c>
      <c r="EM21" s="13">
        <v>26.681999999999999</v>
      </c>
      <c r="EN21" s="31">
        <v>27.454000000000001</v>
      </c>
      <c r="EO21" s="3">
        <v>19</v>
      </c>
      <c r="EP21" s="13">
        <v>0</v>
      </c>
      <c r="EQ21" s="13">
        <v>0</v>
      </c>
      <c r="ER21" s="13">
        <v>0</v>
      </c>
      <c r="ES21" s="13">
        <v>21.975000000000001</v>
      </c>
      <c r="ET21" s="13">
        <v>13.79</v>
      </c>
      <c r="EU21" s="13">
        <v>1.724</v>
      </c>
      <c r="EV21" s="13">
        <v>20.817</v>
      </c>
      <c r="EW21" s="31">
        <v>15.361000000000001</v>
      </c>
      <c r="EX21" s="3">
        <v>19</v>
      </c>
      <c r="EY21" s="13">
        <v>0</v>
      </c>
      <c r="EZ21" s="13">
        <v>0</v>
      </c>
      <c r="FA21" s="13">
        <v>0</v>
      </c>
      <c r="FB21" s="13">
        <v>17.218</v>
      </c>
      <c r="FC21" s="13">
        <v>12.244</v>
      </c>
      <c r="FD21" s="13">
        <v>15.670999999999999</v>
      </c>
      <c r="FE21" s="13">
        <v>4.508</v>
      </c>
      <c r="FF21" s="13">
        <v>14.585000000000001</v>
      </c>
      <c r="FG21" s="31">
        <v>16.443989999999999</v>
      </c>
      <c r="FH21" s="3">
        <v>19</v>
      </c>
      <c r="FI21" s="13">
        <v>1.6080000000000001</v>
      </c>
      <c r="FJ21" s="13">
        <v>4.2519999999999998</v>
      </c>
      <c r="FK21" s="13">
        <v>0</v>
      </c>
      <c r="FL21" s="13">
        <v>18.158010000000001</v>
      </c>
      <c r="FM21" s="13">
        <v>15.032999999999999</v>
      </c>
      <c r="FN21" s="13">
        <v>16.512</v>
      </c>
      <c r="FO21" s="31">
        <v>8.98</v>
      </c>
      <c r="FP21" s="3">
        <v>19</v>
      </c>
      <c r="FQ21" s="13">
        <v>0</v>
      </c>
      <c r="FR21" s="13">
        <v>0</v>
      </c>
      <c r="FS21" s="13">
        <v>0</v>
      </c>
      <c r="FT21" s="13">
        <v>18.36</v>
      </c>
      <c r="FU21" s="13">
        <v>13.515000000000001</v>
      </c>
      <c r="FV21" s="31">
        <v>27.331009999999999</v>
      </c>
      <c r="FW21" s="3">
        <v>19</v>
      </c>
      <c r="FX21" s="13">
        <v>0</v>
      </c>
      <c r="FY21" s="13">
        <v>0</v>
      </c>
      <c r="FZ21" s="13">
        <v>0</v>
      </c>
      <c r="GA21" s="13">
        <v>22.725999999999999</v>
      </c>
      <c r="GB21" s="13">
        <v>0</v>
      </c>
      <c r="GC21" s="13">
        <v>17.300999999999998</v>
      </c>
      <c r="GD21" s="13">
        <v>19.495999999999999</v>
      </c>
      <c r="GE21" s="31">
        <v>21.527999999999999</v>
      </c>
    </row>
    <row r="22" spans="1:187" s="1" customFormat="1" ht="13.5" thickBot="1" x14ac:dyDescent="0.25">
      <c r="A22" s="4">
        <v>20</v>
      </c>
      <c r="B22" s="16">
        <v>0</v>
      </c>
      <c r="C22" s="16">
        <v>0</v>
      </c>
      <c r="D22" s="16">
        <v>0</v>
      </c>
      <c r="E22" s="16">
        <v>20.510010000000001</v>
      </c>
      <c r="F22" s="16">
        <v>27.70599</v>
      </c>
      <c r="G22" s="4">
        <v>20</v>
      </c>
      <c r="H22" s="16">
        <v>4.266</v>
      </c>
      <c r="I22" s="16">
        <v>15.461</v>
      </c>
      <c r="J22" s="16">
        <v>0</v>
      </c>
      <c r="K22" s="16">
        <v>22.276</v>
      </c>
      <c r="L22" s="4">
        <v>20</v>
      </c>
      <c r="M22" s="16">
        <v>0</v>
      </c>
      <c r="N22" s="16">
        <v>0</v>
      </c>
      <c r="O22" s="16">
        <v>0</v>
      </c>
      <c r="P22" s="16">
        <v>22.879000000000001</v>
      </c>
      <c r="Q22" s="16">
        <v>11.244999999999999</v>
      </c>
      <c r="R22" s="32">
        <v>20.138010000000001</v>
      </c>
      <c r="S22" s="4">
        <v>20</v>
      </c>
      <c r="T22" s="16">
        <v>0</v>
      </c>
      <c r="U22" s="16">
        <v>0</v>
      </c>
      <c r="V22" s="16">
        <v>0</v>
      </c>
      <c r="W22" s="16">
        <v>18.882999999999999</v>
      </c>
      <c r="X22" s="16">
        <v>9.2189990000000002</v>
      </c>
      <c r="Y22" s="16">
        <v>18.876999999999999</v>
      </c>
      <c r="Z22" s="16">
        <v>21.630990000000001</v>
      </c>
      <c r="AA22" s="4">
        <v>20</v>
      </c>
      <c r="AB22" s="16">
        <v>0</v>
      </c>
      <c r="AC22" s="16">
        <v>0</v>
      </c>
      <c r="AD22" s="16">
        <v>0</v>
      </c>
      <c r="AE22" s="16">
        <v>22.100010000000001</v>
      </c>
      <c r="AF22" s="16">
        <v>0</v>
      </c>
      <c r="AG22" s="16">
        <v>0</v>
      </c>
      <c r="AH22" s="16">
        <v>25.931010000000001</v>
      </c>
      <c r="AI22" s="16">
        <v>27.55</v>
      </c>
      <c r="AJ22" s="4">
        <v>20</v>
      </c>
      <c r="AK22" s="16">
        <v>0</v>
      </c>
      <c r="AL22" s="16">
        <v>0</v>
      </c>
      <c r="AM22" s="16">
        <v>0</v>
      </c>
      <c r="AN22" s="16">
        <v>17.225000000000001</v>
      </c>
      <c r="AO22" s="16">
        <v>6.933001</v>
      </c>
      <c r="AP22" s="16">
        <v>12.279</v>
      </c>
      <c r="AQ22" s="16">
        <v>18.670000000000002</v>
      </c>
      <c r="AR22" s="16">
        <v>22.574999999999999</v>
      </c>
      <c r="AS22" s="4">
        <v>20</v>
      </c>
      <c r="AT22" s="16">
        <v>0</v>
      </c>
      <c r="AU22" s="16">
        <v>0</v>
      </c>
      <c r="AV22" s="16">
        <v>0</v>
      </c>
      <c r="AW22" s="16">
        <v>14.837</v>
      </c>
      <c r="AX22" s="16">
        <v>5.558001</v>
      </c>
      <c r="AY22" s="16">
        <v>17.672000000000001</v>
      </c>
      <c r="AZ22" s="16">
        <v>24.37499</v>
      </c>
      <c r="BA22" s="4">
        <v>20</v>
      </c>
      <c r="BB22" s="16">
        <v>0</v>
      </c>
      <c r="BC22" s="16">
        <v>0</v>
      </c>
      <c r="BD22" s="16">
        <v>0</v>
      </c>
      <c r="BE22" s="16">
        <v>21.905999999999999</v>
      </c>
      <c r="BF22" s="16">
        <v>13.292999999999999</v>
      </c>
      <c r="BG22" s="16">
        <v>1.7350000000000001</v>
      </c>
      <c r="BH22" s="16">
        <v>21.819009999999999</v>
      </c>
      <c r="BI22" s="16">
        <v>16.352</v>
      </c>
      <c r="BJ22" s="4">
        <v>20</v>
      </c>
      <c r="BK22" s="16">
        <v>0</v>
      </c>
      <c r="BL22" s="16">
        <v>0</v>
      </c>
      <c r="BM22" s="16">
        <v>0</v>
      </c>
      <c r="BN22" s="16">
        <v>25.362010000000001</v>
      </c>
      <c r="BO22" s="16">
        <v>0</v>
      </c>
      <c r="BP22" s="16">
        <v>0</v>
      </c>
      <c r="BQ22" s="16">
        <v>0</v>
      </c>
      <c r="BR22" s="16">
        <v>25.309010000000001</v>
      </c>
      <c r="BS22" s="16">
        <v>34.372</v>
      </c>
      <c r="BT22" s="4">
        <v>20</v>
      </c>
      <c r="BU22" s="16">
        <v>0</v>
      </c>
      <c r="BV22" s="16">
        <v>0</v>
      </c>
      <c r="BW22" s="16">
        <v>0</v>
      </c>
      <c r="BX22" s="16">
        <v>26.41001</v>
      </c>
      <c r="BY22" s="16">
        <v>0</v>
      </c>
      <c r="BZ22" s="16">
        <v>0</v>
      </c>
      <c r="CA22" s="16">
        <v>15.471</v>
      </c>
      <c r="CB22" s="16">
        <v>5.734</v>
      </c>
      <c r="CC22" s="16">
        <v>2.0110000000000001</v>
      </c>
      <c r="CD22" s="16">
        <v>21.902010000000001</v>
      </c>
      <c r="CE22" s="16">
        <v>25.356010000000001</v>
      </c>
      <c r="CF22" s="4">
        <v>20</v>
      </c>
      <c r="CG22" s="16">
        <v>0</v>
      </c>
      <c r="CH22" s="16">
        <v>0</v>
      </c>
      <c r="CI22" s="16">
        <v>0</v>
      </c>
      <c r="CJ22" s="16">
        <v>17.001000000000001</v>
      </c>
      <c r="CK22" s="16">
        <v>12.122</v>
      </c>
      <c r="CL22" s="16">
        <v>2.1539999999999999</v>
      </c>
      <c r="CM22" s="16">
        <v>8.0210000000000008</v>
      </c>
      <c r="CN22" s="16">
        <v>15.544</v>
      </c>
      <c r="CO22" s="16">
        <v>8.4440000000000008</v>
      </c>
      <c r="CP22" s="16">
        <v>14.074</v>
      </c>
      <c r="CQ22" s="4">
        <v>20</v>
      </c>
      <c r="CR22" s="16">
        <v>0</v>
      </c>
      <c r="CS22" s="16">
        <v>0</v>
      </c>
      <c r="CT22" s="16">
        <v>0</v>
      </c>
      <c r="CU22" s="16">
        <v>25.016010000000001</v>
      </c>
      <c r="CV22" s="16">
        <v>9.5100010000000008</v>
      </c>
      <c r="CW22" s="16">
        <v>2.5819999999999999</v>
      </c>
      <c r="CX22" s="16">
        <v>12.997999999999999</v>
      </c>
      <c r="CY22" s="16">
        <v>2.6970000000000001</v>
      </c>
      <c r="CZ22" s="16">
        <v>8.7040000000000006</v>
      </c>
      <c r="DA22" s="16">
        <v>2.23</v>
      </c>
      <c r="DB22" s="16">
        <v>5.75</v>
      </c>
      <c r="DC22" s="16">
        <v>11.944000000000001</v>
      </c>
      <c r="DD22" s="16">
        <v>17.670000000000002</v>
      </c>
      <c r="DE22" s="32">
        <v>13.747</v>
      </c>
      <c r="DF22" s="4">
        <v>20</v>
      </c>
      <c r="DG22" s="16">
        <v>0</v>
      </c>
      <c r="DH22" s="16">
        <v>0</v>
      </c>
      <c r="DI22" s="16">
        <v>0</v>
      </c>
      <c r="DJ22" s="16">
        <v>22.196999999999999</v>
      </c>
      <c r="DK22" s="16">
        <v>14.426</v>
      </c>
      <c r="DL22" s="16">
        <v>2.282</v>
      </c>
      <c r="DM22" s="16">
        <v>7.3849999999999998</v>
      </c>
      <c r="DN22" s="16">
        <v>12.377000000000001</v>
      </c>
      <c r="DO22" s="16">
        <v>11.44</v>
      </c>
      <c r="DP22" s="16">
        <v>15.296010000000001</v>
      </c>
      <c r="DQ22" s="32">
        <v>9.4450009999999995</v>
      </c>
      <c r="DR22" s="4">
        <v>20</v>
      </c>
      <c r="DS22" s="16">
        <v>0</v>
      </c>
      <c r="DT22" s="16">
        <v>0</v>
      </c>
      <c r="DU22" s="16">
        <v>0</v>
      </c>
      <c r="DV22" s="16">
        <v>21.262</v>
      </c>
      <c r="DW22" s="16">
        <v>13.887</v>
      </c>
      <c r="DX22" s="16">
        <v>2.4830000000000001</v>
      </c>
      <c r="DY22" s="16">
        <v>7.3639989999999997</v>
      </c>
      <c r="DZ22" s="16">
        <v>12.851000000000001</v>
      </c>
      <c r="EA22" s="16">
        <v>12.637</v>
      </c>
      <c r="EB22" s="16">
        <v>17.028009999999998</v>
      </c>
      <c r="EC22" s="16">
        <v>1.954</v>
      </c>
      <c r="ED22" s="16">
        <v>17.238009999999999</v>
      </c>
      <c r="EE22" s="4">
        <v>20</v>
      </c>
      <c r="EF22" s="16">
        <v>0</v>
      </c>
      <c r="EG22" s="16">
        <v>0</v>
      </c>
      <c r="EH22" s="16">
        <v>0</v>
      </c>
      <c r="EI22" s="16">
        <v>25.695</v>
      </c>
      <c r="EJ22" s="16">
        <v>0</v>
      </c>
      <c r="EK22" s="16">
        <v>5.2679999999999998</v>
      </c>
      <c r="EL22" s="16">
        <v>0</v>
      </c>
      <c r="EM22" s="16">
        <v>23.619</v>
      </c>
      <c r="EN22" s="32">
        <v>29.171009999999999</v>
      </c>
      <c r="EO22" s="4">
        <v>20</v>
      </c>
      <c r="EP22" s="16">
        <v>0</v>
      </c>
      <c r="EQ22" s="16">
        <v>0</v>
      </c>
      <c r="ER22" s="16">
        <v>0</v>
      </c>
      <c r="ES22" s="16">
        <v>21.905999999999999</v>
      </c>
      <c r="ET22" s="16">
        <v>13.292999999999999</v>
      </c>
      <c r="EU22" s="16">
        <v>1.7350000000000001</v>
      </c>
      <c r="EV22" s="16">
        <v>21.819009999999999</v>
      </c>
      <c r="EW22" s="32">
        <v>16.352</v>
      </c>
      <c r="EX22" s="4">
        <v>20</v>
      </c>
      <c r="EY22" s="16">
        <v>0</v>
      </c>
      <c r="EZ22" s="16">
        <v>0</v>
      </c>
      <c r="FA22" s="16">
        <v>0</v>
      </c>
      <c r="FB22" s="16">
        <v>17.003</v>
      </c>
      <c r="FC22" s="16">
        <v>12.186</v>
      </c>
      <c r="FD22" s="16">
        <v>16.385999999999999</v>
      </c>
      <c r="FE22" s="16">
        <v>4.516</v>
      </c>
      <c r="FF22" s="16">
        <v>14.576000000000001</v>
      </c>
      <c r="FG22" s="32">
        <v>15.755000000000001</v>
      </c>
      <c r="FH22" s="4">
        <v>20</v>
      </c>
      <c r="FI22" s="16">
        <v>1.849</v>
      </c>
      <c r="FJ22" s="16">
        <v>3.9879989999999998</v>
      </c>
      <c r="FK22" s="16">
        <v>0</v>
      </c>
      <c r="FL22" s="16">
        <v>18.187000000000001</v>
      </c>
      <c r="FM22" s="16">
        <v>15.39</v>
      </c>
      <c r="FN22" s="16">
        <v>16.54299</v>
      </c>
      <c r="FO22" s="32">
        <v>8.7859999999999996</v>
      </c>
      <c r="FP22" s="4">
        <v>20</v>
      </c>
      <c r="FQ22" s="16">
        <v>0</v>
      </c>
      <c r="FR22" s="16">
        <v>0</v>
      </c>
      <c r="FS22" s="16">
        <v>0</v>
      </c>
      <c r="FT22" s="16">
        <v>18.155000000000001</v>
      </c>
      <c r="FU22" s="16">
        <v>13.045999999999999</v>
      </c>
      <c r="FV22" s="32">
        <v>28.309000000000001</v>
      </c>
      <c r="FW22" s="4">
        <v>20</v>
      </c>
      <c r="FX22" s="16">
        <v>0</v>
      </c>
      <c r="FY22" s="16">
        <v>0</v>
      </c>
      <c r="FZ22" s="16">
        <v>0</v>
      </c>
      <c r="GA22" s="16">
        <v>23.626999999999999</v>
      </c>
      <c r="GB22" s="16">
        <v>0</v>
      </c>
      <c r="GC22" s="16">
        <v>12.968999999999999</v>
      </c>
      <c r="GD22" s="16">
        <v>22.398</v>
      </c>
      <c r="GE22" s="32">
        <v>21.63</v>
      </c>
    </row>
    <row r="23" spans="1:187" x14ac:dyDescent="0.2">
      <c r="S23" s="30"/>
      <c r="T23" s="30"/>
      <c r="U23" s="30"/>
      <c r="V23" s="30"/>
      <c r="W23" s="30"/>
      <c r="X23" s="30"/>
      <c r="Y23" s="30"/>
      <c r="Z23" s="30"/>
    </row>
    <row r="26" spans="1:187" ht="13.5" thickBot="1" x14ac:dyDescent="0.25"/>
    <row r="27" spans="1:187" ht="13.5" thickBot="1" x14ac:dyDescent="0.25">
      <c r="BW27" s="42"/>
    </row>
  </sheetData>
  <mergeCells count="20">
    <mergeCell ref="A1:F1"/>
    <mergeCell ref="G1:K1"/>
    <mergeCell ref="L1:R1"/>
    <mergeCell ref="S1:Z1"/>
    <mergeCell ref="AA1:AI1"/>
    <mergeCell ref="AJ1:AR1"/>
    <mergeCell ref="AS1:AZ1"/>
    <mergeCell ref="BA1:BI1"/>
    <mergeCell ref="BJ1:BS1"/>
    <mergeCell ref="BT1:CE1"/>
    <mergeCell ref="CF1:CP1"/>
    <mergeCell ref="CQ1:DE1"/>
    <mergeCell ref="FP1:FV1"/>
    <mergeCell ref="FW1:GE1"/>
    <mergeCell ref="DF1:DQ1"/>
    <mergeCell ref="DR1:ED1"/>
    <mergeCell ref="EE1:EN1"/>
    <mergeCell ref="EO1:EW1"/>
    <mergeCell ref="EX1:FG1"/>
    <mergeCell ref="FH1:FO1"/>
  </mergeCells>
  <phoneticPr fontId="2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Y21"/>
  <sheetViews>
    <sheetView workbookViewId="0">
      <selection activeCell="N2" sqref="N2:N21"/>
    </sheetView>
  </sheetViews>
  <sheetFormatPr defaultRowHeight="12.75" x14ac:dyDescent="0.2"/>
  <sheetData>
    <row r="1" spans="1:25" ht="13.5" thickBot="1" x14ac:dyDescent="0.25">
      <c r="A1" s="11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5</v>
      </c>
      <c r="H1" s="10" t="s">
        <v>2</v>
      </c>
      <c r="I1" s="10" t="s">
        <v>1</v>
      </c>
      <c r="J1" s="10" t="s">
        <v>3</v>
      </c>
      <c r="K1" s="10" t="s">
        <v>16</v>
      </c>
      <c r="L1" s="10" t="s">
        <v>16</v>
      </c>
      <c r="M1" s="9" t="s">
        <v>34</v>
      </c>
    </row>
    <row r="2" spans="1:25" x14ac:dyDescent="0.2">
      <c r="A2" s="45">
        <v>1.4</v>
      </c>
      <c r="B2" s="13">
        <v>10.069000000000001</v>
      </c>
      <c r="C2" s="13">
        <v>4.8369999999999997</v>
      </c>
      <c r="D2" s="13">
        <v>2.5750000000000002</v>
      </c>
      <c r="E2" s="13">
        <v>14.184010000000001</v>
      </c>
      <c r="F2" s="13">
        <v>11.413</v>
      </c>
      <c r="G2" s="13">
        <v>10.867000000000001</v>
      </c>
      <c r="H2" s="13">
        <v>10.304</v>
      </c>
      <c r="I2" s="13">
        <v>9.8740000000000006</v>
      </c>
      <c r="J2" s="13">
        <v>5.0339999999999998</v>
      </c>
      <c r="K2" s="13">
        <v>13.532999999999999</v>
      </c>
      <c r="L2" s="13">
        <v>13.86299</v>
      </c>
      <c r="M2" s="15">
        <f>SUM(B2:L2)</f>
        <v>106.55300000000001</v>
      </c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3">
        <v>9.5839999999999996</v>
      </c>
      <c r="C3" s="13">
        <v>5.0609999999999999</v>
      </c>
      <c r="D3" s="13">
        <v>2.2829999999999999</v>
      </c>
      <c r="E3" s="13">
        <v>14.98001</v>
      </c>
      <c r="F3" s="13">
        <v>11.574999999999999</v>
      </c>
      <c r="G3" s="13">
        <v>8.923</v>
      </c>
      <c r="H3" s="13">
        <v>11.156000000000001</v>
      </c>
      <c r="I3" s="13">
        <v>10.019</v>
      </c>
      <c r="J3" s="13">
        <v>5.1580000000000004</v>
      </c>
      <c r="K3" s="13">
        <v>13.552020000000001</v>
      </c>
      <c r="L3" s="13">
        <v>13.991020000000001</v>
      </c>
      <c r="M3" s="15">
        <f t="shared" ref="M3:M21" si="0">SUM(B3:L3)</f>
        <v>106.28205000000001</v>
      </c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3">
        <v>8.5550099999999993</v>
      </c>
      <c r="C4" s="13">
        <v>0</v>
      </c>
      <c r="D4" s="13">
        <v>3.3159999999999998</v>
      </c>
      <c r="E4" s="13">
        <v>15.74099</v>
      </c>
      <c r="F4" s="13">
        <v>12.122</v>
      </c>
      <c r="G4" s="13">
        <v>9.8460000000000001</v>
      </c>
      <c r="H4" s="13">
        <v>11.106999999999999</v>
      </c>
      <c r="I4" s="13">
        <v>9.4979999999999993</v>
      </c>
      <c r="J4" s="13">
        <v>4.1710000000000003</v>
      </c>
      <c r="K4" s="13">
        <v>14.958</v>
      </c>
      <c r="L4" s="13">
        <v>14.147</v>
      </c>
      <c r="M4" s="15">
        <f t="shared" si="0"/>
        <v>103.46100000000001</v>
      </c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3">
        <v>2.23</v>
      </c>
      <c r="C5" s="13">
        <v>0</v>
      </c>
      <c r="D5" s="13">
        <v>2.6619999999999999</v>
      </c>
      <c r="E5" s="13">
        <v>17.93299</v>
      </c>
      <c r="F5" s="13">
        <v>14.366009999999999</v>
      </c>
      <c r="G5" s="13">
        <v>9.6010000000000009</v>
      </c>
      <c r="H5" s="13">
        <v>10.702</v>
      </c>
      <c r="I5" s="13">
        <v>6.0890000000000004</v>
      </c>
      <c r="J5" s="13">
        <v>5.1470000000000002</v>
      </c>
      <c r="K5" s="13">
        <v>17.401009999999999</v>
      </c>
      <c r="L5" s="13">
        <v>15.412000000000001</v>
      </c>
      <c r="M5" s="15">
        <f t="shared" si="0"/>
        <v>101.54301000000001</v>
      </c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3">
        <v>0</v>
      </c>
      <c r="C6" s="13">
        <v>0</v>
      </c>
      <c r="D6" s="13">
        <v>2.4710000000000001</v>
      </c>
      <c r="E6" s="13">
        <v>18.61</v>
      </c>
      <c r="F6" s="13">
        <v>14.974</v>
      </c>
      <c r="G6" s="13">
        <v>11.13499</v>
      </c>
      <c r="H6" s="13">
        <v>9.7710000000000008</v>
      </c>
      <c r="I6" s="13">
        <v>5.7039999999999997</v>
      </c>
      <c r="J6" s="13">
        <v>5.3780000000000001</v>
      </c>
      <c r="K6" s="13">
        <v>17.773990000000001</v>
      </c>
      <c r="L6" s="13">
        <v>16.207989999999999</v>
      </c>
      <c r="M6" s="15">
        <f t="shared" si="0"/>
        <v>102.02497</v>
      </c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3">
        <v>0</v>
      </c>
      <c r="C7" s="13">
        <v>0</v>
      </c>
      <c r="D7" s="13">
        <v>2.6120000000000001</v>
      </c>
      <c r="E7" s="13">
        <v>18.335000000000001</v>
      </c>
      <c r="F7" s="13">
        <v>15.903</v>
      </c>
      <c r="G7" s="13">
        <v>10.45</v>
      </c>
      <c r="H7" s="13">
        <v>10.554</v>
      </c>
      <c r="I7" s="13">
        <v>5.6280000000000001</v>
      </c>
      <c r="J7" s="13">
        <v>4.9349999999999996</v>
      </c>
      <c r="K7" s="13">
        <v>16.812010000000001</v>
      </c>
      <c r="L7" s="13">
        <v>16.715009999999999</v>
      </c>
      <c r="M7" s="15">
        <f t="shared" si="0"/>
        <v>101.94401999999999</v>
      </c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3">
        <v>0</v>
      </c>
      <c r="C8" s="13">
        <v>0</v>
      </c>
      <c r="D8" s="13">
        <v>0</v>
      </c>
      <c r="E8" s="13">
        <v>21.200009999999999</v>
      </c>
      <c r="F8" s="13">
        <v>6.149</v>
      </c>
      <c r="G8" s="13">
        <v>10.276</v>
      </c>
      <c r="H8" s="13">
        <v>11.933999999999999</v>
      </c>
      <c r="I8" s="13">
        <v>6.0220000000000002</v>
      </c>
      <c r="J8" s="13">
        <v>4.4340000000000002</v>
      </c>
      <c r="K8" s="13">
        <v>17.536999999999999</v>
      </c>
      <c r="L8" s="13">
        <v>17.658000000000001</v>
      </c>
      <c r="M8" s="15">
        <f t="shared" si="0"/>
        <v>95.210009999999997</v>
      </c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3">
        <v>0</v>
      </c>
      <c r="C9" s="13">
        <v>0</v>
      </c>
      <c r="D9" s="13">
        <v>0</v>
      </c>
      <c r="E9" s="13">
        <v>20.402999999999999</v>
      </c>
      <c r="F9" s="13">
        <v>6.3470000000000004</v>
      </c>
      <c r="G9" s="13">
        <v>11.26601</v>
      </c>
      <c r="H9" s="13">
        <v>14.402990000000001</v>
      </c>
      <c r="I9" s="13">
        <v>6.0149999999999997</v>
      </c>
      <c r="J9" s="13">
        <v>2.117</v>
      </c>
      <c r="K9" s="13">
        <v>18.913</v>
      </c>
      <c r="L9" s="13">
        <v>20.679010000000002</v>
      </c>
      <c r="M9" s="15">
        <f t="shared" si="0"/>
        <v>100.14301</v>
      </c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3">
        <v>0</v>
      </c>
      <c r="C10" s="13">
        <v>0</v>
      </c>
      <c r="D10" s="13">
        <v>0</v>
      </c>
      <c r="E10" s="13">
        <v>21.159009999999999</v>
      </c>
      <c r="F10" s="13">
        <v>6.5529999999999999</v>
      </c>
      <c r="G10" s="13">
        <v>0</v>
      </c>
      <c r="H10" s="13">
        <v>14.331</v>
      </c>
      <c r="I10" s="13">
        <v>5.7140000000000004</v>
      </c>
      <c r="J10" s="13">
        <v>2.2000000000000002</v>
      </c>
      <c r="K10" s="13">
        <v>21.119009999999999</v>
      </c>
      <c r="L10" s="13">
        <v>21.67699</v>
      </c>
      <c r="M10" s="15">
        <f t="shared" si="0"/>
        <v>92.753010000000003</v>
      </c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3">
        <v>0</v>
      </c>
      <c r="C11" s="13">
        <v>0</v>
      </c>
      <c r="D11" s="13">
        <v>0</v>
      </c>
      <c r="E11" s="13">
        <v>23.437010000000001</v>
      </c>
      <c r="F11" s="13">
        <v>0</v>
      </c>
      <c r="G11" s="13">
        <v>0</v>
      </c>
      <c r="H11" s="13">
        <v>15.837009999999999</v>
      </c>
      <c r="I11" s="13">
        <v>5.798</v>
      </c>
      <c r="J11" s="13">
        <v>2.0659999999999998</v>
      </c>
      <c r="K11" s="13">
        <v>20.74803</v>
      </c>
      <c r="L11" s="13">
        <v>22.01502</v>
      </c>
      <c r="M11" s="15">
        <f t="shared" si="0"/>
        <v>89.901070000000004</v>
      </c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3">
        <v>0</v>
      </c>
      <c r="C12" s="13">
        <v>0</v>
      </c>
      <c r="D12" s="13">
        <v>0</v>
      </c>
      <c r="E12" s="13">
        <v>24.908010000000001</v>
      </c>
      <c r="F12" s="13">
        <v>0</v>
      </c>
      <c r="G12" s="13">
        <v>0</v>
      </c>
      <c r="H12" s="13">
        <v>17.588000000000001</v>
      </c>
      <c r="I12" s="13">
        <v>6.7830000000000004</v>
      </c>
      <c r="J12" s="13">
        <v>2.37</v>
      </c>
      <c r="K12" s="13">
        <v>20.245000000000001</v>
      </c>
      <c r="L12" s="13">
        <v>25.425000000000001</v>
      </c>
      <c r="M12" s="15">
        <f t="shared" si="0"/>
        <v>97.319009999999992</v>
      </c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3">
        <v>0</v>
      </c>
      <c r="C13" s="13">
        <v>0</v>
      </c>
      <c r="D13" s="13">
        <v>0</v>
      </c>
      <c r="E13" s="13">
        <v>23.617000000000001</v>
      </c>
      <c r="F13" s="13">
        <v>0</v>
      </c>
      <c r="G13" s="13">
        <v>0</v>
      </c>
      <c r="H13" s="13">
        <v>16.027000000000001</v>
      </c>
      <c r="I13" s="13">
        <v>6.6449999999999996</v>
      </c>
      <c r="J13" s="13">
        <v>2.4119999999999999</v>
      </c>
      <c r="K13" s="13">
        <v>20.73</v>
      </c>
      <c r="L13" s="13">
        <v>23.903009999999998</v>
      </c>
      <c r="M13" s="15">
        <f t="shared" si="0"/>
        <v>93.334009999999992</v>
      </c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3">
        <v>0</v>
      </c>
      <c r="C14" s="13">
        <v>0</v>
      </c>
      <c r="D14" s="13">
        <v>0</v>
      </c>
      <c r="E14" s="13">
        <v>22.068000000000001</v>
      </c>
      <c r="F14" s="13">
        <v>0</v>
      </c>
      <c r="G14" s="13">
        <v>0</v>
      </c>
      <c r="H14" s="13">
        <v>14.923</v>
      </c>
      <c r="I14" s="13">
        <v>5.6840000000000002</v>
      </c>
      <c r="J14" s="13">
        <v>2.0950000000000002</v>
      </c>
      <c r="K14" s="13">
        <v>21.738</v>
      </c>
      <c r="L14" s="13">
        <v>24.442</v>
      </c>
      <c r="M14" s="15">
        <f t="shared" si="0"/>
        <v>90.949999999999989</v>
      </c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3">
        <v>0</v>
      </c>
      <c r="C15" s="13">
        <v>0</v>
      </c>
      <c r="D15" s="13">
        <v>0</v>
      </c>
      <c r="E15" s="13">
        <v>23.47101</v>
      </c>
      <c r="F15" s="13">
        <v>0</v>
      </c>
      <c r="G15" s="13">
        <v>0</v>
      </c>
      <c r="H15" s="13">
        <v>14.423999999999999</v>
      </c>
      <c r="I15" s="13">
        <v>5.8879989999999998</v>
      </c>
      <c r="J15" s="13">
        <v>1.919</v>
      </c>
      <c r="K15" s="13">
        <v>20.939</v>
      </c>
      <c r="L15" s="13">
        <v>25.42801</v>
      </c>
      <c r="M15" s="15">
        <f t="shared" si="0"/>
        <v>92.069018999999997</v>
      </c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3">
        <v>0</v>
      </c>
      <c r="C16" s="13">
        <v>0</v>
      </c>
      <c r="D16" s="13">
        <v>0</v>
      </c>
      <c r="E16" s="13">
        <v>23.919</v>
      </c>
      <c r="F16" s="13">
        <v>0</v>
      </c>
      <c r="G16" s="13">
        <v>0</v>
      </c>
      <c r="H16" s="13">
        <v>16.105</v>
      </c>
      <c r="I16" s="13">
        <v>5.9429999999999996</v>
      </c>
      <c r="J16" s="13">
        <v>1.9390000000000001</v>
      </c>
      <c r="K16" s="13">
        <v>22.89499</v>
      </c>
      <c r="L16" s="13">
        <v>25.917999999999999</v>
      </c>
      <c r="M16" s="15">
        <f t="shared" si="0"/>
        <v>96.718989999999991</v>
      </c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3">
        <v>0</v>
      </c>
      <c r="C17" s="13">
        <v>0</v>
      </c>
      <c r="D17" s="13">
        <v>0</v>
      </c>
      <c r="E17" s="13">
        <v>24.651</v>
      </c>
      <c r="F17" s="13">
        <v>0</v>
      </c>
      <c r="G17" s="13">
        <v>0</v>
      </c>
      <c r="H17" s="13">
        <v>17.239999999999998</v>
      </c>
      <c r="I17" s="13">
        <v>5.673</v>
      </c>
      <c r="J17" s="13">
        <v>1.956</v>
      </c>
      <c r="K17" s="13">
        <v>23.765999999999998</v>
      </c>
      <c r="L17" s="13">
        <v>26.003979999999999</v>
      </c>
      <c r="M17" s="15">
        <f t="shared" si="0"/>
        <v>99.28998</v>
      </c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3">
        <v>0</v>
      </c>
      <c r="C18" s="13">
        <v>0</v>
      </c>
      <c r="D18" s="13">
        <v>0</v>
      </c>
      <c r="E18" s="13">
        <v>23.75601</v>
      </c>
      <c r="F18" s="13">
        <v>0</v>
      </c>
      <c r="G18" s="13">
        <v>0</v>
      </c>
      <c r="H18" s="13">
        <v>17.828990000000001</v>
      </c>
      <c r="I18" s="13">
        <v>5.9690000000000003</v>
      </c>
      <c r="J18" s="13">
        <v>1.972</v>
      </c>
      <c r="K18" s="13">
        <v>21.997990000000001</v>
      </c>
      <c r="L18" s="13">
        <v>24.242989999999999</v>
      </c>
      <c r="M18" s="15">
        <f t="shared" si="0"/>
        <v>95.76697999999999</v>
      </c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3">
        <v>0</v>
      </c>
      <c r="C19" s="13">
        <v>0</v>
      </c>
      <c r="D19" s="13">
        <v>0</v>
      </c>
      <c r="E19" s="13">
        <v>25.224</v>
      </c>
      <c r="F19" s="13">
        <v>0</v>
      </c>
      <c r="G19" s="13">
        <v>0</v>
      </c>
      <c r="H19" s="13">
        <v>15.497999999999999</v>
      </c>
      <c r="I19" s="13">
        <v>5.981001</v>
      </c>
      <c r="J19" s="13">
        <v>1.9870000000000001</v>
      </c>
      <c r="K19" s="13">
        <v>21.231000000000002</v>
      </c>
      <c r="L19" s="13">
        <v>24.754999999999999</v>
      </c>
      <c r="M19" s="15">
        <f t="shared" si="0"/>
        <v>94.676000999999999</v>
      </c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3">
        <v>0</v>
      </c>
      <c r="C20" s="13">
        <v>0</v>
      </c>
      <c r="D20" s="13">
        <v>0</v>
      </c>
      <c r="E20" s="13">
        <v>24.651</v>
      </c>
      <c r="F20" s="13">
        <v>0</v>
      </c>
      <c r="G20" s="13">
        <v>0</v>
      </c>
      <c r="H20" s="13">
        <v>14.995010000000001</v>
      </c>
      <c r="I20" s="13">
        <v>5.9720000000000004</v>
      </c>
      <c r="J20" s="13">
        <v>2</v>
      </c>
      <c r="K20" s="13">
        <v>21.085999999999999</v>
      </c>
      <c r="L20" s="13">
        <v>25.199000000000002</v>
      </c>
      <c r="M20" s="15">
        <f t="shared" si="0"/>
        <v>93.903010000000009</v>
      </c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16">
        <v>0</v>
      </c>
      <c r="C21" s="16">
        <v>0</v>
      </c>
      <c r="D21" s="16">
        <v>0</v>
      </c>
      <c r="E21" s="16">
        <v>26.41001</v>
      </c>
      <c r="F21" s="16">
        <v>0</v>
      </c>
      <c r="G21" s="16">
        <v>0</v>
      </c>
      <c r="H21" s="16">
        <v>15.471</v>
      </c>
      <c r="I21" s="16">
        <v>5.734</v>
      </c>
      <c r="J21" s="16">
        <v>2.0110000000000001</v>
      </c>
      <c r="K21" s="16">
        <v>21.902010000000001</v>
      </c>
      <c r="L21" s="16">
        <v>25.356010000000001</v>
      </c>
      <c r="M21" s="17">
        <f t="shared" si="0"/>
        <v>96.88403000000001</v>
      </c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Y21"/>
  <sheetViews>
    <sheetView workbookViewId="0">
      <selection activeCell="M2" sqref="M2:M21"/>
    </sheetView>
  </sheetViews>
  <sheetFormatPr defaultRowHeight="12.75" x14ac:dyDescent="0.2"/>
  <sheetData>
    <row r="1" spans="1:25" ht="13.5" thickBot="1" x14ac:dyDescent="0.25">
      <c r="A1" s="5" t="s">
        <v>31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2</v>
      </c>
      <c r="H1" s="6" t="s">
        <v>16</v>
      </c>
      <c r="I1" s="6" t="s">
        <v>2</v>
      </c>
      <c r="J1" s="6" t="s">
        <v>2</v>
      </c>
      <c r="K1" s="6" t="s">
        <v>16</v>
      </c>
      <c r="L1" s="8" t="s">
        <v>34</v>
      </c>
    </row>
    <row r="2" spans="1:25" x14ac:dyDescent="0.2">
      <c r="A2" s="45">
        <v>1.4</v>
      </c>
      <c r="B2" s="19">
        <v>10.255000000000001</v>
      </c>
      <c r="C2" s="19">
        <v>5.6319999999999997</v>
      </c>
      <c r="D2" s="19">
        <v>2.2759999999999998</v>
      </c>
      <c r="E2" s="19">
        <v>13.22101</v>
      </c>
      <c r="F2" s="19">
        <v>10.564</v>
      </c>
      <c r="G2" s="19">
        <v>6.2889999999999997</v>
      </c>
      <c r="H2" s="19">
        <v>6.9939999999999998</v>
      </c>
      <c r="I2" s="19">
        <v>10.003</v>
      </c>
      <c r="J2" s="19">
        <v>10.154999999999999</v>
      </c>
      <c r="K2" s="19">
        <v>9.69</v>
      </c>
      <c r="L2" s="15">
        <f>SUM(B2:K2)</f>
        <v>85.079009999999997</v>
      </c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9">
        <v>9.9039999999999999</v>
      </c>
      <c r="C3" s="19">
        <v>5.3929999999999998</v>
      </c>
      <c r="D3" s="19">
        <v>2.0779999999999998</v>
      </c>
      <c r="E3" s="19">
        <v>12.856</v>
      </c>
      <c r="F3" s="19">
        <v>10.84</v>
      </c>
      <c r="G3" s="19">
        <v>2.59</v>
      </c>
      <c r="H3" s="19">
        <v>7.7649999999999997</v>
      </c>
      <c r="I3" s="19">
        <v>12.63101</v>
      </c>
      <c r="J3" s="19">
        <v>8.6929999999999996</v>
      </c>
      <c r="K3" s="19">
        <v>10.375999999999999</v>
      </c>
      <c r="L3" s="15">
        <f t="shared" ref="L3:L21" si="0">SUM(B3:K3)</f>
        <v>83.126010000000008</v>
      </c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9">
        <v>9.3329900000000006</v>
      </c>
      <c r="C4" s="19">
        <v>4.8719999999999999</v>
      </c>
      <c r="D4" s="19">
        <v>1.9430000000000001</v>
      </c>
      <c r="E4" s="19">
        <v>14.050990000000001</v>
      </c>
      <c r="F4" s="19">
        <v>11.532</v>
      </c>
      <c r="G4" s="19">
        <v>2.222</v>
      </c>
      <c r="H4" s="19">
        <v>6.899</v>
      </c>
      <c r="I4" s="19">
        <v>11.322990000000001</v>
      </c>
      <c r="J4" s="19">
        <v>8.5809999999999995</v>
      </c>
      <c r="K4" s="19">
        <v>10.19</v>
      </c>
      <c r="L4" s="15">
        <f t="shared" si="0"/>
        <v>80.945970000000003</v>
      </c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9">
        <v>5.85</v>
      </c>
      <c r="C5" s="19">
        <v>0</v>
      </c>
      <c r="D5" s="19">
        <v>0</v>
      </c>
      <c r="E5" s="19">
        <v>15.51599</v>
      </c>
      <c r="F5" s="19">
        <v>13.33</v>
      </c>
      <c r="G5" s="19">
        <v>2.4430000000000001</v>
      </c>
      <c r="H5" s="19">
        <v>7.0220000000000002</v>
      </c>
      <c r="I5" s="19">
        <v>14.081</v>
      </c>
      <c r="J5" s="19">
        <v>8.6120000000000001</v>
      </c>
      <c r="K5" s="19">
        <v>10.423</v>
      </c>
      <c r="L5" s="15">
        <f t="shared" si="0"/>
        <v>77.276989999999998</v>
      </c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9">
        <v>6.2880000000000003</v>
      </c>
      <c r="C6" s="19">
        <v>0</v>
      </c>
      <c r="D6" s="19">
        <v>0</v>
      </c>
      <c r="E6" s="19">
        <v>15.170999999999999</v>
      </c>
      <c r="F6" s="19">
        <v>11.991</v>
      </c>
      <c r="G6" s="19">
        <v>2.3260000000000001</v>
      </c>
      <c r="H6" s="19">
        <v>7.6989999999999998</v>
      </c>
      <c r="I6" s="19">
        <v>14.723000000000001</v>
      </c>
      <c r="J6" s="19">
        <v>8.6</v>
      </c>
      <c r="K6" s="19">
        <v>10.84</v>
      </c>
      <c r="L6" s="15">
        <f t="shared" si="0"/>
        <v>77.638000000000005</v>
      </c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9">
        <v>5.8339999999999996</v>
      </c>
      <c r="C7" s="19">
        <v>0</v>
      </c>
      <c r="D7" s="19">
        <v>0</v>
      </c>
      <c r="E7" s="19">
        <v>16.021999999999998</v>
      </c>
      <c r="F7" s="19">
        <v>11.394</v>
      </c>
      <c r="G7" s="19">
        <v>2.4820000000000002</v>
      </c>
      <c r="H7" s="19">
        <v>7.6760000000000002</v>
      </c>
      <c r="I7" s="19">
        <v>15.268000000000001</v>
      </c>
      <c r="J7" s="19">
        <v>8.4130000000000003</v>
      </c>
      <c r="K7" s="19">
        <v>11.483000000000001</v>
      </c>
      <c r="L7" s="15">
        <f t="shared" si="0"/>
        <v>78.572000000000003</v>
      </c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9">
        <v>3.4670000000000001</v>
      </c>
      <c r="C8" s="19">
        <v>0</v>
      </c>
      <c r="D8" s="19">
        <v>0</v>
      </c>
      <c r="E8" s="19">
        <v>16.38599</v>
      </c>
      <c r="F8" s="19">
        <v>11.212999999999999</v>
      </c>
      <c r="G8" s="19">
        <v>2.1459999999999999</v>
      </c>
      <c r="H8" s="19">
        <v>6.907</v>
      </c>
      <c r="I8" s="19">
        <v>13.896990000000001</v>
      </c>
      <c r="J8" s="19">
        <v>8.3960000000000008</v>
      </c>
      <c r="K8" s="19">
        <v>12.894</v>
      </c>
      <c r="L8" s="15">
        <f t="shared" si="0"/>
        <v>75.305980000000005</v>
      </c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9">
        <v>3.0550000000000002</v>
      </c>
      <c r="C9" s="19">
        <v>0</v>
      </c>
      <c r="D9" s="19">
        <v>0</v>
      </c>
      <c r="E9" s="19">
        <v>16.45</v>
      </c>
      <c r="F9" s="19">
        <v>11.092000000000001</v>
      </c>
      <c r="G9" s="19">
        <v>1.9930000000000001</v>
      </c>
      <c r="H9" s="19">
        <v>6.718</v>
      </c>
      <c r="I9" s="19">
        <v>13.962</v>
      </c>
      <c r="J9" s="19">
        <v>8.3659999999999997</v>
      </c>
      <c r="K9" s="19">
        <v>13.73</v>
      </c>
      <c r="L9" s="15">
        <f t="shared" si="0"/>
        <v>75.366000000000014</v>
      </c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9">
        <v>0</v>
      </c>
      <c r="C10" s="19">
        <v>0</v>
      </c>
      <c r="D10" s="19">
        <v>0</v>
      </c>
      <c r="E10" s="19">
        <v>17.55</v>
      </c>
      <c r="F10" s="19">
        <v>12.191000000000001</v>
      </c>
      <c r="G10" s="19">
        <v>2.1320000000000001</v>
      </c>
      <c r="H10" s="19">
        <v>7.2089999999999996</v>
      </c>
      <c r="I10" s="19">
        <v>14.231</v>
      </c>
      <c r="J10" s="19">
        <v>8.5020000000000007</v>
      </c>
      <c r="K10" s="19">
        <v>13.468</v>
      </c>
      <c r="L10" s="15">
        <f t="shared" si="0"/>
        <v>75.283000000000001</v>
      </c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9">
        <v>0</v>
      </c>
      <c r="C11" s="19">
        <v>0</v>
      </c>
      <c r="D11" s="19">
        <v>0</v>
      </c>
      <c r="E11" s="19">
        <v>18.089009999999998</v>
      </c>
      <c r="F11" s="19">
        <v>12.851000000000001</v>
      </c>
      <c r="G11" s="19">
        <v>2.149</v>
      </c>
      <c r="H11" s="19">
        <v>7.53</v>
      </c>
      <c r="I11" s="19">
        <v>14.765000000000001</v>
      </c>
      <c r="J11" s="19">
        <v>8.8049999999999997</v>
      </c>
      <c r="K11" s="19">
        <v>13.257999999999999</v>
      </c>
      <c r="L11" s="15">
        <f t="shared" si="0"/>
        <v>77.447009999999992</v>
      </c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9">
        <v>0</v>
      </c>
      <c r="C12" s="19">
        <v>0</v>
      </c>
      <c r="D12" s="19">
        <v>0</v>
      </c>
      <c r="E12" s="19">
        <v>20.099</v>
      </c>
      <c r="F12" s="19">
        <v>13.475</v>
      </c>
      <c r="G12" s="19">
        <v>2.6480000000000001</v>
      </c>
      <c r="H12" s="19">
        <v>7.8759990000000002</v>
      </c>
      <c r="I12" s="19">
        <v>16.20401</v>
      </c>
      <c r="J12" s="19">
        <v>7.9089989999999997</v>
      </c>
      <c r="K12" s="19">
        <v>14.646000000000001</v>
      </c>
      <c r="L12" s="15">
        <f t="shared" si="0"/>
        <v>82.857007999999993</v>
      </c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9">
        <v>0</v>
      </c>
      <c r="C13" s="19">
        <v>0</v>
      </c>
      <c r="D13" s="19">
        <v>0</v>
      </c>
      <c r="E13" s="19">
        <v>18.954000000000001</v>
      </c>
      <c r="F13" s="19">
        <v>12.46</v>
      </c>
      <c r="G13" s="19">
        <v>2.871</v>
      </c>
      <c r="H13" s="19">
        <v>8.0799990000000008</v>
      </c>
      <c r="I13" s="19">
        <v>15.092000000000001</v>
      </c>
      <c r="J13" s="19">
        <v>8.4619999999999997</v>
      </c>
      <c r="K13" s="19">
        <v>13.683999999999999</v>
      </c>
      <c r="L13" s="15">
        <f t="shared" si="0"/>
        <v>79.602998999999997</v>
      </c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9">
        <v>0</v>
      </c>
      <c r="C14" s="19">
        <v>0</v>
      </c>
      <c r="D14" s="19">
        <v>0</v>
      </c>
      <c r="E14" s="19">
        <v>18.854990000000001</v>
      </c>
      <c r="F14" s="19">
        <v>12.805</v>
      </c>
      <c r="G14" s="19">
        <v>2.9060000000000001</v>
      </c>
      <c r="H14" s="19">
        <v>8.4379989999999996</v>
      </c>
      <c r="I14" s="19">
        <v>14.054</v>
      </c>
      <c r="J14" s="19">
        <v>8.7850000000000001</v>
      </c>
      <c r="K14" s="19">
        <v>13.961</v>
      </c>
      <c r="L14" s="15">
        <f t="shared" si="0"/>
        <v>79.803989000000001</v>
      </c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9">
        <v>0</v>
      </c>
      <c r="C15" s="19">
        <v>0</v>
      </c>
      <c r="D15" s="19">
        <v>0</v>
      </c>
      <c r="E15" s="19">
        <v>18.466000000000001</v>
      </c>
      <c r="F15" s="19">
        <v>13.455</v>
      </c>
      <c r="G15" s="19">
        <v>2.6309999999999998</v>
      </c>
      <c r="H15" s="19">
        <v>8.5420010000000008</v>
      </c>
      <c r="I15" s="19">
        <v>13.407</v>
      </c>
      <c r="J15" s="19">
        <v>8.8450000000000006</v>
      </c>
      <c r="K15" s="19">
        <v>15.534000000000001</v>
      </c>
      <c r="L15" s="15">
        <f t="shared" si="0"/>
        <v>80.880001000000007</v>
      </c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9">
        <v>0</v>
      </c>
      <c r="C16" s="19">
        <v>0</v>
      </c>
      <c r="D16" s="19">
        <v>0</v>
      </c>
      <c r="E16" s="19">
        <v>18.372</v>
      </c>
      <c r="F16" s="19">
        <v>13.70201</v>
      </c>
      <c r="G16" s="19">
        <v>2.6589999999999998</v>
      </c>
      <c r="H16" s="19">
        <v>8.4610000000000003</v>
      </c>
      <c r="I16" s="19">
        <v>15.026</v>
      </c>
      <c r="J16" s="19">
        <v>8.5310009999999998</v>
      </c>
      <c r="K16" s="19">
        <v>15.853999999999999</v>
      </c>
      <c r="L16" s="15">
        <f t="shared" si="0"/>
        <v>82.605011000000005</v>
      </c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9">
        <v>0</v>
      </c>
      <c r="C17" s="19">
        <v>0</v>
      </c>
      <c r="D17" s="19">
        <v>0</v>
      </c>
      <c r="E17" s="19">
        <v>17.55</v>
      </c>
      <c r="F17" s="19">
        <v>13.795</v>
      </c>
      <c r="G17" s="19">
        <v>2.4369999999999998</v>
      </c>
      <c r="H17" s="19">
        <v>8.5500000000000007</v>
      </c>
      <c r="I17" s="19">
        <v>15.137</v>
      </c>
      <c r="J17" s="19">
        <v>8.5910010000000003</v>
      </c>
      <c r="K17" s="19">
        <v>14.183</v>
      </c>
      <c r="L17" s="15">
        <f t="shared" si="0"/>
        <v>80.243000999999992</v>
      </c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9">
        <v>0</v>
      </c>
      <c r="C18" s="19">
        <v>0</v>
      </c>
      <c r="D18" s="19">
        <v>0</v>
      </c>
      <c r="E18" s="19">
        <v>17.652000000000001</v>
      </c>
      <c r="F18" s="19">
        <v>11.981999999999999</v>
      </c>
      <c r="G18" s="19">
        <v>2.4540000000000002</v>
      </c>
      <c r="H18" s="19">
        <v>7.9409999999999998</v>
      </c>
      <c r="I18" s="19">
        <v>17.402999999999999</v>
      </c>
      <c r="J18" s="19">
        <v>8.6379999999999999</v>
      </c>
      <c r="K18" s="19">
        <v>13.403</v>
      </c>
      <c r="L18" s="15">
        <f t="shared" si="0"/>
        <v>79.473000000000013</v>
      </c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9">
        <v>0</v>
      </c>
      <c r="C19" s="19">
        <v>0</v>
      </c>
      <c r="D19" s="19">
        <v>0</v>
      </c>
      <c r="E19" s="19">
        <v>16.783000000000001</v>
      </c>
      <c r="F19" s="19">
        <v>12.34201</v>
      </c>
      <c r="G19" s="19">
        <v>2.4710000000000001</v>
      </c>
      <c r="H19" s="19">
        <v>8.0079999999999991</v>
      </c>
      <c r="I19" s="19">
        <v>18.456009999999999</v>
      </c>
      <c r="J19" s="19">
        <v>8.6760009999999994</v>
      </c>
      <c r="K19" s="19">
        <v>14.31</v>
      </c>
      <c r="L19" s="15">
        <f t="shared" si="0"/>
        <v>81.046020999999996</v>
      </c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9">
        <v>0</v>
      </c>
      <c r="C20" s="19">
        <v>0</v>
      </c>
      <c r="D20" s="19">
        <v>0</v>
      </c>
      <c r="E20" s="19">
        <v>16.972000000000001</v>
      </c>
      <c r="F20" s="19">
        <v>12.401999999999999</v>
      </c>
      <c r="G20" s="19">
        <v>2.4870000000000001</v>
      </c>
      <c r="H20" s="19">
        <v>7.9669999999999996</v>
      </c>
      <c r="I20" s="19">
        <v>16.992010000000001</v>
      </c>
      <c r="J20" s="19">
        <v>8.4129989999999992</v>
      </c>
      <c r="K20" s="19">
        <v>14.002000000000001</v>
      </c>
      <c r="L20" s="15">
        <f t="shared" si="0"/>
        <v>79.235009000000005</v>
      </c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20">
        <v>0</v>
      </c>
      <c r="C21" s="20">
        <v>0</v>
      </c>
      <c r="D21" s="20">
        <v>0</v>
      </c>
      <c r="E21" s="20">
        <v>17.001000000000001</v>
      </c>
      <c r="F21" s="20">
        <v>12.122</v>
      </c>
      <c r="G21" s="20">
        <v>2.1539999999999999</v>
      </c>
      <c r="H21" s="20">
        <v>8.0210000000000008</v>
      </c>
      <c r="I21" s="20">
        <v>15.544</v>
      </c>
      <c r="J21" s="20">
        <v>8.4440000000000008</v>
      </c>
      <c r="K21" s="20">
        <v>14.074</v>
      </c>
      <c r="L21" s="17">
        <f t="shared" si="0"/>
        <v>77.36</v>
      </c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Y21"/>
  <sheetViews>
    <sheetView workbookViewId="0">
      <selection activeCell="Q2" sqref="Q2:Q21"/>
    </sheetView>
  </sheetViews>
  <sheetFormatPr defaultRowHeight="12.75" x14ac:dyDescent="0.2"/>
  <sheetData>
    <row r="1" spans="1:25" x14ac:dyDescent="0.2">
      <c r="A1" s="5" t="s">
        <v>31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19</v>
      </c>
      <c r="H1" s="6" t="s">
        <v>2</v>
      </c>
      <c r="I1" s="6" t="s">
        <v>19</v>
      </c>
      <c r="J1" s="6" t="s">
        <v>1</v>
      </c>
      <c r="K1" s="6" t="s">
        <v>2</v>
      </c>
      <c r="L1" s="6" t="s">
        <v>19</v>
      </c>
      <c r="M1" s="6" t="s">
        <v>19</v>
      </c>
      <c r="N1" s="6" t="s">
        <v>19</v>
      </c>
      <c r="O1" s="6" t="s">
        <v>19</v>
      </c>
      <c r="P1" s="8" t="s">
        <v>34</v>
      </c>
    </row>
    <row r="2" spans="1:25" x14ac:dyDescent="0.2">
      <c r="A2" s="48">
        <v>1.4</v>
      </c>
      <c r="B2" s="21">
        <v>10.423</v>
      </c>
      <c r="C2" s="19">
        <v>5.3460000000000001</v>
      </c>
      <c r="D2" s="19">
        <v>2.0310000000000001</v>
      </c>
      <c r="E2" s="19">
        <v>15.558</v>
      </c>
      <c r="F2" s="19">
        <v>10.638</v>
      </c>
      <c r="G2" s="19">
        <v>2.718</v>
      </c>
      <c r="H2" s="19">
        <v>10.86</v>
      </c>
      <c r="I2" s="19">
        <v>6.7</v>
      </c>
      <c r="J2" s="19">
        <v>10.510999999999999</v>
      </c>
      <c r="K2" s="19">
        <v>5.3760000000000003</v>
      </c>
      <c r="L2" s="19">
        <v>11.817</v>
      </c>
      <c r="M2" s="19">
        <v>9.5540000000000003</v>
      </c>
      <c r="N2" s="19">
        <v>9.9170099999999994</v>
      </c>
      <c r="O2" s="19">
        <v>10.042999999999999</v>
      </c>
      <c r="P2" s="15">
        <f>SUM(B2:O2)</f>
        <v>121.49201000000002</v>
      </c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8">
        <v>2</v>
      </c>
      <c r="B3" s="21">
        <v>9.44</v>
      </c>
      <c r="C3" s="19">
        <v>3.843</v>
      </c>
      <c r="D3" s="19">
        <v>2.25</v>
      </c>
      <c r="E3" s="19">
        <v>15.96701</v>
      </c>
      <c r="F3" s="19">
        <v>11.064</v>
      </c>
      <c r="G3" s="19">
        <v>3.56</v>
      </c>
      <c r="H3" s="19">
        <v>8.4619999999999997</v>
      </c>
      <c r="I3" s="19">
        <v>4.1639999999999997</v>
      </c>
      <c r="J3" s="19">
        <v>10.31099</v>
      </c>
      <c r="K3" s="19">
        <v>7.492</v>
      </c>
      <c r="L3" s="19">
        <v>12.475</v>
      </c>
      <c r="M3" s="19">
        <v>9.5890000000000004</v>
      </c>
      <c r="N3" s="19">
        <v>10.504989999999999</v>
      </c>
      <c r="O3" s="19">
        <v>10.161989999999999</v>
      </c>
      <c r="P3" s="15">
        <f t="shared" ref="P3:P21" si="0">SUM(B3:O3)</f>
        <v>119.28398000000001</v>
      </c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8">
        <v>3</v>
      </c>
      <c r="B4" s="21">
        <v>8.7840000000000007</v>
      </c>
      <c r="C4" s="19">
        <v>0</v>
      </c>
      <c r="D4" s="19">
        <v>1.679</v>
      </c>
      <c r="E4" s="19">
        <v>19.431989999999999</v>
      </c>
      <c r="F4" s="19">
        <v>11.3</v>
      </c>
      <c r="G4" s="19">
        <v>2.6739999999999999</v>
      </c>
      <c r="H4" s="19">
        <v>7.6680000000000001</v>
      </c>
      <c r="I4" s="19">
        <v>1.778</v>
      </c>
      <c r="J4" s="19">
        <v>9.0570000000000004</v>
      </c>
      <c r="K4" s="19">
        <v>2.036</v>
      </c>
      <c r="L4" s="19">
        <v>11.10299</v>
      </c>
      <c r="M4" s="19">
        <v>13.619</v>
      </c>
      <c r="N4" s="19">
        <v>11.97799</v>
      </c>
      <c r="O4" s="19">
        <v>9.4949999999999992</v>
      </c>
      <c r="P4" s="15">
        <f t="shared" si="0"/>
        <v>110.60297000000001</v>
      </c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8">
        <v>4</v>
      </c>
      <c r="B5" s="21">
        <v>5.1529999999999996</v>
      </c>
      <c r="C5" s="19">
        <v>0</v>
      </c>
      <c r="D5" s="19">
        <v>0</v>
      </c>
      <c r="E5" s="19">
        <v>19.780999999999999</v>
      </c>
      <c r="F5" s="19">
        <v>13.147</v>
      </c>
      <c r="G5" s="19">
        <v>2.6</v>
      </c>
      <c r="H5" s="19">
        <v>8.2200000000000006</v>
      </c>
      <c r="I5" s="19">
        <v>1.8979999999999999</v>
      </c>
      <c r="J5" s="19">
        <v>8.9849999999999994</v>
      </c>
      <c r="K5" s="19">
        <v>2.1989999999999998</v>
      </c>
      <c r="L5" s="19">
        <v>5.7960000000000003</v>
      </c>
      <c r="M5" s="19">
        <v>14.186999999999999</v>
      </c>
      <c r="N5" s="19">
        <v>15.082000000000001</v>
      </c>
      <c r="O5" s="19">
        <v>9.1530000000000005</v>
      </c>
      <c r="P5" s="15">
        <f t="shared" si="0"/>
        <v>106.20100000000001</v>
      </c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8">
        <v>5</v>
      </c>
      <c r="B6" s="21">
        <v>4.4269999999999996</v>
      </c>
      <c r="C6" s="19">
        <v>0</v>
      </c>
      <c r="D6" s="19">
        <v>0</v>
      </c>
      <c r="E6" s="19">
        <v>20.567</v>
      </c>
      <c r="F6" s="19">
        <v>12.244</v>
      </c>
      <c r="G6" s="19">
        <v>3.0430000000000001</v>
      </c>
      <c r="H6" s="19">
        <v>8.3629999999999995</v>
      </c>
      <c r="I6" s="19">
        <v>2.427</v>
      </c>
      <c r="J6" s="19">
        <v>9.1980000000000004</v>
      </c>
      <c r="K6" s="19">
        <v>2.383</v>
      </c>
      <c r="L6" s="19">
        <v>6.2110000000000003</v>
      </c>
      <c r="M6" s="19">
        <v>14.465999999999999</v>
      </c>
      <c r="N6" s="19">
        <v>14.87899</v>
      </c>
      <c r="O6" s="19">
        <v>10.484999999999999</v>
      </c>
      <c r="P6" s="15">
        <f t="shared" si="0"/>
        <v>108.69298999999999</v>
      </c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8">
        <v>6</v>
      </c>
      <c r="B7" s="21">
        <v>5.7710100000000004</v>
      </c>
      <c r="C7" s="19">
        <v>0</v>
      </c>
      <c r="D7" s="19">
        <v>0</v>
      </c>
      <c r="E7" s="19">
        <v>20.992989999999999</v>
      </c>
      <c r="F7" s="19">
        <v>12.41301</v>
      </c>
      <c r="G7" s="19">
        <v>3.24</v>
      </c>
      <c r="H7" s="19">
        <v>8.9990000000000006</v>
      </c>
      <c r="I7" s="19">
        <v>2.4940000000000002</v>
      </c>
      <c r="J7" s="19">
        <v>9.6840100000000007</v>
      </c>
      <c r="K7" s="19">
        <v>2.1040000000000001</v>
      </c>
      <c r="L7" s="19">
        <v>6.7210000000000001</v>
      </c>
      <c r="M7" s="19">
        <v>14.841010000000001</v>
      </c>
      <c r="N7" s="19">
        <v>15.343999999999999</v>
      </c>
      <c r="O7" s="19">
        <v>9.6410099999999996</v>
      </c>
      <c r="P7" s="15">
        <f t="shared" si="0"/>
        <v>112.24503999999999</v>
      </c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8">
        <v>7</v>
      </c>
      <c r="B8" s="21">
        <v>0</v>
      </c>
      <c r="C8" s="19">
        <v>0</v>
      </c>
      <c r="D8" s="19">
        <v>0</v>
      </c>
      <c r="E8" s="19">
        <v>23.36102</v>
      </c>
      <c r="F8" s="19">
        <v>12.646000000000001</v>
      </c>
      <c r="G8" s="19">
        <v>2.8439999999999999</v>
      </c>
      <c r="H8" s="19">
        <v>8.4830000000000005</v>
      </c>
      <c r="I8" s="19">
        <v>2.4129999999999998</v>
      </c>
      <c r="J8" s="19">
        <v>9.6140000000000008</v>
      </c>
      <c r="K8" s="19">
        <v>2.2120000000000002</v>
      </c>
      <c r="L8" s="19">
        <v>5.819</v>
      </c>
      <c r="M8" s="19">
        <v>14.532</v>
      </c>
      <c r="N8" s="19">
        <v>15.52599</v>
      </c>
      <c r="O8" s="19">
        <v>10.645989999999999</v>
      </c>
      <c r="P8" s="15">
        <f t="shared" si="0"/>
        <v>108.09599999999999</v>
      </c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8">
        <v>8</v>
      </c>
      <c r="B9" s="21">
        <v>0</v>
      </c>
      <c r="C9" s="19">
        <v>0</v>
      </c>
      <c r="D9" s="19">
        <v>0</v>
      </c>
      <c r="E9" s="19">
        <v>23.821020000000001</v>
      </c>
      <c r="F9" s="19">
        <v>13.693</v>
      </c>
      <c r="G9" s="19">
        <v>2.202</v>
      </c>
      <c r="H9" s="19">
        <v>7.9729999999999999</v>
      </c>
      <c r="I9" s="19">
        <v>2.4279999999999999</v>
      </c>
      <c r="J9" s="19">
        <v>9.4719999999999995</v>
      </c>
      <c r="K9" s="19">
        <v>2.117</v>
      </c>
      <c r="L9" s="19">
        <v>5.8490000000000002</v>
      </c>
      <c r="M9" s="19">
        <v>13.421989999999999</v>
      </c>
      <c r="N9" s="19">
        <v>15.997</v>
      </c>
      <c r="O9" s="19">
        <v>12.404</v>
      </c>
      <c r="P9" s="15">
        <f t="shared" si="0"/>
        <v>109.37800999999999</v>
      </c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8">
        <v>9</v>
      </c>
      <c r="B10" s="21">
        <v>0</v>
      </c>
      <c r="C10" s="19">
        <v>0</v>
      </c>
      <c r="D10" s="19">
        <v>0</v>
      </c>
      <c r="E10" s="19">
        <v>23.969000000000001</v>
      </c>
      <c r="F10" s="19">
        <v>13.141</v>
      </c>
      <c r="G10" s="19">
        <v>1.998</v>
      </c>
      <c r="H10" s="19">
        <v>8.2949999999999999</v>
      </c>
      <c r="I10" s="19">
        <v>2.6909999999999998</v>
      </c>
      <c r="J10" s="19">
        <v>9.8170000000000002</v>
      </c>
      <c r="K10" s="19">
        <v>2.4660000000000002</v>
      </c>
      <c r="L10" s="19">
        <v>5.3730000000000002</v>
      </c>
      <c r="M10" s="19">
        <v>12.842000000000001</v>
      </c>
      <c r="N10" s="19">
        <v>16.649999999999999</v>
      </c>
      <c r="O10" s="19">
        <v>12.178000000000001</v>
      </c>
      <c r="P10" s="15">
        <f t="shared" si="0"/>
        <v>109.41999999999999</v>
      </c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8">
        <v>10</v>
      </c>
      <c r="B11" s="21">
        <v>0</v>
      </c>
      <c r="C11" s="19">
        <v>0</v>
      </c>
      <c r="D11" s="19">
        <v>0</v>
      </c>
      <c r="E11" s="19">
        <v>23.084009999999999</v>
      </c>
      <c r="F11" s="19">
        <v>9.6460000000000008</v>
      </c>
      <c r="G11" s="19">
        <v>2.2109999999999999</v>
      </c>
      <c r="H11" s="19">
        <v>9.0839999999999996</v>
      </c>
      <c r="I11" s="19">
        <v>2.456</v>
      </c>
      <c r="J11" s="19">
        <v>9.6150000000000002</v>
      </c>
      <c r="K11" s="19">
        <v>2.3769999999999998</v>
      </c>
      <c r="L11" s="19">
        <v>5.6929999999999996</v>
      </c>
      <c r="M11" s="19">
        <v>13.319000000000001</v>
      </c>
      <c r="N11" s="19">
        <v>17.091999999999999</v>
      </c>
      <c r="O11" s="19">
        <v>11.19999</v>
      </c>
      <c r="P11" s="15">
        <f t="shared" si="0"/>
        <v>105.777</v>
      </c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8">
        <v>11</v>
      </c>
      <c r="B12" s="21">
        <v>0</v>
      </c>
      <c r="C12" s="19">
        <v>0</v>
      </c>
      <c r="D12" s="19">
        <v>0</v>
      </c>
      <c r="E12" s="19">
        <v>24.344999999999999</v>
      </c>
      <c r="F12" s="19">
        <v>10.097</v>
      </c>
      <c r="G12" s="19">
        <v>2.7429999999999999</v>
      </c>
      <c r="H12" s="19">
        <v>8.8750009999999993</v>
      </c>
      <c r="I12" s="19">
        <v>2.4159999999999999</v>
      </c>
      <c r="J12" s="19">
        <v>8.4740000000000002</v>
      </c>
      <c r="K12" s="19">
        <v>4.08</v>
      </c>
      <c r="L12" s="19">
        <v>7.1189989999999996</v>
      </c>
      <c r="M12" s="19">
        <v>13.807</v>
      </c>
      <c r="N12" s="19">
        <v>19.054010000000002</v>
      </c>
      <c r="O12" s="19">
        <v>13.166</v>
      </c>
      <c r="P12" s="15">
        <f t="shared" si="0"/>
        <v>114.17601000000001</v>
      </c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8">
        <v>12</v>
      </c>
      <c r="B13" s="21">
        <v>0</v>
      </c>
      <c r="C13" s="19">
        <v>0</v>
      </c>
      <c r="D13" s="19">
        <v>0</v>
      </c>
      <c r="E13" s="19">
        <v>25.087</v>
      </c>
      <c r="F13" s="19">
        <v>9.1790020000000005</v>
      </c>
      <c r="G13" s="19">
        <v>2.798</v>
      </c>
      <c r="H13" s="19">
        <v>8.9190000000000005</v>
      </c>
      <c r="I13" s="19">
        <v>2.4590000000000001</v>
      </c>
      <c r="J13" s="19">
        <v>8.7690009999999994</v>
      </c>
      <c r="K13" s="19">
        <v>3.11</v>
      </c>
      <c r="L13" s="19">
        <v>6.3140000000000001</v>
      </c>
      <c r="M13" s="19">
        <v>14.173</v>
      </c>
      <c r="N13" s="19">
        <v>17.077999999999999</v>
      </c>
      <c r="O13" s="19">
        <v>12.949</v>
      </c>
      <c r="P13" s="15">
        <f t="shared" si="0"/>
        <v>110.83500300000001</v>
      </c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8">
        <v>13</v>
      </c>
      <c r="B14" s="21">
        <v>0</v>
      </c>
      <c r="C14" s="19">
        <v>0</v>
      </c>
      <c r="D14" s="19">
        <v>0</v>
      </c>
      <c r="E14" s="19">
        <v>22.492999999999999</v>
      </c>
      <c r="F14" s="19">
        <v>9.0099979999999995</v>
      </c>
      <c r="G14" s="19">
        <v>2.7909999999999999</v>
      </c>
      <c r="H14" s="19">
        <v>9.0379989999999992</v>
      </c>
      <c r="I14" s="19">
        <v>2.4990000000000001</v>
      </c>
      <c r="J14" s="19">
        <v>8.6040010000000002</v>
      </c>
      <c r="K14" s="19">
        <v>2.8540000000000001</v>
      </c>
      <c r="L14" s="19">
        <v>6.3179999999999996</v>
      </c>
      <c r="M14" s="19">
        <v>14.113989999999999</v>
      </c>
      <c r="N14" s="19">
        <v>15.965999999999999</v>
      </c>
      <c r="O14" s="19">
        <v>13.236000000000001</v>
      </c>
      <c r="P14" s="15">
        <f t="shared" si="0"/>
        <v>106.92298799999999</v>
      </c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8">
        <v>14</v>
      </c>
      <c r="B15" s="21">
        <v>0</v>
      </c>
      <c r="C15" s="19">
        <v>0</v>
      </c>
      <c r="D15" s="19">
        <v>0</v>
      </c>
      <c r="E15" s="19">
        <v>24.803000000000001</v>
      </c>
      <c r="F15" s="19">
        <v>8.4560010000000005</v>
      </c>
      <c r="G15" s="19">
        <v>3.1419999999999999</v>
      </c>
      <c r="H15" s="19">
        <v>8.2309990000000006</v>
      </c>
      <c r="I15" s="19">
        <v>2.6829999999999998</v>
      </c>
      <c r="J15" s="19">
        <v>9.1339989999999993</v>
      </c>
      <c r="K15" s="19">
        <v>2.8929999999999998</v>
      </c>
      <c r="L15" s="19">
        <v>7.1669999999999998</v>
      </c>
      <c r="M15" s="19">
        <v>13.734</v>
      </c>
      <c r="N15" s="19">
        <v>15.717000000000001</v>
      </c>
      <c r="O15" s="19">
        <v>14.564</v>
      </c>
      <c r="P15" s="15">
        <f t="shared" si="0"/>
        <v>110.523999</v>
      </c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8">
        <v>15</v>
      </c>
      <c r="B16" s="21">
        <v>0</v>
      </c>
      <c r="C16" s="19">
        <v>0</v>
      </c>
      <c r="D16" s="19">
        <v>0</v>
      </c>
      <c r="E16" s="19">
        <v>23.379000000000001</v>
      </c>
      <c r="F16" s="19">
        <v>9.0689989999999998</v>
      </c>
      <c r="G16" s="19">
        <v>3.3839999999999999</v>
      </c>
      <c r="H16" s="19">
        <v>13.776</v>
      </c>
      <c r="I16" s="19">
        <v>2.7170000000000001</v>
      </c>
      <c r="J16" s="19">
        <v>8.9240019999999998</v>
      </c>
      <c r="K16" s="19">
        <v>2.93</v>
      </c>
      <c r="L16" s="19">
        <v>7.53</v>
      </c>
      <c r="M16" s="19">
        <v>13.997999999999999</v>
      </c>
      <c r="N16" s="19">
        <v>15.65</v>
      </c>
      <c r="O16" s="19">
        <v>13.297000000000001</v>
      </c>
      <c r="P16" s="15">
        <f t="shared" si="0"/>
        <v>114.65400100000002</v>
      </c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8">
        <v>16</v>
      </c>
      <c r="B17" s="21">
        <v>0</v>
      </c>
      <c r="C17" s="19">
        <v>0</v>
      </c>
      <c r="D17" s="19">
        <v>0</v>
      </c>
      <c r="E17" s="19">
        <v>23.05</v>
      </c>
      <c r="F17" s="19">
        <v>9.1170019999999994</v>
      </c>
      <c r="G17" s="19">
        <v>3.0870000000000002</v>
      </c>
      <c r="H17" s="19">
        <v>14.632999999999999</v>
      </c>
      <c r="I17" s="19">
        <v>2.9780000000000002</v>
      </c>
      <c r="J17" s="19">
        <v>8.7169989999999995</v>
      </c>
      <c r="K17" s="19">
        <v>1.9239999999999999</v>
      </c>
      <c r="L17" s="19">
        <v>6.6019990000000002</v>
      </c>
      <c r="M17" s="19">
        <v>13.061999999999999</v>
      </c>
      <c r="N17" s="19">
        <v>16.411999999999999</v>
      </c>
      <c r="O17" s="19">
        <v>13.577</v>
      </c>
      <c r="P17" s="15">
        <f t="shared" si="0"/>
        <v>113.15899999999999</v>
      </c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8">
        <v>17</v>
      </c>
      <c r="B18" s="21">
        <v>0</v>
      </c>
      <c r="C18" s="19">
        <v>0</v>
      </c>
      <c r="D18" s="19">
        <v>0</v>
      </c>
      <c r="E18" s="19">
        <v>24.722010000000001</v>
      </c>
      <c r="F18" s="19">
        <v>9.4459990000000005</v>
      </c>
      <c r="G18" s="19">
        <v>3.1150000000000002</v>
      </c>
      <c r="H18" s="19">
        <v>14.981</v>
      </c>
      <c r="I18" s="19">
        <v>3.0070000000000001</v>
      </c>
      <c r="J18" s="19">
        <v>8.6870010000000004</v>
      </c>
      <c r="K18" s="19">
        <v>2.1509999999999998</v>
      </c>
      <c r="L18" s="19">
        <v>6.4600010000000001</v>
      </c>
      <c r="M18" s="19">
        <v>12.351000000000001</v>
      </c>
      <c r="N18" s="19">
        <v>16.946000000000002</v>
      </c>
      <c r="O18" s="19">
        <v>13.363</v>
      </c>
      <c r="P18" s="15">
        <f t="shared" si="0"/>
        <v>115.229011</v>
      </c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8">
        <v>18</v>
      </c>
      <c r="B19" s="21">
        <v>0</v>
      </c>
      <c r="C19" s="19">
        <v>0</v>
      </c>
      <c r="D19" s="19">
        <v>0</v>
      </c>
      <c r="E19" s="19">
        <v>24.65399</v>
      </c>
      <c r="F19" s="19">
        <v>9.1280000000000001</v>
      </c>
      <c r="G19" s="19">
        <v>2.5499999999999998</v>
      </c>
      <c r="H19" s="19">
        <v>14.510999999999999</v>
      </c>
      <c r="I19" s="19">
        <v>3.0289999999999999</v>
      </c>
      <c r="J19" s="19">
        <v>8.5999990000000004</v>
      </c>
      <c r="K19" s="19">
        <v>2.1709999999999998</v>
      </c>
      <c r="L19" s="19">
        <v>5.899</v>
      </c>
      <c r="M19" s="19">
        <v>12.712999999999999</v>
      </c>
      <c r="N19" s="19">
        <v>17.055</v>
      </c>
      <c r="O19" s="19">
        <v>13.452999999999999</v>
      </c>
      <c r="P19" s="15">
        <f t="shared" si="0"/>
        <v>113.762989</v>
      </c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8">
        <v>19</v>
      </c>
      <c r="B20" s="21">
        <v>0</v>
      </c>
      <c r="C20" s="19">
        <v>0</v>
      </c>
      <c r="D20" s="19">
        <v>0</v>
      </c>
      <c r="E20" s="19">
        <v>24.403009999999998</v>
      </c>
      <c r="F20" s="19">
        <v>9.7389989999999997</v>
      </c>
      <c r="G20" s="19">
        <v>2.5670000000000002</v>
      </c>
      <c r="H20" s="19">
        <v>13.401</v>
      </c>
      <c r="I20" s="19">
        <v>2.6760000000000002</v>
      </c>
      <c r="J20" s="19">
        <v>8.6339989999999993</v>
      </c>
      <c r="K20" s="19">
        <v>2.2829999999999999</v>
      </c>
      <c r="L20" s="19">
        <v>5.9459999999999997</v>
      </c>
      <c r="M20" s="19">
        <v>11.619</v>
      </c>
      <c r="N20" s="19">
        <v>17.111999999999998</v>
      </c>
      <c r="O20" s="19">
        <v>13.243</v>
      </c>
      <c r="P20" s="15">
        <f t="shared" si="0"/>
        <v>111.623008</v>
      </c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9">
        <v>20</v>
      </c>
      <c r="B21" s="22">
        <v>0</v>
      </c>
      <c r="C21" s="20">
        <v>0</v>
      </c>
      <c r="D21" s="20">
        <v>0</v>
      </c>
      <c r="E21" s="20">
        <v>25.016010000000001</v>
      </c>
      <c r="F21" s="20">
        <v>9.5100010000000008</v>
      </c>
      <c r="G21" s="20">
        <v>2.5819999999999999</v>
      </c>
      <c r="H21" s="20">
        <v>12.997999999999999</v>
      </c>
      <c r="I21" s="20">
        <v>2.6970000000000001</v>
      </c>
      <c r="J21" s="20">
        <v>8.7040000000000006</v>
      </c>
      <c r="K21" s="20">
        <v>2.23</v>
      </c>
      <c r="L21" s="20">
        <v>5.75</v>
      </c>
      <c r="M21" s="20">
        <v>11.944000000000001</v>
      </c>
      <c r="N21" s="20">
        <v>17.670000000000002</v>
      </c>
      <c r="O21" s="20">
        <v>13.747</v>
      </c>
      <c r="P21" s="17">
        <f t="shared" si="0"/>
        <v>112.848011</v>
      </c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Y21"/>
  <sheetViews>
    <sheetView workbookViewId="0">
      <selection activeCell="N2" sqref="N2:N21"/>
    </sheetView>
  </sheetViews>
  <sheetFormatPr defaultRowHeight="12.75" x14ac:dyDescent="0.2"/>
  <sheetData>
    <row r="1" spans="1:25" ht="13.5" thickBot="1" x14ac:dyDescent="0.25">
      <c r="A1" s="9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19</v>
      </c>
      <c r="H1" s="10" t="s">
        <v>19</v>
      </c>
      <c r="I1" s="10" t="s">
        <v>19</v>
      </c>
      <c r="J1" s="10" t="s">
        <v>19</v>
      </c>
      <c r="K1" s="10" t="s">
        <v>19</v>
      </c>
      <c r="L1" s="10" t="s">
        <v>19</v>
      </c>
      <c r="M1" s="9" t="s">
        <v>34</v>
      </c>
    </row>
    <row r="2" spans="1:25" x14ac:dyDescent="0.2">
      <c r="A2" s="46">
        <v>1.4</v>
      </c>
      <c r="B2" s="19">
        <v>10.226000000000001</v>
      </c>
      <c r="C2" s="19">
        <v>5.1369999999999996</v>
      </c>
      <c r="D2" s="19">
        <v>2.2610000000000001</v>
      </c>
      <c r="E2" s="19">
        <v>13.27201</v>
      </c>
      <c r="F2" s="19">
        <v>10.414</v>
      </c>
      <c r="G2" s="19">
        <v>2.9470000000000001</v>
      </c>
      <c r="H2" s="19">
        <v>8.7539999999999996</v>
      </c>
      <c r="I2" s="19">
        <v>11.855</v>
      </c>
      <c r="J2" s="19">
        <v>9.4860000000000007</v>
      </c>
      <c r="K2" s="19">
        <v>10.31901</v>
      </c>
      <c r="L2" s="19">
        <v>9.9120100000000004</v>
      </c>
      <c r="M2" s="15">
        <f>SUM(B2:L2)</f>
        <v>94.583030000000008</v>
      </c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9">
        <v>10.27</v>
      </c>
      <c r="C3" s="19">
        <v>5.1159999999999997</v>
      </c>
      <c r="D3" s="19">
        <v>1.7490000000000001</v>
      </c>
      <c r="E3" s="19">
        <v>14.112</v>
      </c>
      <c r="F3" s="19">
        <v>10.052989999999999</v>
      </c>
      <c r="G3" s="19">
        <v>2.4249999999999998</v>
      </c>
      <c r="H3" s="19">
        <v>8.7560000000000002</v>
      </c>
      <c r="I3" s="19">
        <v>10.68299</v>
      </c>
      <c r="J3" s="19">
        <v>10.02999</v>
      </c>
      <c r="K3" s="19">
        <v>10.58399</v>
      </c>
      <c r="L3" s="19">
        <v>9.9009900000000002</v>
      </c>
      <c r="M3" s="15">
        <f t="shared" ref="M3:M21" si="0">SUM(B3:L3)</f>
        <v>93.678949999999986</v>
      </c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9">
        <v>9.6419999999999995</v>
      </c>
      <c r="C4" s="19">
        <v>2.3559999999999999</v>
      </c>
      <c r="D4" s="19">
        <v>0</v>
      </c>
      <c r="E4" s="19">
        <v>13.629989999999999</v>
      </c>
      <c r="F4" s="19">
        <v>10.895</v>
      </c>
      <c r="G4" s="19">
        <v>2.4460000000000002</v>
      </c>
      <c r="H4" s="19">
        <v>8.7210000000000001</v>
      </c>
      <c r="I4" s="19">
        <v>10.416</v>
      </c>
      <c r="J4" s="19">
        <v>8.907</v>
      </c>
      <c r="K4" s="19">
        <v>10.382999999999999</v>
      </c>
      <c r="L4" s="19">
        <v>10.023999999999999</v>
      </c>
      <c r="M4" s="15">
        <f t="shared" si="0"/>
        <v>87.419989999999984</v>
      </c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9">
        <v>5.8769999999999998</v>
      </c>
      <c r="C5" s="19">
        <v>0</v>
      </c>
      <c r="D5" s="19">
        <v>0</v>
      </c>
      <c r="E5" s="19">
        <v>16.427990000000001</v>
      </c>
      <c r="F5" s="19">
        <v>12.227</v>
      </c>
      <c r="G5" s="19">
        <v>2.4529999999999998</v>
      </c>
      <c r="H5" s="19">
        <v>8.6549999999999994</v>
      </c>
      <c r="I5" s="19">
        <v>12.007</v>
      </c>
      <c r="J5" s="19">
        <v>9.17</v>
      </c>
      <c r="K5" s="19">
        <v>11.263999999999999</v>
      </c>
      <c r="L5" s="19">
        <v>10.021000000000001</v>
      </c>
      <c r="M5" s="15">
        <f t="shared" si="0"/>
        <v>88.101990000000001</v>
      </c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9">
        <v>5.5279999999999996</v>
      </c>
      <c r="C6" s="19">
        <v>0</v>
      </c>
      <c r="D6" s="19">
        <v>0</v>
      </c>
      <c r="E6" s="19">
        <v>15.437010000000001</v>
      </c>
      <c r="F6" s="19">
        <v>12.095000000000001</v>
      </c>
      <c r="G6" s="19">
        <v>2.16</v>
      </c>
      <c r="H6" s="19">
        <v>8.61</v>
      </c>
      <c r="I6" s="19">
        <v>13.032999999999999</v>
      </c>
      <c r="J6" s="19">
        <v>9.19</v>
      </c>
      <c r="K6" s="19">
        <v>11.157999999999999</v>
      </c>
      <c r="L6" s="19">
        <v>9.125</v>
      </c>
      <c r="M6" s="15">
        <f t="shared" si="0"/>
        <v>86.336010000000002</v>
      </c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9">
        <v>4.258</v>
      </c>
      <c r="C7" s="19">
        <v>0</v>
      </c>
      <c r="D7" s="19">
        <v>0</v>
      </c>
      <c r="E7" s="19">
        <v>17.847999999999999</v>
      </c>
      <c r="F7" s="19">
        <v>12.319000000000001</v>
      </c>
      <c r="G7" s="19">
        <v>2.1059999999999999</v>
      </c>
      <c r="H7" s="19">
        <v>9.1199999999999992</v>
      </c>
      <c r="I7" s="19">
        <v>10.54</v>
      </c>
      <c r="J7" s="19">
        <v>10.077</v>
      </c>
      <c r="K7" s="19">
        <v>11.295999999999999</v>
      </c>
      <c r="L7" s="19">
        <v>9.8170000000000002</v>
      </c>
      <c r="M7" s="15">
        <f t="shared" si="0"/>
        <v>87.381</v>
      </c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9">
        <v>3.4089999999999998</v>
      </c>
      <c r="C8" s="19">
        <v>0</v>
      </c>
      <c r="D8" s="19">
        <v>0</v>
      </c>
      <c r="E8" s="19">
        <v>17.300989999999999</v>
      </c>
      <c r="F8" s="19">
        <v>12.009</v>
      </c>
      <c r="G8" s="19">
        <v>2.1549999999999998</v>
      </c>
      <c r="H8" s="19">
        <v>8.5470000000000006</v>
      </c>
      <c r="I8" s="19">
        <v>10.858000000000001</v>
      </c>
      <c r="J8" s="19">
        <v>10.202</v>
      </c>
      <c r="K8" s="19">
        <v>12.327</v>
      </c>
      <c r="L8" s="19">
        <v>9.7560000000000002</v>
      </c>
      <c r="M8" s="15">
        <f t="shared" si="0"/>
        <v>86.563990000000004</v>
      </c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9">
        <v>3.5630000000000002</v>
      </c>
      <c r="C9" s="19">
        <v>0</v>
      </c>
      <c r="D9" s="19">
        <v>0</v>
      </c>
      <c r="E9" s="19">
        <v>17.300979999999999</v>
      </c>
      <c r="F9" s="19">
        <v>11.958</v>
      </c>
      <c r="G9" s="19">
        <v>2.3820000000000001</v>
      </c>
      <c r="H9" s="19">
        <v>8.2739999999999991</v>
      </c>
      <c r="I9" s="19">
        <v>11.169</v>
      </c>
      <c r="J9" s="19">
        <v>9.3149999999999995</v>
      </c>
      <c r="K9" s="19">
        <v>12.041</v>
      </c>
      <c r="L9" s="19">
        <v>9.0690000000000008</v>
      </c>
      <c r="M9" s="15">
        <f t="shared" si="0"/>
        <v>85.071979999999996</v>
      </c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9">
        <v>0</v>
      </c>
      <c r="C10" s="19">
        <v>0</v>
      </c>
      <c r="D10" s="19">
        <v>0</v>
      </c>
      <c r="E10" s="19">
        <v>18.657</v>
      </c>
      <c r="F10" s="19">
        <v>13.678000000000001</v>
      </c>
      <c r="G10" s="19">
        <v>2.4489999999999998</v>
      </c>
      <c r="H10" s="19">
        <v>7.5369999999999999</v>
      </c>
      <c r="I10" s="19">
        <v>11.372</v>
      </c>
      <c r="J10" s="19">
        <v>10.061</v>
      </c>
      <c r="K10" s="19">
        <v>13.654999999999999</v>
      </c>
      <c r="L10" s="19">
        <v>9.9039999999999999</v>
      </c>
      <c r="M10" s="15">
        <f t="shared" si="0"/>
        <v>87.312999999999988</v>
      </c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9">
        <v>0</v>
      </c>
      <c r="C11" s="19">
        <v>0</v>
      </c>
      <c r="D11" s="19">
        <v>0</v>
      </c>
      <c r="E11" s="19">
        <v>17.915990000000001</v>
      </c>
      <c r="F11" s="19">
        <v>14.388999999999999</v>
      </c>
      <c r="G11" s="19">
        <v>2.34</v>
      </c>
      <c r="H11" s="19">
        <v>7.665</v>
      </c>
      <c r="I11" s="19">
        <v>12.241</v>
      </c>
      <c r="J11" s="19">
        <v>10.220000000000001</v>
      </c>
      <c r="K11" s="19">
        <v>13.978</v>
      </c>
      <c r="L11" s="19">
        <v>9.7249999999999996</v>
      </c>
      <c r="M11" s="15">
        <f t="shared" si="0"/>
        <v>88.473990000000001</v>
      </c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9">
        <v>0</v>
      </c>
      <c r="C12" s="19">
        <v>0</v>
      </c>
      <c r="D12" s="19">
        <v>0</v>
      </c>
      <c r="E12" s="19">
        <v>20.012</v>
      </c>
      <c r="F12" s="19">
        <v>14.606999999999999</v>
      </c>
      <c r="G12" s="19">
        <v>2.39</v>
      </c>
      <c r="H12" s="19">
        <v>7.8069980000000001</v>
      </c>
      <c r="I12" s="19">
        <v>11.617000000000001</v>
      </c>
      <c r="J12" s="19">
        <v>11.47</v>
      </c>
      <c r="K12" s="19">
        <v>14.638</v>
      </c>
      <c r="L12" s="19">
        <v>10.122999999999999</v>
      </c>
      <c r="M12" s="15">
        <f t="shared" si="0"/>
        <v>92.663998000000007</v>
      </c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9">
        <v>0</v>
      </c>
      <c r="C13" s="19">
        <v>0</v>
      </c>
      <c r="D13" s="19">
        <v>0</v>
      </c>
      <c r="E13" s="19">
        <v>19.751000000000001</v>
      </c>
      <c r="F13" s="19">
        <v>15.25</v>
      </c>
      <c r="G13" s="19">
        <v>1.92</v>
      </c>
      <c r="H13" s="19">
        <v>8.5689989999999998</v>
      </c>
      <c r="I13" s="19">
        <v>11.465999999999999</v>
      </c>
      <c r="J13" s="19">
        <v>10.026999999999999</v>
      </c>
      <c r="K13" s="19">
        <v>14.753</v>
      </c>
      <c r="L13" s="19">
        <v>10.204000000000001</v>
      </c>
      <c r="M13" s="15">
        <f t="shared" si="0"/>
        <v>91.939999</v>
      </c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9">
        <v>0</v>
      </c>
      <c r="C14" s="19">
        <v>0</v>
      </c>
      <c r="D14" s="19">
        <v>0</v>
      </c>
      <c r="E14" s="19">
        <v>20.07</v>
      </c>
      <c r="F14" s="19">
        <v>15.336</v>
      </c>
      <c r="G14" s="19">
        <v>1.9450000000000001</v>
      </c>
      <c r="H14" s="19">
        <v>8.5599989999999995</v>
      </c>
      <c r="I14" s="19">
        <v>12.12</v>
      </c>
      <c r="J14" s="19">
        <v>9.6880030000000001</v>
      </c>
      <c r="K14" s="19">
        <v>15.163</v>
      </c>
      <c r="L14" s="19">
        <v>10.528</v>
      </c>
      <c r="M14" s="15">
        <f t="shared" si="0"/>
        <v>93.410001999999992</v>
      </c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9">
        <v>0</v>
      </c>
      <c r="C15" s="19">
        <v>0</v>
      </c>
      <c r="D15" s="19">
        <v>0</v>
      </c>
      <c r="E15" s="19">
        <v>17.734000000000002</v>
      </c>
      <c r="F15" s="19">
        <v>15.497999999999999</v>
      </c>
      <c r="G15" s="19">
        <v>1.9650000000000001</v>
      </c>
      <c r="H15" s="19">
        <v>8.641</v>
      </c>
      <c r="I15" s="19">
        <v>12.247</v>
      </c>
      <c r="J15" s="19">
        <v>9.9310030000000005</v>
      </c>
      <c r="K15" s="19">
        <v>13.474</v>
      </c>
      <c r="L15" s="19">
        <v>10.363</v>
      </c>
      <c r="M15" s="15">
        <f t="shared" si="0"/>
        <v>89.853003000000001</v>
      </c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9">
        <v>0</v>
      </c>
      <c r="C16" s="19">
        <v>0</v>
      </c>
      <c r="D16" s="19">
        <v>0</v>
      </c>
      <c r="E16" s="19">
        <v>17.096</v>
      </c>
      <c r="F16" s="19">
        <v>15.635</v>
      </c>
      <c r="G16" s="19">
        <v>1.9830000000000001</v>
      </c>
      <c r="H16" s="19">
        <v>7.9109999999999996</v>
      </c>
      <c r="I16" s="19">
        <v>12.371</v>
      </c>
      <c r="J16" s="19">
        <v>10.313000000000001</v>
      </c>
      <c r="K16" s="19">
        <v>13.837999999999999</v>
      </c>
      <c r="L16" s="19">
        <v>10.206</v>
      </c>
      <c r="M16" s="15">
        <f t="shared" si="0"/>
        <v>89.352999999999994</v>
      </c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9">
        <v>0</v>
      </c>
      <c r="C17" s="19">
        <v>0</v>
      </c>
      <c r="D17" s="19">
        <v>0</v>
      </c>
      <c r="E17" s="19">
        <v>18.533000000000001</v>
      </c>
      <c r="F17" s="19">
        <v>15.785</v>
      </c>
      <c r="G17" s="19">
        <v>1.9990000000000001</v>
      </c>
      <c r="H17" s="19">
        <v>7.9779989999999996</v>
      </c>
      <c r="I17" s="19">
        <v>14.175000000000001</v>
      </c>
      <c r="J17" s="19">
        <v>10.452</v>
      </c>
      <c r="K17" s="19">
        <v>13.292</v>
      </c>
      <c r="L17" s="19">
        <v>9.3250010000000003</v>
      </c>
      <c r="M17" s="15">
        <f t="shared" si="0"/>
        <v>91.539000000000001</v>
      </c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9">
        <v>0</v>
      </c>
      <c r="C18" s="19">
        <v>0</v>
      </c>
      <c r="D18" s="19">
        <v>0</v>
      </c>
      <c r="E18" s="19">
        <v>21.626000000000001</v>
      </c>
      <c r="F18" s="19">
        <v>14.670999999999999</v>
      </c>
      <c r="G18" s="19">
        <v>2.2400000000000002</v>
      </c>
      <c r="H18" s="19">
        <v>7.574001</v>
      </c>
      <c r="I18" s="19">
        <v>14.266</v>
      </c>
      <c r="J18" s="19">
        <v>11.821</v>
      </c>
      <c r="K18" s="19">
        <v>14.677989999999999</v>
      </c>
      <c r="L18" s="19">
        <v>9.3490000000000002</v>
      </c>
      <c r="M18" s="15">
        <f t="shared" si="0"/>
        <v>96.224991000000003</v>
      </c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9">
        <v>0</v>
      </c>
      <c r="C19" s="19">
        <v>0</v>
      </c>
      <c r="D19" s="19">
        <v>0</v>
      </c>
      <c r="E19" s="19">
        <v>21.562000000000001</v>
      </c>
      <c r="F19" s="19">
        <v>14.755000000000001</v>
      </c>
      <c r="G19" s="19">
        <v>2.2559999999999998</v>
      </c>
      <c r="H19" s="19">
        <v>7.8920000000000003</v>
      </c>
      <c r="I19" s="19">
        <v>14.069000000000001</v>
      </c>
      <c r="J19" s="19">
        <v>11.927</v>
      </c>
      <c r="K19" s="19">
        <v>14.805999999999999</v>
      </c>
      <c r="L19" s="19">
        <v>9.396001</v>
      </c>
      <c r="M19" s="15">
        <f t="shared" si="0"/>
        <v>96.663001000000008</v>
      </c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9">
        <v>0</v>
      </c>
      <c r="C20" s="19">
        <v>0</v>
      </c>
      <c r="D20" s="19">
        <v>0</v>
      </c>
      <c r="E20" s="19">
        <v>21.782</v>
      </c>
      <c r="F20" s="19">
        <v>14.81601</v>
      </c>
      <c r="G20" s="19">
        <v>2.2690000000000001</v>
      </c>
      <c r="H20" s="19">
        <v>7.6169989999999999</v>
      </c>
      <c r="I20" s="19">
        <v>13.935</v>
      </c>
      <c r="J20" s="19">
        <v>11.545</v>
      </c>
      <c r="K20" s="19">
        <v>15.092000000000001</v>
      </c>
      <c r="L20" s="19">
        <v>9.4369980000000009</v>
      </c>
      <c r="M20" s="15">
        <f t="shared" si="0"/>
        <v>96.493007000000006</v>
      </c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20">
        <v>0</v>
      </c>
      <c r="C21" s="20">
        <v>0</v>
      </c>
      <c r="D21" s="20">
        <v>0</v>
      </c>
      <c r="E21" s="20">
        <v>22.196999999999999</v>
      </c>
      <c r="F21" s="20">
        <v>14.426</v>
      </c>
      <c r="G21" s="20">
        <v>2.282</v>
      </c>
      <c r="H21" s="20">
        <v>7.3849999999999998</v>
      </c>
      <c r="I21" s="20">
        <v>12.377000000000001</v>
      </c>
      <c r="J21" s="20">
        <v>11.44</v>
      </c>
      <c r="K21" s="20">
        <v>15.296010000000001</v>
      </c>
      <c r="L21" s="20">
        <v>9.4450009999999995</v>
      </c>
      <c r="M21" s="17">
        <f t="shared" si="0"/>
        <v>94.848011</v>
      </c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Y21"/>
  <sheetViews>
    <sheetView workbookViewId="0">
      <selection activeCell="O2" sqref="O2:O21"/>
    </sheetView>
  </sheetViews>
  <sheetFormatPr defaultRowHeight="12.75" x14ac:dyDescent="0.2"/>
  <sheetData>
    <row r="1" spans="1:25" ht="13.5" thickBot="1" x14ac:dyDescent="0.25">
      <c r="A1" s="9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19</v>
      </c>
      <c r="H1" s="10" t="s">
        <v>19</v>
      </c>
      <c r="I1" s="10" t="s">
        <v>19</v>
      </c>
      <c r="J1" s="10" t="s">
        <v>19</v>
      </c>
      <c r="K1" s="10" t="s">
        <v>19</v>
      </c>
      <c r="L1" s="10" t="s">
        <v>2</v>
      </c>
      <c r="M1" s="10" t="s">
        <v>4</v>
      </c>
      <c r="N1" s="9" t="s">
        <v>34</v>
      </c>
    </row>
    <row r="2" spans="1:25" x14ac:dyDescent="0.2">
      <c r="A2" s="46">
        <v>1.4</v>
      </c>
      <c r="B2" s="19">
        <v>9.2370000000000001</v>
      </c>
      <c r="C2" s="19">
        <v>5.5</v>
      </c>
      <c r="D2" s="19">
        <v>1.831</v>
      </c>
      <c r="E2" s="19">
        <v>13.66901</v>
      </c>
      <c r="F2" s="19">
        <v>10.221</v>
      </c>
      <c r="G2" s="19">
        <v>2.6749999999999998</v>
      </c>
      <c r="H2" s="19">
        <v>8.9930000000000003</v>
      </c>
      <c r="I2" s="19">
        <v>12.007999999999999</v>
      </c>
      <c r="J2" s="19">
        <v>9.2949999999999999</v>
      </c>
      <c r="K2" s="19">
        <v>10.111000000000001</v>
      </c>
      <c r="L2" s="19">
        <v>5.2949999999999999</v>
      </c>
      <c r="M2" s="19">
        <v>14.38199</v>
      </c>
      <c r="N2" s="15">
        <f>SUM(B2:M2)</f>
        <v>103.21700000000001</v>
      </c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9">
        <v>10.366</v>
      </c>
      <c r="C3" s="19">
        <v>4.3440000000000003</v>
      </c>
      <c r="D3" s="19">
        <v>1.2190000000000001</v>
      </c>
      <c r="E3" s="19">
        <v>14.15401</v>
      </c>
      <c r="F3" s="19">
        <v>10.608000000000001</v>
      </c>
      <c r="G3" s="19">
        <v>2.5830000000000002</v>
      </c>
      <c r="H3" s="19">
        <v>8.4280000000000008</v>
      </c>
      <c r="I3" s="19">
        <v>11.15499</v>
      </c>
      <c r="J3" s="19">
        <v>9.4659999999999993</v>
      </c>
      <c r="K3" s="19">
        <v>10.32199</v>
      </c>
      <c r="L3" s="19">
        <v>4.3259999999999996</v>
      </c>
      <c r="M3" s="19">
        <v>14.295</v>
      </c>
      <c r="N3" s="15">
        <f t="shared" ref="N3:N21" si="0">SUM(B3:M3)</f>
        <v>101.26598999999999</v>
      </c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9">
        <v>8.9860000000000007</v>
      </c>
      <c r="C4" s="19">
        <v>2.9289999999999998</v>
      </c>
      <c r="D4" s="19">
        <v>0</v>
      </c>
      <c r="E4" s="19">
        <v>15.72199</v>
      </c>
      <c r="F4" s="19">
        <v>10.622999999999999</v>
      </c>
      <c r="G4" s="19">
        <v>2.573</v>
      </c>
      <c r="H4" s="19">
        <v>8.4930000000000003</v>
      </c>
      <c r="I4" s="19">
        <v>10.85</v>
      </c>
      <c r="J4" s="19">
        <v>8.4749999999999996</v>
      </c>
      <c r="K4" s="19">
        <v>12.831</v>
      </c>
      <c r="L4" s="19">
        <v>2.4279999999999999</v>
      </c>
      <c r="M4" s="19">
        <v>16.707989999999999</v>
      </c>
      <c r="N4" s="15">
        <f t="shared" si="0"/>
        <v>100.61798</v>
      </c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9">
        <v>7.8419999999999996</v>
      </c>
      <c r="C5" s="19">
        <v>0</v>
      </c>
      <c r="D5" s="19">
        <v>0</v>
      </c>
      <c r="E5" s="19">
        <v>17.617999999999999</v>
      </c>
      <c r="F5" s="19">
        <v>11.286</v>
      </c>
      <c r="G5" s="19">
        <v>2.4609999999999999</v>
      </c>
      <c r="H5" s="19">
        <v>8.5869999999999997</v>
      </c>
      <c r="I5" s="19">
        <v>11.026999999999999</v>
      </c>
      <c r="J5" s="19">
        <v>9.3089999999999993</v>
      </c>
      <c r="K5" s="19">
        <v>11.704000000000001</v>
      </c>
      <c r="L5" s="19">
        <v>3.1819999999999999</v>
      </c>
      <c r="M5" s="19">
        <v>16.985009999999999</v>
      </c>
      <c r="N5" s="15">
        <f t="shared" si="0"/>
        <v>100.00101000000001</v>
      </c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9">
        <v>3.395</v>
      </c>
      <c r="C6" s="19">
        <v>0</v>
      </c>
      <c r="D6" s="19">
        <v>0</v>
      </c>
      <c r="E6" s="19">
        <v>15.467000000000001</v>
      </c>
      <c r="F6" s="19">
        <v>12.507999999999999</v>
      </c>
      <c r="G6" s="19">
        <v>2.3239999999999998</v>
      </c>
      <c r="H6" s="19">
        <v>8.41</v>
      </c>
      <c r="I6" s="19">
        <v>13.527990000000001</v>
      </c>
      <c r="J6" s="19">
        <v>8.7360000000000007</v>
      </c>
      <c r="K6" s="19">
        <v>10.712999999999999</v>
      </c>
      <c r="L6" s="19">
        <v>2.23</v>
      </c>
      <c r="M6" s="19">
        <v>16.570979999999999</v>
      </c>
      <c r="N6" s="15">
        <f t="shared" si="0"/>
        <v>93.881969999999995</v>
      </c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9">
        <v>3.4220000000000002</v>
      </c>
      <c r="C7" s="19">
        <v>0</v>
      </c>
      <c r="D7" s="19">
        <v>0</v>
      </c>
      <c r="E7" s="19">
        <v>18.109010000000001</v>
      </c>
      <c r="F7" s="19">
        <v>12.695</v>
      </c>
      <c r="G7" s="19">
        <v>2</v>
      </c>
      <c r="H7" s="19">
        <v>8.1549999999999994</v>
      </c>
      <c r="I7" s="19">
        <v>10.912000000000001</v>
      </c>
      <c r="J7" s="19">
        <v>9.0050000000000008</v>
      </c>
      <c r="K7" s="19">
        <v>12.625</v>
      </c>
      <c r="L7" s="19">
        <v>2.2189999999999999</v>
      </c>
      <c r="M7" s="19">
        <v>16.293009999999999</v>
      </c>
      <c r="N7" s="15">
        <f t="shared" si="0"/>
        <v>95.435019999999994</v>
      </c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9">
        <v>0</v>
      </c>
      <c r="C8" s="19">
        <v>0</v>
      </c>
      <c r="D8" s="19">
        <v>0</v>
      </c>
      <c r="E8" s="19">
        <v>17.370989999999999</v>
      </c>
      <c r="F8" s="19">
        <v>13.14401</v>
      </c>
      <c r="G8" s="19">
        <v>2.2490000000000001</v>
      </c>
      <c r="H8" s="19">
        <v>8.58</v>
      </c>
      <c r="I8" s="19">
        <v>11.173</v>
      </c>
      <c r="J8" s="19">
        <v>9.5609999999999999</v>
      </c>
      <c r="K8" s="19">
        <v>13.53299</v>
      </c>
      <c r="L8" s="19">
        <v>2.145</v>
      </c>
      <c r="M8" s="19">
        <v>16.981000000000002</v>
      </c>
      <c r="N8" s="15">
        <f t="shared" si="0"/>
        <v>94.736989999999992</v>
      </c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9">
        <v>0</v>
      </c>
      <c r="C9" s="19">
        <v>0</v>
      </c>
      <c r="D9" s="19">
        <v>0</v>
      </c>
      <c r="E9" s="19">
        <v>18.125</v>
      </c>
      <c r="F9" s="19">
        <v>13.528</v>
      </c>
      <c r="G9" s="19">
        <v>2.2799999999999998</v>
      </c>
      <c r="H9" s="19">
        <v>8.5649999999999995</v>
      </c>
      <c r="I9" s="19">
        <v>12.077</v>
      </c>
      <c r="J9" s="19">
        <v>9.3810000000000002</v>
      </c>
      <c r="K9" s="19">
        <v>13.938000000000001</v>
      </c>
      <c r="L9" s="19">
        <v>2.2240000000000002</v>
      </c>
      <c r="M9" s="19">
        <v>17.428989999999999</v>
      </c>
      <c r="N9" s="15">
        <f t="shared" si="0"/>
        <v>97.546989999999994</v>
      </c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9">
        <v>0</v>
      </c>
      <c r="C10" s="19">
        <v>0</v>
      </c>
      <c r="D10" s="19">
        <v>0</v>
      </c>
      <c r="E10" s="19">
        <v>18.387</v>
      </c>
      <c r="F10" s="19">
        <v>13.774990000000001</v>
      </c>
      <c r="G10" s="19">
        <v>2.137</v>
      </c>
      <c r="H10" s="19">
        <v>8.4969999999999999</v>
      </c>
      <c r="I10" s="19">
        <v>12.780010000000001</v>
      </c>
      <c r="J10" s="19">
        <v>8.99</v>
      </c>
      <c r="K10" s="19">
        <v>14.584</v>
      </c>
      <c r="L10" s="19">
        <v>2.327</v>
      </c>
      <c r="M10" s="19">
        <v>17.152000000000001</v>
      </c>
      <c r="N10" s="15">
        <f t="shared" si="0"/>
        <v>98.629000000000005</v>
      </c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9">
        <v>0</v>
      </c>
      <c r="C11" s="19">
        <v>0</v>
      </c>
      <c r="D11" s="19">
        <v>0</v>
      </c>
      <c r="E11" s="19">
        <v>18.844999999999999</v>
      </c>
      <c r="F11" s="19">
        <v>13.5</v>
      </c>
      <c r="G11" s="19">
        <v>2.242</v>
      </c>
      <c r="H11" s="19">
        <v>8.6980000000000004</v>
      </c>
      <c r="I11" s="19">
        <v>12.247</v>
      </c>
      <c r="J11" s="19">
        <v>8.8840000000000003</v>
      </c>
      <c r="K11" s="19">
        <v>14.307</v>
      </c>
      <c r="L11" s="19">
        <v>2.0489999999999999</v>
      </c>
      <c r="M11" s="19">
        <v>16.98</v>
      </c>
      <c r="N11" s="15">
        <f t="shared" si="0"/>
        <v>97.75200000000001</v>
      </c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9">
        <v>0</v>
      </c>
      <c r="C12" s="19">
        <v>0</v>
      </c>
      <c r="D12" s="19">
        <v>0</v>
      </c>
      <c r="E12" s="19">
        <v>18.077999999999999</v>
      </c>
      <c r="F12" s="19">
        <v>13.688000000000001</v>
      </c>
      <c r="G12" s="19">
        <v>1.93</v>
      </c>
      <c r="H12" s="19">
        <v>8.9269990000000004</v>
      </c>
      <c r="I12" s="19">
        <v>13.3</v>
      </c>
      <c r="J12" s="19">
        <v>9.0859989999999993</v>
      </c>
      <c r="K12" s="19">
        <v>14.135999999999999</v>
      </c>
      <c r="L12" s="19">
        <v>2.0750000000000002</v>
      </c>
      <c r="M12" s="19">
        <v>18.358000000000001</v>
      </c>
      <c r="N12" s="15">
        <f t="shared" si="0"/>
        <v>99.577998000000008</v>
      </c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9">
        <v>0</v>
      </c>
      <c r="C13" s="19">
        <v>0</v>
      </c>
      <c r="D13" s="19">
        <v>0</v>
      </c>
      <c r="E13" s="19">
        <v>19.387</v>
      </c>
      <c r="F13" s="19">
        <v>13.694000000000001</v>
      </c>
      <c r="G13" s="19">
        <v>1.889</v>
      </c>
      <c r="H13" s="19">
        <v>9.4749990000000004</v>
      </c>
      <c r="I13" s="19">
        <v>12.515000000000001</v>
      </c>
      <c r="J13" s="19">
        <v>9.0529989999999998</v>
      </c>
      <c r="K13" s="19">
        <v>14.026</v>
      </c>
      <c r="L13" s="19">
        <v>2.1070000000000002</v>
      </c>
      <c r="M13" s="19">
        <v>18.478000000000002</v>
      </c>
      <c r="N13" s="15">
        <f t="shared" si="0"/>
        <v>100.623998</v>
      </c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9">
        <v>0</v>
      </c>
      <c r="C14" s="19">
        <v>0</v>
      </c>
      <c r="D14" s="19">
        <v>0</v>
      </c>
      <c r="E14" s="19">
        <v>19</v>
      </c>
      <c r="F14" s="19">
        <v>13.817</v>
      </c>
      <c r="G14" s="19">
        <v>2.13</v>
      </c>
      <c r="H14" s="19">
        <v>9.6499989999999993</v>
      </c>
      <c r="I14" s="19">
        <v>11.917999999999999</v>
      </c>
      <c r="J14" s="19">
        <v>10.234</v>
      </c>
      <c r="K14" s="19">
        <v>14.778</v>
      </c>
      <c r="L14" s="19">
        <v>2.0830000000000002</v>
      </c>
      <c r="M14" s="19">
        <v>18.122</v>
      </c>
      <c r="N14" s="15">
        <f t="shared" si="0"/>
        <v>101.731999</v>
      </c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9">
        <v>0</v>
      </c>
      <c r="C15" s="19">
        <v>0</v>
      </c>
      <c r="D15" s="19">
        <v>0</v>
      </c>
      <c r="E15" s="19">
        <v>19.579999999999998</v>
      </c>
      <c r="F15" s="19">
        <v>13.955</v>
      </c>
      <c r="G15" s="19">
        <v>2.153</v>
      </c>
      <c r="H15" s="19">
        <v>7.9669980000000002</v>
      </c>
      <c r="I15" s="19">
        <v>12.269</v>
      </c>
      <c r="J15" s="19">
        <v>11.201000000000001</v>
      </c>
      <c r="K15" s="19">
        <v>15.771000000000001</v>
      </c>
      <c r="L15" s="19">
        <v>2.1080000000000001</v>
      </c>
      <c r="M15" s="19">
        <v>18.492000000000001</v>
      </c>
      <c r="N15" s="15">
        <f t="shared" si="0"/>
        <v>103.495998</v>
      </c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9">
        <v>0</v>
      </c>
      <c r="C16" s="19">
        <v>0</v>
      </c>
      <c r="D16" s="19">
        <v>0</v>
      </c>
      <c r="E16" s="19">
        <v>19.80001</v>
      </c>
      <c r="F16" s="19">
        <v>14.032</v>
      </c>
      <c r="G16" s="19">
        <v>2.1779999999999999</v>
      </c>
      <c r="H16" s="19">
        <v>8.14</v>
      </c>
      <c r="I16" s="19">
        <v>12.361000000000001</v>
      </c>
      <c r="J16" s="19">
        <v>11.103</v>
      </c>
      <c r="K16" s="19">
        <v>15.997</v>
      </c>
      <c r="L16" s="19">
        <v>2.3460000000000001</v>
      </c>
      <c r="M16" s="19">
        <v>18.05</v>
      </c>
      <c r="N16" s="15">
        <f t="shared" si="0"/>
        <v>104.00700999999999</v>
      </c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9">
        <v>0</v>
      </c>
      <c r="C17" s="19">
        <v>0</v>
      </c>
      <c r="D17" s="19">
        <v>0</v>
      </c>
      <c r="E17" s="19">
        <v>20.106999999999999</v>
      </c>
      <c r="F17" s="19">
        <v>14.177</v>
      </c>
      <c r="G17" s="19">
        <v>2.194</v>
      </c>
      <c r="H17" s="19">
        <v>7.800001</v>
      </c>
      <c r="I17" s="19">
        <v>12.605</v>
      </c>
      <c r="J17" s="19">
        <v>11.288</v>
      </c>
      <c r="K17" s="19">
        <v>13.343999999999999</v>
      </c>
      <c r="L17" s="19">
        <v>2.3660000000000001</v>
      </c>
      <c r="M17" s="19">
        <v>17.966989999999999</v>
      </c>
      <c r="N17" s="15">
        <f t="shared" si="0"/>
        <v>101.84799099999999</v>
      </c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9">
        <v>0</v>
      </c>
      <c r="C18" s="19">
        <v>0</v>
      </c>
      <c r="D18" s="19">
        <v>0</v>
      </c>
      <c r="E18" s="19">
        <v>19.22</v>
      </c>
      <c r="F18" s="19">
        <v>14.698</v>
      </c>
      <c r="G18" s="19">
        <v>2.2120000000000002</v>
      </c>
      <c r="H18" s="19">
        <v>7.2770000000000001</v>
      </c>
      <c r="I18" s="19">
        <v>12.444000000000001</v>
      </c>
      <c r="J18" s="19">
        <v>11.366</v>
      </c>
      <c r="K18" s="19">
        <v>15.04</v>
      </c>
      <c r="L18" s="19">
        <v>2.3849999999999998</v>
      </c>
      <c r="M18" s="19">
        <v>16.846</v>
      </c>
      <c r="N18" s="15">
        <f t="shared" si="0"/>
        <v>101.48800000000001</v>
      </c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9">
        <v>0</v>
      </c>
      <c r="C19" s="19">
        <v>0</v>
      </c>
      <c r="D19" s="19">
        <v>0</v>
      </c>
      <c r="E19" s="19">
        <v>18.760000000000002</v>
      </c>
      <c r="F19" s="19">
        <v>14.801</v>
      </c>
      <c r="G19" s="19">
        <v>2.226</v>
      </c>
      <c r="H19" s="19">
        <v>7.2800010000000004</v>
      </c>
      <c r="I19" s="19">
        <v>12.582000000000001</v>
      </c>
      <c r="J19" s="19">
        <v>11.71</v>
      </c>
      <c r="K19" s="19">
        <v>14.615</v>
      </c>
      <c r="L19" s="19">
        <v>2.403</v>
      </c>
      <c r="M19" s="19">
        <v>17.186990000000002</v>
      </c>
      <c r="N19" s="15">
        <f t="shared" si="0"/>
        <v>101.56399100000002</v>
      </c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9">
        <v>0</v>
      </c>
      <c r="C20" s="19">
        <v>0</v>
      </c>
      <c r="D20" s="19">
        <v>0</v>
      </c>
      <c r="E20" s="19">
        <v>20.620989999999999</v>
      </c>
      <c r="F20" s="19">
        <v>14.361000000000001</v>
      </c>
      <c r="G20" s="19">
        <v>2.2389999999999999</v>
      </c>
      <c r="H20" s="19">
        <v>7.3230009999999996</v>
      </c>
      <c r="I20" s="19">
        <v>13.145</v>
      </c>
      <c r="J20" s="19">
        <v>12.36</v>
      </c>
      <c r="K20" s="19">
        <v>15.074999999999999</v>
      </c>
      <c r="L20" s="19">
        <v>2.4180000000000001</v>
      </c>
      <c r="M20" s="19">
        <v>17.224</v>
      </c>
      <c r="N20" s="15">
        <f t="shared" si="0"/>
        <v>104.765991</v>
      </c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20">
        <v>0</v>
      </c>
      <c r="C21" s="20">
        <v>0</v>
      </c>
      <c r="D21" s="20">
        <v>0</v>
      </c>
      <c r="E21" s="20">
        <v>21.262</v>
      </c>
      <c r="F21" s="20">
        <v>13.887</v>
      </c>
      <c r="G21" s="20">
        <v>2.4830000000000001</v>
      </c>
      <c r="H21" s="20">
        <v>7.3639989999999997</v>
      </c>
      <c r="I21" s="20">
        <v>12.851000000000001</v>
      </c>
      <c r="J21" s="20">
        <v>12.637</v>
      </c>
      <c r="K21" s="20">
        <v>17.028009999999998</v>
      </c>
      <c r="L21" s="20">
        <v>1.954</v>
      </c>
      <c r="M21" s="20">
        <v>17.238009999999999</v>
      </c>
      <c r="N21" s="17">
        <f t="shared" si="0"/>
        <v>106.70401899999999</v>
      </c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Y21"/>
  <sheetViews>
    <sheetView workbookViewId="0">
      <selection activeCell="L2" sqref="L2:L21"/>
    </sheetView>
  </sheetViews>
  <sheetFormatPr defaultRowHeight="12.75" x14ac:dyDescent="0.2"/>
  <sheetData>
    <row r="1" spans="1:25" ht="13.5" thickBot="1" x14ac:dyDescent="0.25">
      <c r="A1" s="9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5</v>
      </c>
      <c r="H1" s="10" t="s">
        <v>3</v>
      </c>
      <c r="I1" s="10" t="s">
        <v>23</v>
      </c>
      <c r="J1" s="10" t="s">
        <v>23</v>
      </c>
      <c r="K1" s="12" t="s">
        <v>34</v>
      </c>
    </row>
    <row r="2" spans="1:25" x14ac:dyDescent="0.2">
      <c r="A2" s="46">
        <v>1.4</v>
      </c>
      <c r="B2" s="19">
        <v>9.4410000000000007</v>
      </c>
      <c r="C2" s="19">
        <v>5.2240000000000002</v>
      </c>
      <c r="D2" s="19">
        <v>4.4550000000000001</v>
      </c>
      <c r="E2" s="19">
        <v>13.95201</v>
      </c>
      <c r="F2" s="19">
        <v>11.477</v>
      </c>
      <c r="G2" s="19">
        <v>10.74699</v>
      </c>
      <c r="H2" s="19">
        <v>4.2930000000000001</v>
      </c>
      <c r="I2" s="19">
        <v>13.641</v>
      </c>
      <c r="J2" s="19">
        <v>13.489000000000001</v>
      </c>
      <c r="K2" s="15">
        <f>SUM(B2:J2)</f>
        <v>86.718999999999994</v>
      </c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9">
        <v>9.3350000000000009</v>
      </c>
      <c r="C3" s="19">
        <v>4.6219999999999999</v>
      </c>
      <c r="D3" s="19">
        <v>2.1520000000000001</v>
      </c>
      <c r="E3" s="19">
        <v>15.975009999999999</v>
      </c>
      <c r="F3" s="19">
        <v>11.657999999999999</v>
      </c>
      <c r="G3" s="19">
        <v>9.2769999999999992</v>
      </c>
      <c r="H3" s="19">
        <v>3.5990000000000002</v>
      </c>
      <c r="I3" s="19">
        <v>15.247</v>
      </c>
      <c r="J3" s="19">
        <v>13.193009999999999</v>
      </c>
      <c r="K3" s="15">
        <f t="shared" ref="K3:K21" si="0">SUM(B3:J3)</f>
        <v>85.058019999999999</v>
      </c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9">
        <v>9.0790000000000006</v>
      </c>
      <c r="C4" s="19">
        <v>4.2670000000000003</v>
      </c>
      <c r="D4" s="19">
        <v>0</v>
      </c>
      <c r="E4" s="19">
        <v>17.076989999999999</v>
      </c>
      <c r="F4" s="19">
        <v>12.624000000000001</v>
      </c>
      <c r="G4" s="19">
        <v>9.6440000000000001</v>
      </c>
      <c r="H4" s="19">
        <v>3.7469999999999999</v>
      </c>
      <c r="I4" s="19">
        <v>17.245989999999999</v>
      </c>
      <c r="J4" s="19">
        <v>14.836980000000001</v>
      </c>
      <c r="K4" s="15">
        <f t="shared" si="0"/>
        <v>88.520959999999988</v>
      </c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9">
        <v>5.649</v>
      </c>
      <c r="C5" s="19">
        <v>0</v>
      </c>
      <c r="D5" s="19">
        <v>0</v>
      </c>
      <c r="E5" s="19">
        <v>18.02899</v>
      </c>
      <c r="F5" s="19">
        <v>13.634</v>
      </c>
      <c r="G5" s="19">
        <v>9.9359999999999999</v>
      </c>
      <c r="H5" s="19">
        <v>1.9790000000000001</v>
      </c>
      <c r="I5" s="19">
        <v>18.76098</v>
      </c>
      <c r="J5" s="19">
        <v>14.90399</v>
      </c>
      <c r="K5" s="15">
        <f t="shared" si="0"/>
        <v>82.891960000000012</v>
      </c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9">
        <v>4.7110000000000003</v>
      </c>
      <c r="C6" s="19">
        <v>0</v>
      </c>
      <c r="D6" s="19">
        <v>0</v>
      </c>
      <c r="E6" s="19">
        <v>19.429010000000002</v>
      </c>
      <c r="F6" s="19">
        <v>15.93999</v>
      </c>
      <c r="G6" s="19">
        <v>11.463010000000001</v>
      </c>
      <c r="H6" s="19">
        <v>2.4239999999999999</v>
      </c>
      <c r="I6" s="19">
        <v>18.79701</v>
      </c>
      <c r="J6" s="19">
        <v>16.40701</v>
      </c>
      <c r="K6" s="15">
        <f t="shared" si="0"/>
        <v>89.171030000000016</v>
      </c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9">
        <v>4.7610000000000001</v>
      </c>
      <c r="C7" s="19">
        <v>0</v>
      </c>
      <c r="D7" s="19">
        <v>0</v>
      </c>
      <c r="E7" s="19">
        <v>20.154</v>
      </c>
      <c r="F7" s="19">
        <v>10.49901</v>
      </c>
      <c r="G7" s="19">
        <v>11.473000000000001</v>
      </c>
      <c r="H7" s="19">
        <v>2.58</v>
      </c>
      <c r="I7" s="19">
        <v>19.83699</v>
      </c>
      <c r="J7" s="19">
        <v>19.113</v>
      </c>
      <c r="K7" s="15">
        <f t="shared" si="0"/>
        <v>88.417000000000002</v>
      </c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9">
        <v>3.6579999999999999</v>
      </c>
      <c r="C8" s="19">
        <v>0</v>
      </c>
      <c r="D8" s="19">
        <v>0</v>
      </c>
      <c r="E8" s="19">
        <v>19.303999999999998</v>
      </c>
      <c r="F8" s="19">
        <v>9.5890000000000004</v>
      </c>
      <c r="G8" s="19">
        <v>10.897</v>
      </c>
      <c r="H8" s="19">
        <v>1.9610000000000001</v>
      </c>
      <c r="I8" s="19">
        <v>19.558</v>
      </c>
      <c r="J8" s="19">
        <v>18.916979999999999</v>
      </c>
      <c r="K8" s="15">
        <f t="shared" si="0"/>
        <v>83.883979999999994</v>
      </c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9">
        <v>0</v>
      </c>
      <c r="C9" s="19">
        <v>0</v>
      </c>
      <c r="D9" s="19">
        <v>0</v>
      </c>
      <c r="E9" s="19">
        <v>21.11899</v>
      </c>
      <c r="F9" s="19">
        <v>11.285</v>
      </c>
      <c r="G9" s="19">
        <v>10.55</v>
      </c>
      <c r="H9" s="19">
        <v>2.4780000000000002</v>
      </c>
      <c r="I9" s="19">
        <v>19.571000000000002</v>
      </c>
      <c r="J9" s="19">
        <v>19.326000000000001</v>
      </c>
      <c r="K9" s="15">
        <f t="shared" si="0"/>
        <v>84.328990000000005</v>
      </c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9">
        <v>0</v>
      </c>
      <c r="C10" s="19">
        <v>0</v>
      </c>
      <c r="D10" s="19">
        <v>0</v>
      </c>
      <c r="E10" s="19">
        <v>20.966989999999999</v>
      </c>
      <c r="F10" s="19">
        <v>7.83</v>
      </c>
      <c r="G10" s="19">
        <v>11.154999999999999</v>
      </c>
      <c r="H10" s="19">
        <v>2.302</v>
      </c>
      <c r="I10" s="19">
        <v>21.207999999999998</v>
      </c>
      <c r="J10" s="19">
        <v>21.35</v>
      </c>
      <c r="K10" s="15">
        <f t="shared" si="0"/>
        <v>84.811990000000009</v>
      </c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9">
        <v>0</v>
      </c>
      <c r="C11" s="19">
        <v>0</v>
      </c>
      <c r="D11" s="19">
        <v>0</v>
      </c>
      <c r="E11" s="19">
        <v>21.13101</v>
      </c>
      <c r="F11" s="19">
        <v>6.609</v>
      </c>
      <c r="G11" s="19">
        <v>10.944000000000001</v>
      </c>
      <c r="H11" s="19">
        <v>2.0699999999999998</v>
      </c>
      <c r="I11" s="19">
        <v>20.815000000000001</v>
      </c>
      <c r="J11" s="19">
        <v>22.851009999999999</v>
      </c>
      <c r="K11" s="15">
        <f t="shared" si="0"/>
        <v>84.420020000000008</v>
      </c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9">
        <v>0</v>
      </c>
      <c r="C12" s="19">
        <v>0</v>
      </c>
      <c r="D12" s="19">
        <v>0</v>
      </c>
      <c r="E12" s="19">
        <v>25.805</v>
      </c>
      <c r="F12" s="19">
        <v>0</v>
      </c>
      <c r="G12" s="19">
        <v>10.769</v>
      </c>
      <c r="H12" s="19">
        <v>0.78800000000000003</v>
      </c>
      <c r="I12" s="19">
        <v>24.042010000000001</v>
      </c>
      <c r="J12" s="19">
        <v>23.257989999999999</v>
      </c>
      <c r="K12" s="15">
        <f t="shared" si="0"/>
        <v>84.662000000000006</v>
      </c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9">
        <v>0</v>
      </c>
      <c r="C13" s="19">
        <v>0</v>
      </c>
      <c r="D13" s="19">
        <v>0</v>
      </c>
      <c r="E13" s="19">
        <v>25.746009999999998</v>
      </c>
      <c r="F13" s="19">
        <v>0</v>
      </c>
      <c r="G13" s="19">
        <v>11.052</v>
      </c>
      <c r="H13" s="19">
        <v>0</v>
      </c>
      <c r="I13" s="19">
        <v>24.185009999999998</v>
      </c>
      <c r="J13" s="19">
        <v>25.08399</v>
      </c>
      <c r="K13" s="15">
        <f t="shared" si="0"/>
        <v>86.067009999999996</v>
      </c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9">
        <v>0</v>
      </c>
      <c r="C14" s="19">
        <v>0</v>
      </c>
      <c r="D14" s="19">
        <v>0</v>
      </c>
      <c r="E14" s="19">
        <v>26.911999999999999</v>
      </c>
      <c r="F14" s="19">
        <v>0</v>
      </c>
      <c r="G14" s="19">
        <v>9.9689979999999991</v>
      </c>
      <c r="H14" s="19">
        <v>0</v>
      </c>
      <c r="I14" s="19">
        <v>23.037980000000001</v>
      </c>
      <c r="J14" s="19">
        <v>24.742989999999999</v>
      </c>
      <c r="K14" s="15">
        <f t="shared" si="0"/>
        <v>84.661968000000002</v>
      </c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9">
        <v>0</v>
      </c>
      <c r="C15" s="19">
        <v>0</v>
      </c>
      <c r="D15" s="19">
        <v>0</v>
      </c>
      <c r="E15" s="19">
        <v>25.67699</v>
      </c>
      <c r="F15" s="19">
        <v>0</v>
      </c>
      <c r="G15" s="19">
        <v>10.531000000000001</v>
      </c>
      <c r="H15" s="19">
        <v>0</v>
      </c>
      <c r="I15" s="19">
        <v>24.329989999999999</v>
      </c>
      <c r="J15" s="19">
        <v>25.978000000000002</v>
      </c>
      <c r="K15" s="15">
        <f t="shared" si="0"/>
        <v>86.515980000000013</v>
      </c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9">
        <v>0</v>
      </c>
      <c r="C16" s="19">
        <v>0</v>
      </c>
      <c r="D16" s="19">
        <v>0</v>
      </c>
      <c r="E16" s="19">
        <v>27.742000000000001</v>
      </c>
      <c r="F16" s="19">
        <v>0</v>
      </c>
      <c r="G16" s="19">
        <v>8.27</v>
      </c>
      <c r="H16" s="19">
        <v>0</v>
      </c>
      <c r="I16" s="19">
        <v>24.481000000000002</v>
      </c>
      <c r="J16" s="19">
        <v>28.634979999999999</v>
      </c>
      <c r="K16" s="15">
        <f t="shared" si="0"/>
        <v>89.127980000000008</v>
      </c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9">
        <v>0</v>
      </c>
      <c r="C17" s="19">
        <v>0</v>
      </c>
      <c r="D17" s="19">
        <v>0</v>
      </c>
      <c r="E17" s="19">
        <v>28.173020000000001</v>
      </c>
      <c r="F17" s="19">
        <v>0</v>
      </c>
      <c r="G17" s="19">
        <v>7.5919999999999996</v>
      </c>
      <c r="H17" s="19">
        <v>0</v>
      </c>
      <c r="I17" s="19">
        <v>24.028009999999998</v>
      </c>
      <c r="J17" s="19">
        <v>28.507999999999999</v>
      </c>
      <c r="K17" s="15">
        <f t="shared" si="0"/>
        <v>88.301029999999997</v>
      </c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9">
        <v>0</v>
      </c>
      <c r="C18" s="19">
        <v>0</v>
      </c>
      <c r="D18" s="19">
        <v>0</v>
      </c>
      <c r="E18" s="19">
        <v>27.056000000000001</v>
      </c>
      <c r="F18" s="19">
        <v>0</v>
      </c>
      <c r="G18" s="19">
        <v>7.8879999999999999</v>
      </c>
      <c r="H18" s="19">
        <v>0</v>
      </c>
      <c r="I18" s="19">
        <v>24.50299</v>
      </c>
      <c r="J18" s="19">
        <v>28.638000000000002</v>
      </c>
      <c r="K18" s="15">
        <f t="shared" si="0"/>
        <v>88.084990000000005</v>
      </c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9">
        <v>0</v>
      </c>
      <c r="C19" s="19">
        <v>0</v>
      </c>
      <c r="D19" s="19">
        <v>0</v>
      </c>
      <c r="E19" s="19">
        <v>27.715009999999999</v>
      </c>
      <c r="F19" s="19">
        <v>0</v>
      </c>
      <c r="G19" s="19">
        <v>7.6749989999999997</v>
      </c>
      <c r="H19" s="19">
        <v>0</v>
      </c>
      <c r="I19" s="19">
        <v>24.720009999999998</v>
      </c>
      <c r="J19" s="19">
        <v>27.842009999999998</v>
      </c>
      <c r="K19" s="15">
        <f t="shared" si="0"/>
        <v>87.952028999999996</v>
      </c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9">
        <v>0</v>
      </c>
      <c r="C20" s="19">
        <v>0</v>
      </c>
      <c r="D20" s="19">
        <v>0</v>
      </c>
      <c r="E20" s="19">
        <v>28.172989999999999</v>
      </c>
      <c r="F20" s="19">
        <v>0</v>
      </c>
      <c r="G20" s="19">
        <v>6.9659990000000001</v>
      </c>
      <c r="H20" s="19">
        <v>0</v>
      </c>
      <c r="I20" s="19">
        <v>26.681999999999999</v>
      </c>
      <c r="J20" s="19">
        <v>27.454000000000001</v>
      </c>
      <c r="K20" s="15">
        <f t="shared" si="0"/>
        <v>89.274989000000005</v>
      </c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20">
        <v>0</v>
      </c>
      <c r="C21" s="20">
        <v>0</v>
      </c>
      <c r="D21" s="20">
        <v>0</v>
      </c>
      <c r="E21" s="20">
        <v>25.695</v>
      </c>
      <c r="F21" s="20">
        <v>0</v>
      </c>
      <c r="G21" s="20">
        <v>5.2679999999999998</v>
      </c>
      <c r="H21" s="20">
        <v>0</v>
      </c>
      <c r="I21" s="20">
        <v>23.619</v>
      </c>
      <c r="J21" s="20">
        <v>29.171009999999999</v>
      </c>
      <c r="K21" s="17">
        <f t="shared" si="0"/>
        <v>83.753010000000003</v>
      </c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Y21"/>
  <sheetViews>
    <sheetView workbookViewId="0">
      <selection activeCell="K2" sqref="K2:K21"/>
    </sheetView>
  </sheetViews>
  <sheetFormatPr defaultRowHeight="12.75" x14ac:dyDescent="0.2"/>
  <sheetData>
    <row r="1" spans="1:25" ht="13.5" thickBot="1" x14ac:dyDescent="0.25">
      <c r="A1" s="9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3</v>
      </c>
      <c r="H1" s="10" t="s">
        <v>23</v>
      </c>
      <c r="I1" s="10" t="s">
        <v>23</v>
      </c>
      <c r="J1" s="9" t="s">
        <v>34</v>
      </c>
    </row>
    <row r="2" spans="1:25" x14ac:dyDescent="0.2">
      <c r="A2" s="46">
        <v>1.4</v>
      </c>
      <c r="B2" s="19">
        <v>9.4320000000000004</v>
      </c>
      <c r="C2" s="19">
        <v>5.1470000000000002</v>
      </c>
      <c r="D2" s="19">
        <v>2.335</v>
      </c>
      <c r="E2" s="19">
        <v>14.858000000000001</v>
      </c>
      <c r="F2" s="19">
        <v>10.609</v>
      </c>
      <c r="G2" s="19">
        <v>2.2930000000000001</v>
      </c>
      <c r="H2" s="19">
        <v>13.611000000000001</v>
      </c>
      <c r="I2" s="19">
        <v>13.619</v>
      </c>
      <c r="J2" s="15">
        <f>SUM(B2:I2)</f>
        <v>71.903999999999996</v>
      </c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9">
        <v>10.032</v>
      </c>
      <c r="C3" s="19">
        <v>4.0659999999999998</v>
      </c>
      <c r="D3" s="19">
        <v>1.57</v>
      </c>
      <c r="E3" s="19">
        <v>15.020009999999999</v>
      </c>
      <c r="F3" s="19">
        <v>11.253</v>
      </c>
      <c r="G3" s="19">
        <v>2.3159999999999998</v>
      </c>
      <c r="H3" s="19">
        <v>13.447010000000001</v>
      </c>
      <c r="I3" s="19">
        <v>12.935</v>
      </c>
      <c r="J3" s="15">
        <f t="shared" ref="J3:J21" si="0">SUM(B3:I3)</f>
        <v>70.639020000000002</v>
      </c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9">
        <v>9.01</v>
      </c>
      <c r="C4" s="19">
        <v>1.62</v>
      </c>
      <c r="D4" s="19">
        <v>0</v>
      </c>
      <c r="E4" s="19">
        <v>17.273990000000001</v>
      </c>
      <c r="F4" s="19">
        <v>11.035</v>
      </c>
      <c r="G4" s="19">
        <v>1.956</v>
      </c>
      <c r="H4" s="19">
        <v>15.020989999999999</v>
      </c>
      <c r="I4" s="19">
        <v>14.87599</v>
      </c>
      <c r="J4" s="15">
        <f t="shared" si="0"/>
        <v>70.791970000000006</v>
      </c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9">
        <v>5.5289999999999999</v>
      </c>
      <c r="C5" s="19">
        <v>0</v>
      </c>
      <c r="D5" s="19">
        <v>0</v>
      </c>
      <c r="E5" s="19">
        <v>18.771000000000001</v>
      </c>
      <c r="F5" s="19">
        <v>13.782</v>
      </c>
      <c r="G5" s="19">
        <v>2.3490000000000002</v>
      </c>
      <c r="H5" s="19">
        <v>16.028980000000001</v>
      </c>
      <c r="I5" s="19">
        <v>14.25099</v>
      </c>
      <c r="J5" s="15">
        <f t="shared" si="0"/>
        <v>70.710970000000003</v>
      </c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9">
        <v>5.89</v>
      </c>
      <c r="C6" s="19">
        <v>0</v>
      </c>
      <c r="D6" s="19">
        <v>0</v>
      </c>
      <c r="E6" s="19">
        <v>16.875</v>
      </c>
      <c r="F6" s="19">
        <v>12.097</v>
      </c>
      <c r="G6" s="19">
        <v>2.302</v>
      </c>
      <c r="H6" s="19">
        <v>16.67801</v>
      </c>
      <c r="I6" s="19">
        <v>14.500999999999999</v>
      </c>
      <c r="J6" s="15">
        <f t="shared" si="0"/>
        <v>68.343010000000007</v>
      </c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9">
        <v>5.4340000000000002</v>
      </c>
      <c r="C7" s="19">
        <v>0</v>
      </c>
      <c r="D7" s="19">
        <v>0</v>
      </c>
      <c r="E7" s="19">
        <v>19.686</v>
      </c>
      <c r="F7" s="19">
        <v>12.15601</v>
      </c>
      <c r="G7" s="19">
        <v>2.2130000000000001</v>
      </c>
      <c r="H7" s="19">
        <v>17.322990000000001</v>
      </c>
      <c r="I7" s="19">
        <v>14.74099</v>
      </c>
      <c r="J7" s="15">
        <f t="shared" si="0"/>
        <v>71.552989999999994</v>
      </c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9">
        <v>4.4630000000000001</v>
      </c>
      <c r="C8" s="19">
        <v>0</v>
      </c>
      <c r="D8" s="19">
        <v>0</v>
      </c>
      <c r="E8" s="19">
        <v>19.787990000000001</v>
      </c>
      <c r="F8" s="19">
        <v>11.739000000000001</v>
      </c>
      <c r="G8" s="19">
        <v>2.23</v>
      </c>
      <c r="H8" s="19">
        <v>18.415980000000001</v>
      </c>
      <c r="I8" s="19">
        <v>15.364000000000001</v>
      </c>
      <c r="J8" s="15">
        <f t="shared" si="0"/>
        <v>71.999970000000005</v>
      </c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9">
        <v>4.3949999999999996</v>
      </c>
      <c r="C9" s="19">
        <v>0</v>
      </c>
      <c r="D9" s="19">
        <v>0</v>
      </c>
      <c r="E9" s="19">
        <v>19.280989999999999</v>
      </c>
      <c r="F9" s="19">
        <v>12.837999999999999</v>
      </c>
      <c r="G9" s="19">
        <v>1.919</v>
      </c>
      <c r="H9" s="19">
        <v>19.814</v>
      </c>
      <c r="I9" s="19">
        <v>15.327</v>
      </c>
      <c r="J9" s="15">
        <f t="shared" si="0"/>
        <v>73.573989999999995</v>
      </c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9">
        <v>3.669</v>
      </c>
      <c r="C10" s="19">
        <v>0</v>
      </c>
      <c r="D10" s="19">
        <v>0</v>
      </c>
      <c r="E10" s="19">
        <v>20.412009999999999</v>
      </c>
      <c r="F10" s="19">
        <v>12.026</v>
      </c>
      <c r="G10" s="19">
        <v>1.87</v>
      </c>
      <c r="H10" s="19">
        <v>20.034009999999999</v>
      </c>
      <c r="I10" s="19">
        <v>15.149010000000001</v>
      </c>
      <c r="J10" s="15">
        <f t="shared" si="0"/>
        <v>73.160030000000006</v>
      </c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9">
        <v>0</v>
      </c>
      <c r="C11" s="19">
        <v>0</v>
      </c>
      <c r="D11" s="19">
        <v>0</v>
      </c>
      <c r="E11" s="19">
        <v>21.600010000000001</v>
      </c>
      <c r="F11" s="19">
        <v>13.85501</v>
      </c>
      <c r="G11" s="19">
        <v>1.7849999999999999</v>
      </c>
      <c r="H11" s="19">
        <v>19.575009999999999</v>
      </c>
      <c r="I11" s="19">
        <v>14.78401</v>
      </c>
      <c r="J11" s="15">
        <f t="shared" si="0"/>
        <v>71.599040000000002</v>
      </c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9">
        <v>0</v>
      </c>
      <c r="C12" s="19">
        <v>0</v>
      </c>
      <c r="D12" s="19">
        <v>0</v>
      </c>
      <c r="E12" s="19">
        <v>20.813009999999998</v>
      </c>
      <c r="F12" s="19">
        <v>13.262</v>
      </c>
      <c r="G12" s="19">
        <v>1.8129999999999999</v>
      </c>
      <c r="H12" s="19">
        <v>17.864000000000001</v>
      </c>
      <c r="I12" s="19">
        <v>15.548999999999999</v>
      </c>
      <c r="J12" s="15">
        <f t="shared" si="0"/>
        <v>69.301009999999991</v>
      </c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9">
        <v>0</v>
      </c>
      <c r="C13" s="19">
        <v>0</v>
      </c>
      <c r="D13" s="19">
        <v>0</v>
      </c>
      <c r="E13" s="19">
        <v>20.888000000000002</v>
      </c>
      <c r="F13" s="19">
        <v>14.1</v>
      </c>
      <c r="G13" s="19">
        <v>1.819</v>
      </c>
      <c r="H13" s="19">
        <v>19.608000000000001</v>
      </c>
      <c r="I13" s="19">
        <v>15.077</v>
      </c>
      <c r="J13" s="15">
        <f t="shared" si="0"/>
        <v>71.492000000000004</v>
      </c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9">
        <v>0</v>
      </c>
      <c r="C14" s="19">
        <v>0</v>
      </c>
      <c r="D14" s="19">
        <v>0</v>
      </c>
      <c r="E14" s="19">
        <v>23.13599</v>
      </c>
      <c r="F14" s="19">
        <v>14.048999999999999</v>
      </c>
      <c r="G14" s="19">
        <v>1.845</v>
      </c>
      <c r="H14" s="19">
        <v>20.215</v>
      </c>
      <c r="I14" s="19">
        <v>15.827999999999999</v>
      </c>
      <c r="J14" s="15">
        <f t="shared" si="0"/>
        <v>75.072990000000004</v>
      </c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9">
        <v>0</v>
      </c>
      <c r="C15" s="19">
        <v>0</v>
      </c>
      <c r="D15" s="19">
        <v>0</v>
      </c>
      <c r="E15" s="19">
        <v>21.98799</v>
      </c>
      <c r="F15" s="19">
        <v>14.456</v>
      </c>
      <c r="G15" s="19">
        <v>2.056</v>
      </c>
      <c r="H15" s="19">
        <v>22.56099</v>
      </c>
      <c r="I15" s="19">
        <v>16.088989999999999</v>
      </c>
      <c r="J15" s="15">
        <f t="shared" si="0"/>
        <v>77.149969999999996</v>
      </c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9">
        <v>0</v>
      </c>
      <c r="C16" s="19">
        <v>0</v>
      </c>
      <c r="D16" s="19">
        <v>0</v>
      </c>
      <c r="E16" s="19">
        <v>21.899000000000001</v>
      </c>
      <c r="F16" s="19">
        <v>14.602</v>
      </c>
      <c r="G16" s="19">
        <v>1.671</v>
      </c>
      <c r="H16" s="19">
        <v>22.70599</v>
      </c>
      <c r="I16" s="19">
        <v>15.885999999999999</v>
      </c>
      <c r="J16" s="15">
        <f t="shared" si="0"/>
        <v>76.763990000000007</v>
      </c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9">
        <v>0</v>
      </c>
      <c r="C17" s="19">
        <v>0</v>
      </c>
      <c r="D17" s="19">
        <v>0</v>
      </c>
      <c r="E17" s="19">
        <v>22.315000000000001</v>
      </c>
      <c r="F17" s="19">
        <v>13.815009999999999</v>
      </c>
      <c r="G17" s="19">
        <v>1.6870000000000001</v>
      </c>
      <c r="H17" s="19">
        <v>22.422000000000001</v>
      </c>
      <c r="I17" s="19">
        <v>15.491</v>
      </c>
      <c r="J17" s="15">
        <f t="shared" si="0"/>
        <v>75.730009999999993</v>
      </c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9">
        <v>0</v>
      </c>
      <c r="C18" s="19">
        <v>0</v>
      </c>
      <c r="D18" s="19">
        <v>0</v>
      </c>
      <c r="E18" s="19">
        <v>21.935009999999998</v>
      </c>
      <c r="F18" s="19">
        <v>13.372</v>
      </c>
      <c r="G18" s="19">
        <v>1.702</v>
      </c>
      <c r="H18" s="19">
        <v>22.59</v>
      </c>
      <c r="I18" s="19">
        <v>15.276999999999999</v>
      </c>
      <c r="J18" s="15">
        <f t="shared" si="0"/>
        <v>74.876009999999994</v>
      </c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9">
        <v>0</v>
      </c>
      <c r="C19" s="19">
        <v>0</v>
      </c>
      <c r="D19" s="19">
        <v>0</v>
      </c>
      <c r="E19" s="19">
        <v>21.856999999999999</v>
      </c>
      <c r="F19" s="19">
        <v>13.669</v>
      </c>
      <c r="G19" s="19">
        <v>1.7130000000000001</v>
      </c>
      <c r="H19" s="19">
        <v>20.892009999999999</v>
      </c>
      <c r="I19" s="19">
        <v>14.811</v>
      </c>
      <c r="J19" s="15">
        <f t="shared" si="0"/>
        <v>72.942009999999996</v>
      </c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9">
        <v>0</v>
      </c>
      <c r="C20" s="19">
        <v>0</v>
      </c>
      <c r="D20" s="19">
        <v>0</v>
      </c>
      <c r="E20" s="19">
        <v>21.975000000000001</v>
      </c>
      <c r="F20" s="19">
        <v>13.79</v>
      </c>
      <c r="G20" s="19">
        <v>1.724</v>
      </c>
      <c r="H20" s="19">
        <v>20.817</v>
      </c>
      <c r="I20" s="19">
        <v>15.361000000000001</v>
      </c>
      <c r="J20" s="15">
        <f t="shared" si="0"/>
        <v>73.667000000000002</v>
      </c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20">
        <v>0</v>
      </c>
      <c r="C21" s="20">
        <v>0</v>
      </c>
      <c r="D21" s="20">
        <v>0</v>
      </c>
      <c r="E21" s="20">
        <v>21.905999999999999</v>
      </c>
      <c r="F21" s="20">
        <v>13.292999999999999</v>
      </c>
      <c r="G21" s="20">
        <v>1.7350000000000001</v>
      </c>
      <c r="H21" s="20">
        <v>21.819009999999999</v>
      </c>
      <c r="I21" s="20">
        <v>16.352</v>
      </c>
      <c r="J21" s="17">
        <f t="shared" si="0"/>
        <v>75.105009999999993</v>
      </c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Y21"/>
  <sheetViews>
    <sheetView workbookViewId="0">
      <selection activeCell="J2" sqref="J2:J21"/>
    </sheetView>
  </sheetViews>
  <sheetFormatPr defaultRowHeight="12.75" x14ac:dyDescent="0.2"/>
  <sheetData>
    <row r="1" spans="1:25" ht="13.5" thickBot="1" x14ac:dyDescent="0.25">
      <c r="A1" s="9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5</v>
      </c>
      <c r="H1" s="10" t="s">
        <v>5</v>
      </c>
      <c r="I1" s="10" t="s">
        <v>2</v>
      </c>
      <c r="J1" s="10" t="s">
        <v>26</v>
      </c>
      <c r="K1" s="9" t="s">
        <v>34</v>
      </c>
    </row>
    <row r="2" spans="1:25" x14ac:dyDescent="0.2">
      <c r="A2" s="46">
        <v>1.4</v>
      </c>
      <c r="B2" s="19">
        <v>10.146000000000001</v>
      </c>
      <c r="C2" s="19">
        <v>5.6109999999999998</v>
      </c>
      <c r="D2" s="19">
        <v>2.1800000000000002</v>
      </c>
      <c r="E2" s="19">
        <v>12.816000000000001</v>
      </c>
      <c r="F2" s="19">
        <v>10.59</v>
      </c>
      <c r="G2" s="19">
        <v>10.641999999999999</v>
      </c>
      <c r="H2" s="19">
        <v>10.615</v>
      </c>
      <c r="I2" s="19">
        <v>10.169</v>
      </c>
      <c r="J2" s="19">
        <v>14.158989999999999</v>
      </c>
      <c r="K2" s="15">
        <f>SUM(B2:J2)</f>
        <v>86.927990000000008</v>
      </c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9">
        <v>10.09</v>
      </c>
      <c r="C3" s="19">
        <v>5.5609999999999999</v>
      </c>
      <c r="D3" s="19">
        <v>1.9870000000000001</v>
      </c>
      <c r="E3" s="19">
        <v>12.28701</v>
      </c>
      <c r="F3" s="19">
        <v>10.167999999999999</v>
      </c>
      <c r="G3" s="19">
        <v>10.394</v>
      </c>
      <c r="H3" s="19">
        <v>9.3859999999999992</v>
      </c>
      <c r="I3" s="19">
        <v>10.237</v>
      </c>
      <c r="J3" s="19">
        <v>13.541</v>
      </c>
      <c r="K3" s="15">
        <f t="shared" ref="K3:K21" si="0">SUM(B3:J3)</f>
        <v>83.651009999999985</v>
      </c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9">
        <v>9.3620000000000001</v>
      </c>
      <c r="C4" s="19">
        <v>4.6619999999999999</v>
      </c>
      <c r="D4" s="19">
        <v>0</v>
      </c>
      <c r="E4" s="19">
        <v>14.20899</v>
      </c>
      <c r="F4" s="19">
        <v>11.038</v>
      </c>
      <c r="G4" s="19">
        <v>10.548</v>
      </c>
      <c r="H4" s="19">
        <v>7.34</v>
      </c>
      <c r="I4" s="19">
        <v>10.771000000000001</v>
      </c>
      <c r="J4" s="19">
        <v>13.576000000000001</v>
      </c>
      <c r="K4" s="15">
        <f t="shared" si="0"/>
        <v>81.505989999999997</v>
      </c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9">
        <v>8.1750000000000007</v>
      </c>
      <c r="C5" s="19">
        <v>2.0640000000000001</v>
      </c>
      <c r="D5" s="19">
        <v>0</v>
      </c>
      <c r="E5" s="19">
        <v>15.636990000000001</v>
      </c>
      <c r="F5" s="19">
        <v>10.957000000000001</v>
      </c>
      <c r="G5" s="19">
        <v>13.231</v>
      </c>
      <c r="H5" s="19">
        <v>5.673</v>
      </c>
      <c r="I5" s="19">
        <v>12.03</v>
      </c>
      <c r="J5" s="19">
        <v>13.24499</v>
      </c>
      <c r="K5" s="15">
        <f t="shared" si="0"/>
        <v>81.011980000000008</v>
      </c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9">
        <v>5.6120000000000001</v>
      </c>
      <c r="C6" s="19">
        <v>0</v>
      </c>
      <c r="D6" s="19">
        <v>0</v>
      </c>
      <c r="E6" s="19">
        <v>15.952</v>
      </c>
      <c r="F6" s="19">
        <v>13.837999999999999</v>
      </c>
      <c r="G6" s="19">
        <v>12.644</v>
      </c>
      <c r="H6" s="19">
        <v>5.0270000000000001</v>
      </c>
      <c r="I6" s="19">
        <v>12.311</v>
      </c>
      <c r="J6" s="19">
        <v>13.536989999999999</v>
      </c>
      <c r="K6" s="15">
        <f t="shared" si="0"/>
        <v>78.920990000000003</v>
      </c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9">
        <v>4.085</v>
      </c>
      <c r="C7" s="19">
        <v>0</v>
      </c>
      <c r="D7" s="19">
        <v>0</v>
      </c>
      <c r="E7" s="19">
        <v>16.817</v>
      </c>
      <c r="F7" s="19">
        <v>11.006</v>
      </c>
      <c r="G7" s="19">
        <v>14.969989999999999</v>
      </c>
      <c r="H7" s="19">
        <v>4.5519999999999996</v>
      </c>
      <c r="I7" s="19">
        <v>11.734</v>
      </c>
      <c r="J7" s="19">
        <v>14.30701</v>
      </c>
      <c r="K7" s="15">
        <f t="shared" si="0"/>
        <v>77.471000000000004</v>
      </c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9">
        <v>4.0259999999999998</v>
      </c>
      <c r="C8" s="19">
        <v>0</v>
      </c>
      <c r="D8" s="19">
        <v>0</v>
      </c>
      <c r="E8" s="19">
        <v>18.323979999999999</v>
      </c>
      <c r="F8" s="19">
        <v>11.048999999999999</v>
      </c>
      <c r="G8" s="19">
        <v>15.38499</v>
      </c>
      <c r="H8" s="19">
        <v>4.8680000000000003</v>
      </c>
      <c r="I8" s="19">
        <v>11.531000000000001</v>
      </c>
      <c r="J8" s="19">
        <v>14.46599</v>
      </c>
      <c r="K8" s="15">
        <f t="shared" si="0"/>
        <v>79.648960000000002</v>
      </c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9">
        <v>3.0150000000000001</v>
      </c>
      <c r="C9" s="19">
        <v>0</v>
      </c>
      <c r="D9" s="19">
        <v>0</v>
      </c>
      <c r="E9" s="19">
        <v>18.15699</v>
      </c>
      <c r="F9" s="19">
        <v>10.205</v>
      </c>
      <c r="G9" s="19">
        <v>15.708</v>
      </c>
      <c r="H9" s="19">
        <v>4.76</v>
      </c>
      <c r="I9" s="19">
        <v>12.738</v>
      </c>
      <c r="J9" s="19">
        <v>14.68399</v>
      </c>
      <c r="K9" s="15">
        <f t="shared" si="0"/>
        <v>79.26697999999999</v>
      </c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9">
        <v>0</v>
      </c>
      <c r="C10" s="19">
        <v>0</v>
      </c>
      <c r="D10" s="19">
        <v>0</v>
      </c>
      <c r="E10" s="19">
        <v>18.015999999999998</v>
      </c>
      <c r="F10" s="19">
        <v>12.58399</v>
      </c>
      <c r="G10" s="19">
        <v>14.74</v>
      </c>
      <c r="H10" s="19">
        <v>4.742</v>
      </c>
      <c r="I10" s="19">
        <v>12.247</v>
      </c>
      <c r="J10" s="19">
        <v>14.55401</v>
      </c>
      <c r="K10" s="15">
        <f t="shared" si="0"/>
        <v>76.882999999999996</v>
      </c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9">
        <v>0</v>
      </c>
      <c r="C11" s="19">
        <v>0</v>
      </c>
      <c r="D11" s="19">
        <v>0</v>
      </c>
      <c r="E11" s="19">
        <v>16.783999999999999</v>
      </c>
      <c r="F11" s="19">
        <v>11.92299</v>
      </c>
      <c r="G11" s="19">
        <v>15.831</v>
      </c>
      <c r="H11" s="19">
        <v>4.4710000000000001</v>
      </c>
      <c r="I11" s="19">
        <v>12.326000000000001</v>
      </c>
      <c r="J11" s="19">
        <v>14.812010000000001</v>
      </c>
      <c r="K11" s="15">
        <f t="shared" si="0"/>
        <v>76.146999999999991</v>
      </c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9">
        <v>0</v>
      </c>
      <c r="C12" s="19">
        <v>0</v>
      </c>
      <c r="D12" s="19">
        <v>0</v>
      </c>
      <c r="E12" s="19">
        <v>15.013</v>
      </c>
      <c r="F12" s="19">
        <v>12.308</v>
      </c>
      <c r="G12" s="19">
        <v>16.774000000000001</v>
      </c>
      <c r="H12" s="19">
        <v>5.2450000000000001</v>
      </c>
      <c r="I12" s="19">
        <v>14.648</v>
      </c>
      <c r="J12" s="19">
        <v>17.707000000000001</v>
      </c>
      <c r="K12" s="15">
        <f t="shared" si="0"/>
        <v>81.694999999999993</v>
      </c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9">
        <v>0</v>
      </c>
      <c r="C13" s="19">
        <v>0</v>
      </c>
      <c r="D13" s="19">
        <v>0</v>
      </c>
      <c r="E13" s="19">
        <v>14.714</v>
      </c>
      <c r="F13" s="19">
        <v>12.337999999999999</v>
      </c>
      <c r="G13" s="19">
        <v>16.04401</v>
      </c>
      <c r="H13" s="19">
        <v>5.2240000000000002</v>
      </c>
      <c r="I13" s="19">
        <v>14.888999999999999</v>
      </c>
      <c r="J13" s="19">
        <v>16.545000000000002</v>
      </c>
      <c r="K13" s="15">
        <f t="shared" si="0"/>
        <v>79.754009999999994</v>
      </c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9">
        <v>0</v>
      </c>
      <c r="C14" s="19">
        <v>0</v>
      </c>
      <c r="D14" s="19">
        <v>0</v>
      </c>
      <c r="E14" s="19">
        <v>15.294</v>
      </c>
      <c r="F14" s="19">
        <v>11.301</v>
      </c>
      <c r="G14" s="19">
        <v>16.332000000000001</v>
      </c>
      <c r="H14" s="19">
        <v>5.0570000000000004</v>
      </c>
      <c r="I14" s="19">
        <v>14.846</v>
      </c>
      <c r="J14" s="19">
        <v>15.946</v>
      </c>
      <c r="K14" s="15">
        <f t="shared" si="0"/>
        <v>78.775999999999996</v>
      </c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9">
        <v>0</v>
      </c>
      <c r="C15" s="19">
        <v>0</v>
      </c>
      <c r="D15" s="19">
        <v>0</v>
      </c>
      <c r="E15" s="19">
        <v>17.077000000000002</v>
      </c>
      <c r="F15" s="19">
        <v>11.686</v>
      </c>
      <c r="G15" s="19">
        <v>15.922000000000001</v>
      </c>
      <c r="H15" s="19">
        <v>5.0860000000000003</v>
      </c>
      <c r="I15" s="19">
        <v>14.37101</v>
      </c>
      <c r="J15" s="19">
        <v>14.877000000000001</v>
      </c>
      <c r="K15" s="15">
        <f t="shared" si="0"/>
        <v>79.019009999999994</v>
      </c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9">
        <v>0</v>
      </c>
      <c r="C16" s="19">
        <v>0</v>
      </c>
      <c r="D16" s="19">
        <v>0</v>
      </c>
      <c r="E16" s="19">
        <v>17.215</v>
      </c>
      <c r="F16" s="19">
        <v>10.6</v>
      </c>
      <c r="G16" s="19">
        <v>15.352</v>
      </c>
      <c r="H16" s="19">
        <v>5.3460000000000001</v>
      </c>
      <c r="I16" s="19">
        <v>13.007999999999999</v>
      </c>
      <c r="J16" s="19">
        <v>14.468</v>
      </c>
      <c r="K16" s="15">
        <f t="shared" si="0"/>
        <v>75.989000000000004</v>
      </c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9">
        <v>0</v>
      </c>
      <c r="C17" s="19">
        <v>0</v>
      </c>
      <c r="D17" s="19">
        <v>0</v>
      </c>
      <c r="E17" s="19">
        <v>19.024999999999999</v>
      </c>
      <c r="F17" s="19">
        <v>10.670999999999999</v>
      </c>
      <c r="G17" s="19">
        <v>15.311999999999999</v>
      </c>
      <c r="H17" s="19">
        <v>4.4400000000000004</v>
      </c>
      <c r="I17" s="19">
        <v>12.728</v>
      </c>
      <c r="J17" s="19">
        <v>13.92</v>
      </c>
      <c r="K17" s="15">
        <f t="shared" si="0"/>
        <v>76.095999999999989</v>
      </c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9">
        <v>0</v>
      </c>
      <c r="C18" s="19">
        <v>0</v>
      </c>
      <c r="D18" s="19">
        <v>0</v>
      </c>
      <c r="E18" s="19">
        <v>19.321999999999999</v>
      </c>
      <c r="F18" s="19">
        <v>11.624000000000001</v>
      </c>
      <c r="G18" s="19">
        <v>15.879</v>
      </c>
      <c r="H18" s="19">
        <v>4.4340000000000002</v>
      </c>
      <c r="I18" s="19">
        <v>14.448</v>
      </c>
      <c r="J18" s="19">
        <v>16.321999999999999</v>
      </c>
      <c r="K18" s="15">
        <f t="shared" si="0"/>
        <v>82.028999999999996</v>
      </c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9">
        <v>0</v>
      </c>
      <c r="C19" s="19">
        <v>0</v>
      </c>
      <c r="D19" s="19">
        <v>0</v>
      </c>
      <c r="E19" s="19">
        <v>18.275010000000002</v>
      </c>
      <c r="F19" s="19">
        <v>11.901999999999999</v>
      </c>
      <c r="G19" s="19">
        <v>15.882999999999999</v>
      </c>
      <c r="H19" s="19">
        <v>4.4729999999999999</v>
      </c>
      <c r="I19" s="19">
        <v>14.274990000000001</v>
      </c>
      <c r="J19" s="19">
        <v>16.173999999999999</v>
      </c>
      <c r="K19" s="15">
        <f t="shared" si="0"/>
        <v>80.981999999999999</v>
      </c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9">
        <v>0</v>
      </c>
      <c r="C20" s="19">
        <v>0</v>
      </c>
      <c r="D20" s="19">
        <v>0</v>
      </c>
      <c r="E20" s="19">
        <v>17.218</v>
      </c>
      <c r="F20" s="19">
        <v>12.244</v>
      </c>
      <c r="G20" s="19">
        <v>15.670999999999999</v>
      </c>
      <c r="H20" s="19">
        <v>4.508</v>
      </c>
      <c r="I20" s="19">
        <v>14.585000000000001</v>
      </c>
      <c r="J20" s="19">
        <v>16.443989999999999</v>
      </c>
      <c r="K20" s="15">
        <f t="shared" si="0"/>
        <v>80.669989999999999</v>
      </c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20">
        <v>0</v>
      </c>
      <c r="C21" s="20">
        <v>0</v>
      </c>
      <c r="D21" s="20">
        <v>0</v>
      </c>
      <c r="E21" s="20">
        <v>17.003</v>
      </c>
      <c r="F21" s="20">
        <v>12.186</v>
      </c>
      <c r="G21" s="20">
        <v>16.385999999999999</v>
      </c>
      <c r="H21" s="20">
        <v>4.516</v>
      </c>
      <c r="I21" s="20">
        <v>14.576000000000001</v>
      </c>
      <c r="J21" s="20">
        <v>15.755000000000001</v>
      </c>
      <c r="K21" s="17">
        <f t="shared" si="0"/>
        <v>80.421999999999997</v>
      </c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Y21"/>
  <sheetViews>
    <sheetView workbookViewId="0">
      <selection activeCell="J2" sqref="J2:J21"/>
    </sheetView>
  </sheetViews>
  <sheetFormatPr defaultRowHeight="12.75" x14ac:dyDescent="0.2"/>
  <sheetData>
    <row r="1" spans="1:25" ht="13.5" thickBot="1" x14ac:dyDescent="0.25">
      <c r="A1" s="11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5</v>
      </c>
      <c r="H1" s="10" t="s">
        <v>2</v>
      </c>
      <c r="I1" s="9" t="s">
        <v>34</v>
      </c>
    </row>
    <row r="2" spans="1:25" x14ac:dyDescent="0.2">
      <c r="A2" s="45">
        <v>1.4</v>
      </c>
      <c r="B2" s="19">
        <v>2.7839999999999998</v>
      </c>
      <c r="C2" s="19">
        <v>5.75</v>
      </c>
      <c r="D2" s="19">
        <v>2.1320000000000001</v>
      </c>
      <c r="E2" s="19">
        <v>14.99601</v>
      </c>
      <c r="F2" s="19">
        <v>10.932</v>
      </c>
      <c r="G2" s="19">
        <v>10.215999999999999</v>
      </c>
      <c r="H2" s="19">
        <v>11.298999999999999</v>
      </c>
      <c r="I2" s="15">
        <f>SUM(B2:H2)</f>
        <v>58.109009999999998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9">
        <v>3.1880000000000002</v>
      </c>
      <c r="C3" s="19">
        <v>6.069</v>
      </c>
      <c r="D3" s="19">
        <v>1.54</v>
      </c>
      <c r="E3" s="19">
        <v>14.703010000000001</v>
      </c>
      <c r="F3" s="19">
        <v>11.173</v>
      </c>
      <c r="G3" s="19">
        <v>10.095000000000001</v>
      </c>
      <c r="H3" s="19">
        <v>11.38</v>
      </c>
      <c r="I3" s="15">
        <f t="shared" ref="I3:I21" si="0">SUM(B3:H3)</f>
        <v>58.148010000000006</v>
      </c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9">
        <v>3.077</v>
      </c>
      <c r="C4" s="19">
        <v>5.7439999999999998</v>
      </c>
      <c r="D4" s="19">
        <v>1.38</v>
      </c>
      <c r="E4" s="19">
        <v>16.021979999999999</v>
      </c>
      <c r="F4" s="19">
        <v>9.9890000000000008</v>
      </c>
      <c r="G4" s="19">
        <v>11.577</v>
      </c>
      <c r="H4" s="19">
        <v>9.0640000000000001</v>
      </c>
      <c r="I4" s="15">
        <f t="shared" si="0"/>
        <v>56.852979999999995</v>
      </c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9">
        <v>3.2050000000000001</v>
      </c>
      <c r="C5" s="19">
        <v>5.5350000000000001</v>
      </c>
      <c r="D5" s="19">
        <v>0</v>
      </c>
      <c r="E5" s="19">
        <v>16.172989999999999</v>
      </c>
      <c r="F5" s="19">
        <v>11.60501</v>
      </c>
      <c r="G5" s="19">
        <v>12.852</v>
      </c>
      <c r="H5" s="19">
        <v>8.5670000000000002</v>
      </c>
      <c r="I5" s="15">
        <f t="shared" si="0"/>
        <v>57.937000000000005</v>
      </c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9">
        <v>2.5179999999999998</v>
      </c>
      <c r="C6" s="19">
        <v>5.7229999999999999</v>
      </c>
      <c r="D6" s="19">
        <v>0</v>
      </c>
      <c r="E6" s="19">
        <v>16.344999999999999</v>
      </c>
      <c r="F6" s="19">
        <v>11.761990000000001</v>
      </c>
      <c r="G6" s="19">
        <v>12.528</v>
      </c>
      <c r="H6" s="19">
        <v>8.7270000000000003</v>
      </c>
      <c r="I6" s="15">
        <f t="shared" si="0"/>
        <v>57.602989999999991</v>
      </c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9">
        <v>2.6589999999999998</v>
      </c>
      <c r="C7" s="19">
        <v>5.25</v>
      </c>
      <c r="D7" s="19">
        <v>0</v>
      </c>
      <c r="E7" s="19">
        <v>17.155000000000001</v>
      </c>
      <c r="F7" s="19">
        <v>11.894</v>
      </c>
      <c r="G7" s="19">
        <v>12.773999999999999</v>
      </c>
      <c r="H7" s="19">
        <v>8.5890000000000004</v>
      </c>
      <c r="I7" s="15">
        <f t="shared" si="0"/>
        <v>58.320999999999998</v>
      </c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9">
        <v>2.552</v>
      </c>
      <c r="C8" s="19">
        <v>5.0750000000000002</v>
      </c>
      <c r="D8" s="19">
        <v>0</v>
      </c>
      <c r="E8" s="19">
        <v>16.930990000000001</v>
      </c>
      <c r="F8" s="19">
        <v>11.484999999999999</v>
      </c>
      <c r="G8" s="19">
        <v>13.877000000000001</v>
      </c>
      <c r="H8" s="19">
        <v>7.9589999999999996</v>
      </c>
      <c r="I8" s="15">
        <f t="shared" si="0"/>
        <v>57.878990000000002</v>
      </c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9">
        <v>2.6440000000000001</v>
      </c>
      <c r="C9" s="19">
        <v>5.4109999999999996</v>
      </c>
      <c r="D9" s="19">
        <v>0</v>
      </c>
      <c r="E9" s="19">
        <v>16.649000000000001</v>
      </c>
      <c r="F9" s="19">
        <v>11.569000000000001</v>
      </c>
      <c r="G9" s="19">
        <v>13.863</v>
      </c>
      <c r="H9" s="19">
        <v>8.1809999999999992</v>
      </c>
      <c r="I9" s="15">
        <f t="shared" si="0"/>
        <v>58.317</v>
      </c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9">
        <v>2.6</v>
      </c>
      <c r="C10" s="19">
        <v>5.6360000000000001</v>
      </c>
      <c r="D10" s="19">
        <v>0</v>
      </c>
      <c r="E10" s="19">
        <v>16.481999999999999</v>
      </c>
      <c r="F10" s="19">
        <v>12.143000000000001</v>
      </c>
      <c r="G10" s="19">
        <v>13.927009999999999</v>
      </c>
      <c r="H10" s="19">
        <v>8.0549999999999997</v>
      </c>
      <c r="I10" s="15">
        <f t="shared" si="0"/>
        <v>58.84301</v>
      </c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9">
        <v>2.8319999999999999</v>
      </c>
      <c r="C11" s="19">
        <v>5.3959999999999999</v>
      </c>
      <c r="D11" s="19">
        <v>0</v>
      </c>
      <c r="E11" s="19">
        <v>16.55</v>
      </c>
      <c r="F11" s="19">
        <v>12.178000000000001</v>
      </c>
      <c r="G11" s="19">
        <v>14.699</v>
      </c>
      <c r="H11" s="19">
        <v>8.1560000000000006</v>
      </c>
      <c r="I11" s="15">
        <f t="shared" si="0"/>
        <v>59.811</v>
      </c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9">
        <v>2.4180000000000001</v>
      </c>
      <c r="C12" s="19">
        <v>4.0590000000000002</v>
      </c>
      <c r="D12" s="19">
        <v>0</v>
      </c>
      <c r="E12" s="19">
        <v>16.207999999999998</v>
      </c>
      <c r="F12" s="19">
        <v>11.621</v>
      </c>
      <c r="G12" s="19">
        <v>16.146999999999998</v>
      </c>
      <c r="H12" s="19">
        <v>9.2210000000000001</v>
      </c>
      <c r="I12" s="15">
        <f t="shared" si="0"/>
        <v>59.673999999999992</v>
      </c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9">
        <v>2.1890000000000001</v>
      </c>
      <c r="C13" s="19">
        <v>4.4119999999999999</v>
      </c>
      <c r="D13" s="19">
        <v>0</v>
      </c>
      <c r="E13" s="19">
        <v>16.268000000000001</v>
      </c>
      <c r="F13" s="19">
        <v>11.170999999999999</v>
      </c>
      <c r="G13" s="19">
        <v>16.315999999999999</v>
      </c>
      <c r="H13" s="19">
        <v>9.0470020000000009</v>
      </c>
      <c r="I13" s="15">
        <f t="shared" si="0"/>
        <v>59.403001999999994</v>
      </c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9">
        <v>2.5249999999999999</v>
      </c>
      <c r="C14" s="19">
        <v>4.617</v>
      </c>
      <c r="D14" s="19">
        <v>0</v>
      </c>
      <c r="E14" s="19">
        <v>16.495999999999999</v>
      </c>
      <c r="F14" s="19">
        <v>12.032</v>
      </c>
      <c r="G14" s="19">
        <v>15.952</v>
      </c>
      <c r="H14" s="19">
        <v>8.5650010000000005</v>
      </c>
      <c r="I14" s="15">
        <f t="shared" si="0"/>
        <v>60.187001000000002</v>
      </c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9">
        <v>2.5609999999999999</v>
      </c>
      <c r="C15" s="19">
        <v>4.6820000000000004</v>
      </c>
      <c r="D15" s="19">
        <v>0</v>
      </c>
      <c r="E15" s="19">
        <v>15.933999999999999</v>
      </c>
      <c r="F15" s="19">
        <v>12.331</v>
      </c>
      <c r="G15" s="19">
        <v>15.26801</v>
      </c>
      <c r="H15" s="19">
        <v>9.5549999999999997</v>
      </c>
      <c r="I15" s="15">
        <f t="shared" si="0"/>
        <v>60.331009999999999</v>
      </c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9">
        <v>1.589</v>
      </c>
      <c r="C16" s="19">
        <v>4.1719989999999996</v>
      </c>
      <c r="D16" s="19">
        <v>0</v>
      </c>
      <c r="E16" s="19">
        <v>16.545000000000002</v>
      </c>
      <c r="F16" s="19">
        <v>13.862</v>
      </c>
      <c r="G16" s="19">
        <v>15.358000000000001</v>
      </c>
      <c r="H16" s="19">
        <v>9.832001</v>
      </c>
      <c r="I16" s="15">
        <f t="shared" si="0"/>
        <v>61.357999999999997</v>
      </c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9">
        <v>1.6040000000000001</v>
      </c>
      <c r="C17" s="19">
        <v>3.9580000000000002</v>
      </c>
      <c r="D17" s="19">
        <v>0</v>
      </c>
      <c r="E17" s="19">
        <v>16.599</v>
      </c>
      <c r="F17" s="19">
        <v>14.516</v>
      </c>
      <c r="G17" s="19">
        <v>16.05</v>
      </c>
      <c r="H17" s="19">
        <v>9.6890020000000003</v>
      </c>
      <c r="I17" s="15">
        <f t="shared" si="0"/>
        <v>62.416002000000006</v>
      </c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9">
        <v>1.6180000000000001</v>
      </c>
      <c r="C18" s="19">
        <v>4.1970010000000002</v>
      </c>
      <c r="D18" s="19">
        <v>0</v>
      </c>
      <c r="E18" s="19">
        <v>16.742999999999999</v>
      </c>
      <c r="F18" s="19">
        <v>14.858000000000001</v>
      </c>
      <c r="G18" s="19">
        <v>16.292000000000002</v>
      </c>
      <c r="H18" s="19">
        <v>9.2240000000000002</v>
      </c>
      <c r="I18" s="15">
        <f t="shared" si="0"/>
        <v>62.932001</v>
      </c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9">
        <v>1.63</v>
      </c>
      <c r="C19" s="19">
        <v>4.226</v>
      </c>
      <c r="D19" s="19">
        <v>0</v>
      </c>
      <c r="E19" s="19">
        <v>17.785</v>
      </c>
      <c r="F19" s="19">
        <v>14.685</v>
      </c>
      <c r="G19" s="19">
        <v>16.411999999999999</v>
      </c>
      <c r="H19" s="19">
        <v>9.4489990000000006</v>
      </c>
      <c r="I19" s="15">
        <f t="shared" si="0"/>
        <v>64.186999</v>
      </c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9">
        <v>1.6080000000000001</v>
      </c>
      <c r="C20" s="19">
        <v>4.2519999999999998</v>
      </c>
      <c r="D20" s="19">
        <v>0</v>
      </c>
      <c r="E20" s="19">
        <v>18.158010000000001</v>
      </c>
      <c r="F20" s="19">
        <v>15.032999999999999</v>
      </c>
      <c r="G20" s="19">
        <v>16.512</v>
      </c>
      <c r="H20" s="19">
        <v>8.98</v>
      </c>
      <c r="I20" s="15">
        <f t="shared" si="0"/>
        <v>64.543009999999995</v>
      </c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20">
        <v>1.849</v>
      </c>
      <c r="C21" s="20">
        <v>3.9879989999999998</v>
      </c>
      <c r="D21" s="20">
        <v>0</v>
      </c>
      <c r="E21" s="20">
        <v>18.187000000000001</v>
      </c>
      <c r="F21" s="20">
        <v>15.39</v>
      </c>
      <c r="G21" s="20">
        <v>16.54299</v>
      </c>
      <c r="H21" s="20">
        <v>8.7859999999999996</v>
      </c>
      <c r="I21" s="17">
        <f t="shared" si="0"/>
        <v>64.742989000000009</v>
      </c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Y21"/>
  <sheetViews>
    <sheetView workbookViewId="0">
      <selection activeCell="G2" sqref="G2:G21"/>
    </sheetView>
  </sheetViews>
  <sheetFormatPr defaultRowHeight="12.75" x14ac:dyDescent="0.2"/>
  <sheetData>
    <row r="1" spans="1:25" ht="13.5" thickBot="1" x14ac:dyDescent="0.25">
      <c r="A1" s="9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2</v>
      </c>
      <c r="G1" s="10" t="s">
        <v>29</v>
      </c>
      <c r="H1" s="9" t="s">
        <v>34</v>
      </c>
    </row>
    <row r="2" spans="1:25" x14ac:dyDescent="0.2">
      <c r="A2" s="46">
        <v>1.4</v>
      </c>
      <c r="B2" s="19">
        <v>9.8510000000000009</v>
      </c>
      <c r="C2" s="19">
        <v>5.1360000000000001</v>
      </c>
      <c r="D2" s="19">
        <v>1.77</v>
      </c>
      <c r="E2" s="19">
        <v>14.180999999999999</v>
      </c>
      <c r="F2" s="19">
        <v>10.928000000000001</v>
      </c>
      <c r="G2" s="19">
        <v>15.672980000000001</v>
      </c>
      <c r="H2" s="15">
        <f>SUM(B2:G2)</f>
        <v>57.538980000000002</v>
      </c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9">
        <v>9.9629999999999992</v>
      </c>
      <c r="C3" s="19">
        <v>5.556</v>
      </c>
      <c r="D3" s="19">
        <v>1.45</v>
      </c>
      <c r="E3" s="19">
        <v>14.67801</v>
      </c>
      <c r="F3" s="19">
        <v>10.638</v>
      </c>
      <c r="G3" s="19">
        <v>16.610990000000001</v>
      </c>
      <c r="H3" s="15">
        <f t="shared" ref="H3:H21" si="0">SUM(B3:G3)</f>
        <v>58.896000000000001</v>
      </c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9">
        <v>8.8480000000000008</v>
      </c>
      <c r="C4" s="19">
        <v>4.54</v>
      </c>
      <c r="D4" s="19">
        <v>0</v>
      </c>
      <c r="E4" s="19">
        <v>14.659990000000001</v>
      </c>
      <c r="F4" s="19">
        <v>11.609</v>
      </c>
      <c r="G4" s="19">
        <v>16.908999999999999</v>
      </c>
      <c r="H4" s="15">
        <f t="shared" si="0"/>
        <v>56.565989999999999</v>
      </c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9">
        <v>8.0559999999999992</v>
      </c>
      <c r="C5" s="19">
        <v>2.0409999999999999</v>
      </c>
      <c r="D5" s="19">
        <v>0</v>
      </c>
      <c r="E5" s="19">
        <v>17.117000000000001</v>
      </c>
      <c r="F5" s="19">
        <v>12.228</v>
      </c>
      <c r="G5" s="19">
        <v>19.810009999999998</v>
      </c>
      <c r="H5" s="15">
        <f t="shared" si="0"/>
        <v>59.252009999999999</v>
      </c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9">
        <v>3.47</v>
      </c>
      <c r="C6" s="19">
        <v>0</v>
      </c>
      <c r="D6" s="19">
        <v>0</v>
      </c>
      <c r="E6" s="19">
        <v>18.19801</v>
      </c>
      <c r="F6" s="19">
        <v>14.331</v>
      </c>
      <c r="G6" s="19">
        <v>19.975000000000001</v>
      </c>
      <c r="H6" s="15">
        <f t="shared" si="0"/>
        <v>55.97401</v>
      </c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9">
        <v>2.8130000000000002</v>
      </c>
      <c r="C7" s="19">
        <v>0</v>
      </c>
      <c r="D7" s="19">
        <v>0</v>
      </c>
      <c r="E7" s="19">
        <v>19.415990000000001</v>
      </c>
      <c r="F7" s="19">
        <v>14.667</v>
      </c>
      <c r="G7" s="19">
        <v>19.8</v>
      </c>
      <c r="H7" s="15">
        <f t="shared" si="0"/>
        <v>56.695989999999995</v>
      </c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9">
        <v>0</v>
      </c>
      <c r="C8" s="19">
        <v>0</v>
      </c>
      <c r="D8" s="19">
        <v>0</v>
      </c>
      <c r="E8" s="19">
        <v>19.735990000000001</v>
      </c>
      <c r="F8" s="19">
        <v>16.373010000000001</v>
      </c>
      <c r="G8" s="19">
        <v>19.47898</v>
      </c>
      <c r="H8" s="15">
        <f t="shared" si="0"/>
        <v>55.587980000000002</v>
      </c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9">
        <v>0</v>
      </c>
      <c r="C9" s="19">
        <v>0</v>
      </c>
      <c r="D9" s="19">
        <v>0</v>
      </c>
      <c r="E9" s="19">
        <v>18.189979999999998</v>
      </c>
      <c r="F9" s="19">
        <v>17.550989999999999</v>
      </c>
      <c r="G9" s="19">
        <v>20.306010000000001</v>
      </c>
      <c r="H9" s="15">
        <f t="shared" si="0"/>
        <v>56.046979999999998</v>
      </c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9">
        <v>0</v>
      </c>
      <c r="C10" s="19">
        <v>0</v>
      </c>
      <c r="D10" s="19">
        <v>0</v>
      </c>
      <c r="E10" s="19">
        <v>19.569990000000001</v>
      </c>
      <c r="F10" s="19">
        <v>16.68899</v>
      </c>
      <c r="G10" s="19">
        <v>20.901990000000001</v>
      </c>
      <c r="H10" s="15">
        <f t="shared" si="0"/>
        <v>57.160970000000006</v>
      </c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9">
        <v>0</v>
      </c>
      <c r="C11" s="19">
        <v>0</v>
      </c>
      <c r="D11" s="19">
        <v>0</v>
      </c>
      <c r="E11" s="19">
        <v>18.720009999999998</v>
      </c>
      <c r="F11" s="19">
        <v>16.89199</v>
      </c>
      <c r="G11" s="19">
        <v>21.243010000000002</v>
      </c>
      <c r="H11" s="15">
        <f t="shared" si="0"/>
        <v>56.855009999999993</v>
      </c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9">
        <v>0</v>
      </c>
      <c r="C12" s="19">
        <v>0</v>
      </c>
      <c r="D12" s="19">
        <v>0</v>
      </c>
      <c r="E12" s="19">
        <v>19.140999999999998</v>
      </c>
      <c r="F12" s="19">
        <v>14.803000000000001</v>
      </c>
      <c r="G12" s="19">
        <v>24.742000000000001</v>
      </c>
      <c r="H12" s="15">
        <f t="shared" si="0"/>
        <v>58.686000000000007</v>
      </c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9">
        <v>0</v>
      </c>
      <c r="C13" s="19">
        <v>0</v>
      </c>
      <c r="D13" s="19">
        <v>0</v>
      </c>
      <c r="E13" s="19">
        <v>18.518999999999998</v>
      </c>
      <c r="F13" s="19">
        <v>16.433</v>
      </c>
      <c r="G13" s="19">
        <v>26.607990000000001</v>
      </c>
      <c r="H13" s="15">
        <f t="shared" si="0"/>
        <v>61.559989999999999</v>
      </c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9">
        <v>0</v>
      </c>
      <c r="C14" s="19">
        <v>0</v>
      </c>
      <c r="D14" s="19">
        <v>0</v>
      </c>
      <c r="E14" s="19">
        <v>19.341999999999999</v>
      </c>
      <c r="F14" s="19">
        <v>15.037000000000001</v>
      </c>
      <c r="G14" s="19">
        <v>27.634989999999998</v>
      </c>
      <c r="H14" s="15">
        <f t="shared" si="0"/>
        <v>62.013989999999993</v>
      </c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9">
        <v>0</v>
      </c>
      <c r="C15" s="19">
        <v>0</v>
      </c>
      <c r="D15" s="19">
        <v>0</v>
      </c>
      <c r="E15" s="19">
        <v>19.62199</v>
      </c>
      <c r="F15" s="19">
        <v>14.912000000000001</v>
      </c>
      <c r="G15" s="19">
        <v>25.494990000000001</v>
      </c>
      <c r="H15" s="15">
        <f t="shared" si="0"/>
        <v>60.028980000000004</v>
      </c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9">
        <v>0</v>
      </c>
      <c r="C16" s="19">
        <v>0</v>
      </c>
      <c r="D16" s="19">
        <v>0</v>
      </c>
      <c r="E16" s="19">
        <v>18.385999999999999</v>
      </c>
      <c r="F16" s="19">
        <v>15.016</v>
      </c>
      <c r="G16" s="19">
        <v>25.99999</v>
      </c>
      <c r="H16" s="15">
        <f t="shared" si="0"/>
        <v>59.401989999999998</v>
      </c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9">
        <v>0</v>
      </c>
      <c r="C17" s="19">
        <v>0</v>
      </c>
      <c r="D17" s="19">
        <v>0</v>
      </c>
      <c r="E17" s="19">
        <v>19.205010000000001</v>
      </c>
      <c r="F17" s="19">
        <v>13.837999999999999</v>
      </c>
      <c r="G17" s="19">
        <v>27.886009999999999</v>
      </c>
      <c r="H17" s="15">
        <f t="shared" si="0"/>
        <v>60.929020000000001</v>
      </c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9">
        <v>0</v>
      </c>
      <c r="C18" s="19">
        <v>0</v>
      </c>
      <c r="D18" s="19">
        <v>0</v>
      </c>
      <c r="E18" s="19">
        <v>19.504000000000001</v>
      </c>
      <c r="F18" s="19">
        <v>13.923999999999999</v>
      </c>
      <c r="G18" s="19">
        <v>28.29</v>
      </c>
      <c r="H18" s="15">
        <f t="shared" si="0"/>
        <v>61.717999999999996</v>
      </c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9">
        <v>0</v>
      </c>
      <c r="C19" s="19">
        <v>0</v>
      </c>
      <c r="D19" s="19">
        <v>0</v>
      </c>
      <c r="E19" s="19">
        <v>19.103000000000002</v>
      </c>
      <c r="F19" s="19">
        <v>13.734999999999999</v>
      </c>
      <c r="G19" s="19">
        <v>27.963000000000001</v>
      </c>
      <c r="H19" s="15">
        <f t="shared" si="0"/>
        <v>60.801000000000002</v>
      </c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9">
        <v>0</v>
      </c>
      <c r="C20" s="19">
        <v>0</v>
      </c>
      <c r="D20" s="19">
        <v>0</v>
      </c>
      <c r="E20" s="19">
        <v>18.36</v>
      </c>
      <c r="F20" s="19">
        <v>13.515000000000001</v>
      </c>
      <c r="G20" s="19">
        <v>27.331009999999999</v>
      </c>
      <c r="H20" s="15">
        <f t="shared" si="0"/>
        <v>59.206009999999999</v>
      </c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20">
        <v>0</v>
      </c>
      <c r="C21" s="20">
        <v>0</v>
      </c>
      <c r="D21" s="20">
        <v>0</v>
      </c>
      <c r="E21" s="20">
        <v>18.155000000000001</v>
      </c>
      <c r="F21" s="20">
        <v>13.045999999999999</v>
      </c>
      <c r="G21" s="20">
        <v>28.309000000000001</v>
      </c>
      <c r="H21" s="17">
        <f t="shared" si="0"/>
        <v>59.510000000000005</v>
      </c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T28" sqref="T28"/>
    </sheetView>
  </sheetViews>
  <sheetFormatPr defaultRowHeight="12.75" x14ac:dyDescent="0.2"/>
  <sheetData>
    <row r="1" spans="1:21" ht="13.5" thickBot="1" x14ac:dyDescent="0.25">
      <c r="A1" s="50" t="s">
        <v>31</v>
      </c>
      <c r="B1" s="50" t="s">
        <v>0</v>
      </c>
      <c r="C1" s="50" t="s">
        <v>32</v>
      </c>
      <c r="D1" s="50" t="s">
        <v>6</v>
      </c>
      <c r="E1" s="50" t="s">
        <v>7</v>
      </c>
      <c r="F1" s="50" t="s">
        <v>8</v>
      </c>
      <c r="G1" s="50" t="s">
        <v>11</v>
      </c>
      <c r="H1" s="50" t="s">
        <v>12</v>
      </c>
      <c r="I1" s="50" t="s">
        <v>13</v>
      </c>
      <c r="J1" s="50" t="s">
        <v>14</v>
      </c>
      <c r="K1" s="50" t="s">
        <v>15</v>
      </c>
      <c r="L1" s="50" t="s">
        <v>17</v>
      </c>
      <c r="M1" s="50" t="s">
        <v>18</v>
      </c>
      <c r="N1" s="50" t="s">
        <v>20</v>
      </c>
      <c r="O1" s="50" t="s">
        <v>21</v>
      </c>
      <c r="P1" s="50" t="s">
        <v>22</v>
      </c>
      <c r="Q1" s="50" t="s">
        <v>24</v>
      </c>
      <c r="R1" s="50" t="s">
        <v>25</v>
      </c>
      <c r="S1" s="50" t="s">
        <v>27</v>
      </c>
      <c r="T1" s="50" t="s">
        <v>28</v>
      </c>
      <c r="U1" s="50" t="s">
        <v>30</v>
      </c>
    </row>
    <row r="2" spans="1:21" x14ac:dyDescent="0.2">
      <c r="A2" s="45">
        <v>1.4</v>
      </c>
      <c r="B2" s="51">
        <v>10.523</v>
      </c>
      <c r="C2" s="33">
        <v>9.9949999999999992</v>
      </c>
      <c r="D2" s="33">
        <v>10.609</v>
      </c>
      <c r="E2" s="33">
        <v>8.4920000000000009</v>
      </c>
      <c r="F2" s="33">
        <v>9.4550000000000001</v>
      </c>
      <c r="G2" s="33">
        <v>11.010999999999999</v>
      </c>
      <c r="H2" s="33">
        <v>10.40401</v>
      </c>
      <c r="I2" s="52">
        <f>ASN!B2+ASN!I2</f>
        <v>24.06099</v>
      </c>
      <c r="J2" s="52">
        <f>GLN!B2+GLN!J2</f>
        <v>24.589979999999997</v>
      </c>
      <c r="K2" s="52">
        <f>ARG!B2+ARG!I2</f>
        <v>19.943000000000001</v>
      </c>
      <c r="L2" s="53">
        <v>10.255000000000001</v>
      </c>
      <c r="M2" s="52">
        <f>TRP!B2+TRP!J2</f>
        <v>20.933999999999997</v>
      </c>
      <c r="N2" s="53">
        <v>10.226000000000001</v>
      </c>
      <c r="O2" s="53">
        <v>9.2370000000000001</v>
      </c>
      <c r="P2" s="53">
        <v>9.4410000000000007</v>
      </c>
      <c r="Q2" s="53">
        <v>9.4320000000000004</v>
      </c>
      <c r="R2" s="53">
        <v>10.146000000000001</v>
      </c>
      <c r="S2" s="53">
        <v>2.7839999999999998</v>
      </c>
      <c r="T2" s="53">
        <v>9.8510000000000009</v>
      </c>
      <c r="U2" s="54">
        <v>10.170999999999999</v>
      </c>
    </row>
    <row r="3" spans="1:21" x14ac:dyDescent="0.2">
      <c r="A3" s="46">
        <v>2</v>
      </c>
      <c r="B3" s="55">
        <v>10.16</v>
      </c>
      <c r="C3" s="13">
        <v>10.714</v>
      </c>
      <c r="D3" s="13">
        <v>8.7509999999999994</v>
      </c>
      <c r="E3" s="13">
        <v>8.1129999999999995</v>
      </c>
      <c r="F3" s="13">
        <v>10.817</v>
      </c>
      <c r="G3" s="13">
        <v>10.44</v>
      </c>
      <c r="H3" s="13">
        <v>9.1010000000000009</v>
      </c>
      <c r="I3" s="56">
        <f>ASN!B3+ASN!I3</f>
        <v>24.36102</v>
      </c>
      <c r="J3" s="56">
        <f>GLN!B3+GLN!J3</f>
        <v>23.61702</v>
      </c>
      <c r="K3" s="56">
        <f>ARG!B3+ARG!I3</f>
        <v>19.603000000000002</v>
      </c>
      <c r="L3" s="19">
        <v>9.9039999999999999</v>
      </c>
      <c r="M3" s="56">
        <f>TRP!B3+TRP!J3</f>
        <v>19.750990000000002</v>
      </c>
      <c r="N3" s="19">
        <v>10.27</v>
      </c>
      <c r="O3" s="19">
        <v>10.366</v>
      </c>
      <c r="P3" s="19">
        <v>9.3350000000000009</v>
      </c>
      <c r="Q3" s="19">
        <v>10.032</v>
      </c>
      <c r="R3" s="19">
        <v>10.09</v>
      </c>
      <c r="S3" s="19">
        <v>3.1880000000000002</v>
      </c>
      <c r="T3" s="19">
        <v>9.9629999999999992</v>
      </c>
      <c r="U3" s="57">
        <v>9.9529999999999994</v>
      </c>
    </row>
    <row r="4" spans="1:21" x14ac:dyDescent="0.2">
      <c r="A4" s="46">
        <v>3</v>
      </c>
      <c r="B4" s="55">
        <v>10.256</v>
      </c>
      <c r="C4" s="13">
        <v>10.432</v>
      </c>
      <c r="D4" s="13">
        <v>9.5370000000000008</v>
      </c>
      <c r="E4" s="13">
        <v>7.7149999999999999</v>
      </c>
      <c r="F4" s="13">
        <v>9.6660000000000004</v>
      </c>
      <c r="G4" s="13">
        <v>9.1430000000000007</v>
      </c>
      <c r="H4" s="13">
        <v>7.7370000000000001</v>
      </c>
      <c r="I4" s="56">
        <f>ASN!B4+ASN!I4</f>
        <v>25.993000000000002</v>
      </c>
      <c r="J4" s="56">
        <f>GLN!B4+GLN!J4</f>
        <v>24.892989999999998</v>
      </c>
      <c r="K4" s="56">
        <f>ARG!B4+ARG!I4</f>
        <v>18.05301</v>
      </c>
      <c r="L4" s="19">
        <v>9.3329900000000006</v>
      </c>
      <c r="M4" s="56">
        <f>TRP!B4+TRP!J4</f>
        <v>17.841000000000001</v>
      </c>
      <c r="N4" s="19">
        <v>9.6419999999999995</v>
      </c>
      <c r="O4" s="19">
        <v>8.9860000000000007</v>
      </c>
      <c r="P4" s="19">
        <v>9.0790000000000006</v>
      </c>
      <c r="Q4" s="19">
        <v>9.01</v>
      </c>
      <c r="R4" s="19">
        <v>9.3620000000000001</v>
      </c>
      <c r="S4" s="19">
        <v>3.077</v>
      </c>
      <c r="T4" s="19">
        <v>8.8480000000000008</v>
      </c>
      <c r="U4" s="57">
        <v>9.2629900000000003</v>
      </c>
    </row>
    <row r="5" spans="1:21" x14ac:dyDescent="0.2">
      <c r="A5" s="46">
        <v>4</v>
      </c>
      <c r="B5" s="55">
        <v>7.8339999999999996</v>
      </c>
      <c r="C5" s="13">
        <v>9.5149980000000003</v>
      </c>
      <c r="D5" s="13">
        <v>4.1070000000000002</v>
      </c>
      <c r="E5" s="13">
        <v>6.5510000000000002</v>
      </c>
      <c r="F5" s="13">
        <v>6.2720000000000002</v>
      </c>
      <c r="G5" s="13">
        <v>4.407</v>
      </c>
      <c r="H5" s="13">
        <v>5.2919999999999998</v>
      </c>
      <c r="I5" s="56">
        <f>ASN!B5+ASN!I5</f>
        <v>21.411010000000001</v>
      </c>
      <c r="J5" s="56">
        <f>GLN!B5+GLN!J5</f>
        <v>23.954000000000001</v>
      </c>
      <c r="K5" s="56">
        <f>ARG!B5+ARG!I5</f>
        <v>8.3190000000000008</v>
      </c>
      <c r="L5" s="19">
        <v>5.85</v>
      </c>
      <c r="M5" s="56">
        <f>TRP!B5+TRP!J5</f>
        <v>14.137999999999998</v>
      </c>
      <c r="N5" s="19">
        <v>5.8769999999999998</v>
      </c>
      <c r="O5" s="19">
        <v>7.8419999999999996</v>
      </c>
      <c r="P5" s="19">
        <v>5.649</v>
      </c>
      <c r="Q5" s="19">
        <v>5.5289999999999999</v>
      </c>
      <c r="R5" s="19">
        <v>8.1750000000000007</v>
      </c>
      <c r="S5" s="19">
        <v>3.2050000000000001</v>
      </c>
      <c r="T5" s="19">
        <v>8.0559999999999992</v>
      </c>
      <c r="U5" s="57">
        <v>8.5540099999999999</v>
      </c>
    </row>
    <row r="6" spans="1:21" x14ac:dyDescent="0.2">
      <c r="A6" s="46">
        <v>5</v>
      </c>
      <c r="B6" s="55">
        <v>5.2569999999999997</v>
      </c>
      <c r="C6" s="13">
        <v>9.5160020000000003</v>
      </c>
      <c r="D6" s="13">
        <v>2.621</v>
      </c>
      <c r="E6" s="13">
        <v>5.3440000000000003</v>
      </c>
      <c r="F6" s="13">
        <v>5.4180000000000001</v>
      </c>
      <c r="G6" s="13">
        <v>4.0410000000000004</v>
      </c>
      <c r="H6" s="13">
        <v>4.367</v>
      </c>
      <c r="I6" s="56">
        <f>ASN!B6+ASN!I6</f>
        <v>20.257989999999999</v>
      </c>
      <c r="J6" s="56">
        <f>GLN!B6+GLN!J6</f>
        <v>24.442990000000002</v>
      </c>
      <c r="K6" s="56">
        <f>ARG!B6+ARG!I6</f>
        <v>5.7039999999999997</v>
      </c>
      <c r="L6" s="19">
        <v>6.2880000000000003</v>
      </c>
      <c r="M6" s="56">
        <f>TRP!B6+TRP!J6</f>
        <v>13.625</v>
      </c>
      <c r="N6" s="19">
        <v>5.5279999999999996</v>
      </c>
      <c r="O6" s="19">
        <v>3.395</v>
      </c>
      <c r="P6" s="19">
        <v>4.7110000000000003</v>
      </c>
      <c r="Q6" s="19">
        <v>5.89</v>
      </c>
      <c r="R6" s="19">
        <v>5.6120000000000001</v>
      </c>
      <c r="S6" s="19">
        <v>2.5179999999999998</v>
      </c>
      <c r="T6" s="19">
        <v>3.47</v>
      </c>
      <c r="U6" s="57">
        <v>5.149</v>
      </c>
    </row>
    <row r="7" spans="1:21" x14ac:dyDescent="0.2">
      <c r="A7" s="46">
        <v>6</v>
      </c>
      <c r="B7" s="55">
        <v>4.5549999999999997</v>
      </c>
      <c r="C7" s="13">
        <v>7.8760009999999996</v>
      </c>
      <c r="D7" s="13">
        <v>2.2959999999999998</v>
      </c>
      <c r="E7" s="13">
        <v>6.194</v>
      </c>
      <c r="F7" s="13">
        <v>5.4580000000000002</v>
      </c>
      <c r="G7" s="13">
        <v>0</v>
      </c>
      <c r="H7" s="13">
        <v>0</v>
      </c>
      <c r="I7" s="56">
        <f>ASN!B7+ASN!I7</f>
        <v>18.831009999999999</v>
      </c>
      <c r="J7" s="56">
        <f>GLN!B7+GLN!J7</f>
        <v>24.874009999999998</v>
      </c>
      <c r="K7" s="56">
        <f>ARG!B7+ARG!I7</f>
        <v>5.6280000000000001</v>
      </c>
      <c r="L7" s="19">
        <v>5.8339999999999996</v>
      </c>
      <c r="M7" s="56">
        <f>TRP!B7+TRP!J7</f>
        <v>15.455020000000001</v>
      </c>
      <c r="N7" s="19">
        <v>4.258</v>
      </c>
      <c r="O7" s="19">
        <v>3.4220000000000002</v>
      </c>
      <c r="P7" s="19">
        <v>4.7610000000000001</v>
      </c>
      <c r="Q7" s="19">
        <v>5.4340000000000002</v>
      </c>
      <c r="R7" s="19">
        <v>4.085</v>
      </c>
      <c r="S7" s="19">
        <v>2.6589999999999998</v>
      </c>
      <c r="T7" s="19">
        <v>2.8130000000000002</v>
      </c>
      <c r="U7" s="57">
        <v>5.609</v>
      </c>
    </row>
    <row r="8" spans="1:21" x14ac:dyDescent="0.2">
      <c r="A8" s="46">
        <v>7</v>
      </c>
      <c r="B8" s="55">
        <v>3.8010000000000002</v>
      </c>
      <c r="C8" s="13">
        <v>4.9649999999999999</v>
      </c>
      <c r="D8" s="13">
        <v>2.0699999999999998</v>
      </c>
      <c r="E8" s="13">
        <v>3.2759999999999998</v>
      </c>
      <c r="F8" s="13">
        <v>3.3530000000000002</v>
      </c>
      <c r="G8" s="13">
        <v>0</v>
      </c>
      <c r="H8" s="13">
        <v>0</v>
      </c>
      <c r="I8" s="56">
        <f>ASN!B8+ASN!I8</f>
        <v>18.530010000000001</v>
      </c>
      <c r="J8" s="56">
        <f>GLN!B8+GLN!J8</f>
        <v>23.69</v>
      </c>
      <c r="K8" s="56">
        <f>ARG!B8+ARG!I8</f>
        <v>6.0220000000000002</v>
      </c>
      <c r="L8" s="19">
        <v>3.4670000000000001</v>
      </c>
      <c r="M8" s="56">
        <f>TRP!B8+TRP!J8</f>
        <v>9.6140000000000008</v>
      </c>
      <c r="N8" s="19">
        <v>3.4089999999999998</v>
      </c>
      <c r="O8" s="19">
        <v>0</v>
      </c>
      <c r="P8" s="19">
        <v>3.6579999999999999</v>
      </c>
      <c r="Q8" s="19">
        <v>4.4630000000000001</v>
      </c>
      <c r="R8" s="19">
        <v>4.0259999999999998</v>
      </c>
      <c r="S8" s="19">
        <v>2.552</v>
      </c>
      <c r="T8" s="19">
        <v>0</v>
      </c>
      <c r="U8" s="57">
        <v>4.0970000000000004</v>
      </c>
    </row>
    <row r="9" spans="1:21" x14ac:dyDescent="0.2">
      <c r="A9" s="46">
        <v>8</v>
      </c>
      <c r="B9" s="55">
        <v>2.9369999999999998</v>
      </c>
      <c r="C9" s="13">
        <v>5.05</v>
      </c>
      <c r="D9" s="13">
        <v>0</v>
      </c>
      <c r="E9" s="13">
        <v>0</v>
      </c>
      <c r="F9" s="13">
        <v>3.4990000000000001</v>
      </c>
      <c r="G9" s="13">
        <v>0</v>
      </c>
      <c r="H9" s="13">
        <v>0</v>
      </c>
      <c r="I9" s="56">
        <f>ASN!B9+ASN!I9</f>
        <v>19.048999999999999</v>
      </c>
      <c r="J9" s="56">
        <f>GLN!B9+GLN!J9</f>
        <v>27.114989999999999</v>
      </c>
      <c r="K9" s="56">
        <f>ARG!B9+ARG!I9</f>
        <v>6.0149999999999997</v>
      </c>
      <c r="L9" s="19">
        <v>3.0550000000000002</v>
      </c>
      <c r="M9" s="56">
        <f>TRP!B9+TRP!J9</f>
        <v>9.4719999999999995</v>
      </c>
      <c r="N9" s="19">
        <v>3.5630000000000002</v>
      </c>
      <c r="O9" s="19">
        <v>0</v>
      </c>
      <c r="P9" s="19">
        <v>0</v>
      </c>
      <c r="Q9" s="19">
        <v>4.3949999999999996</v>
      </c>
      <c r="R9" s="19">
        <v>3.0150000000000001</v>
      </c>
      <c r="S9" s="19">
        <v>2.6440000000000001</v>
      </c>
      <c r="T9" s="19">
        <v>0</v>
      </c>
      <c r="U9" s="57">
        <v>5.7549999999999999</v>
      </c>
    </row>
    <row r="10" spans="1:21" x14ac:dyDescent="0.2">
      <c r="A10" s="46">
        <v>9</v>
      </c>
      <c r="B10" s="55">
        <v>0</v>
      </c>
      <c r="C10" s="13">
        <v>4.7270000000000003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56">
        <f>ASN!B10+ASN!I10</f>
        <v>19.543009999999999</v>
      </c>
      <c r="J10" s="56">
        <f>GLN!B10+GLN!J10</f>
        <v>24.444019999999998</v>
      </c>
      <c r="K10" s="56">
        <f>ARG!B10+ARG!I10</f>
        <v>5.7140000000000004</v>
      </c>
      <c r="L10" s="19">
        <v>0</v>
      </c>
      <c r="M10" s="56">
        <f>TRP!B10+TRP!J10</f>
        <v>9.8170000000000002</v>
      </c>
      <c r="N10" s="19">
        <v>0</v>
      </c>
      <c r="O10" s="19">
        <v>0</v>
      </c>
      <c r="P10" s="19">
        <v>0</v>
      </c>
      <c r="Q10" s="19">
        <v>3.669</v>
      </c>
      <c r="R10" s="19">
        <v>0</v>
      </c>
      <c r="S10" s="19">
        <v>2.6</v>
      </c>
      <c r="T10" s="19">
        <v>0</v>
      </c>
      <c r="U10" s="57">
        <v>0</v>
      </c>
    </row>
    <row r="11" spans="1:21" x14ac:dyDescent="0.2">
      <c r="A11" s="46">
        <v>10</v>
      </c>
      <c r="B11" s="55">
        <v>0</v>
      </c>
      <c r="C11" s="13">
        <v>4.3719989999999997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56">
        <f>ASN!B11+ASN!I11</f>
        <v>18.254020000000001</v>
      </c>
      <c r="J11" s="56">
        <f>GLN!B11+GLN!J11</f>
        <v>26.05302</v>
      </c>
      <c r="K11" s="56">
        <f>ARG!B11+ARG!I11</f>
        <v>5.798</v>
      </c>
      <c r="L11" s="19">
        <v>0</v>
      </c>
      <c r="M11" s="56">
        <f>TRP!B11+TRP!J11</f>
        <v>9.6150000000000002</v>
      </c>
      <c r="N11" s="19">
        <v>0</v>
      </c>
      <c r="O11" s="19">
        <v>0</v>
      </c>
      <c r="P11" s="19">
        <v>0</v>
      </c>
      <c r="Q11" s="19">
        <v>0</v>
      </c>
      <c r="R11" s="19">
        <v>0</v>
      </c>
      <c r="S11" s="19">
        <v>2.8319999999999999</v>
      </c>
      <c r="T11" s="19">
        <v>0</v>
      </c>
      <c r="U11" s="57">
        <v>0</v>
      </c>
    </row>
    <row r="12" spans="1:21" x14ac:dyDescent="0.2">
      <c r="A12" s="46">
        <v>11</v>
      </c>
      <c r="B12" s="55">
        <v>0</v>
      </c>
      <c r="C12" s="13">
        <v>4.5039990000000003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56">
        <f>ASN!B12+ASN!I12</f>
        <v>15.548999999999999</v>
      </c>
      <c r="J12" s="56">
        <f>GLN!B12+GLN!J12</f>
        <v>23.413989999999998</v>
      </c>
      <c r="K12" s="56">
        <f>ARG!B12+ARG!I12</f>
        <v>6.7830000000000004</v>
      </c>
      <c r="L12" s="19">
        <v>0</v>
      </c>
      <c r="M12" s="56">
        <f>TRP!B12+TRP!J12</f>
        <v>8.4740000000000002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v>2.4180000000000001</v>
      </c>
      <c r="T12" s="19">
        <v>0</v>
      </c>
      <c r="U12" s="57">
        <v>0</v>
      </c>
    </row>
    <row r="13" spans="1:21" x14ac:dyDescent="0.2">
      <c r="A13" s="46">
        <v>12</v>
      </c>
      <c r="B13" s="55">
        <v>0</v>
      </c>
      <c r="C13" s="13">
        <v>4.5030000000000001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56">
        <f>ASN!B13+ASN!I13</f>
        <v>15.077</v>
      </c>
      <c r="J13" s="56">
        <f>GLN!B13+GLN!J13</f>
        <v>26.690999999999999</v>
      </c>
      <c r="K13" s="56">
        <f>ARG!B13+ARG!I13</f>
        <v>6.6449999999999996</v>
      </c>
      <c r="L13" s="19">
        <v>0</v>
      </c>
      <c r="M13" s="56">
        <f>TRP!B13+TRP!J13</f>
        <v>8.7690009999999994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2.1890000000000001</v>
      </c>
      <c r="T13" s="19">
        <v>0</v>
      </c>
      <c r="U13" s="57">
        <v>0</v>
      </c>
    </row>
    <row r="14" spans="1:21" x14ac:dyDescent="0.2">
      <c r="A14" s="46">
        <v>13</v>
      </c>
      <c r="B14" s="55">
        <v>0</v>
      </c>
      <c r="C14" s="13">
        <v>4.5369999999999999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56">
        <f>ASN!B14+ASN!I14</f>
        <v>15.827999999999999</v>
      </c>
      <c r="J14" s="56">
        <f>GLN!B14+GLN!J14</f>
        <v>30.626989999999999</v>
      </c>
      <c r="K14" s="56">
        <f>ARG!B14+ARG!I14</f>
        <v>5.6840000000000002</v>
      </c>
      <c r="L14" s="19">
        <v>0</v>
      </c>
      <c r="M14" s="56">
        <f>TRP!B14+TRP!J14</f>
        <v>8.6040010000000002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2.5249999999999999</v>
      </c>
      <c r="T14" s="19">
        <v>0</v>
      </c>
      <c r="U14" s="57">
        <v>0</v>
      </c>
    </row>
    <row r="15" spans="1:21" x14ac:dyDescent="0.2">
      <c r="A15" s="46">
        <v>14</v>
      </c>
      <c r="B15" s="55">
        <v>0</v>
      </c>
      <c r="C15" s="13">
        <v>4.5229999999999997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56">
        <f>ASN!B15+ASN!I15</f>
        <v>16.088989999999999</v>
      </c>
      <c r="J15" s="56">
        <f>GLN!B15+GLN!J15</f>
        <v>30.748000000000001</v>
      </c>
      <c r="K15" s="56">
        <f>ARG!B15+ARG!I15</f>
        <v>5.8879989999999998</v>
      </c>
      <c r="L15" s="19">
        <v>0</v>
      </c>
      <c r="M15" s="56">
        <f>TRP!B15+TRP!J15</f>
        <v>9.1339989999999993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2.5609999999999999</v>
      </c>
      <c r="T15" s="19">
        <v>0</v>
      </c>
      <c r="U15" s="57">
        <v>0</v>
      </c>
    </row>
    <row r="16" spans="1:21" x14ac:dyDescent="0.2">
      <c r="A16" s="46">
        <v>15</v>
      </c>
      <c r="B16" s="55">
        <v>0</v>
      </c>
      <c r="C16" s="13">
        <v>4.7859999999999996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56">
        <f>ASN!B16+ASN!I16</f>
        <v>15.885999999999999</v>
      </c>
      <c r="J16" s="56">
        <f>GLN!B16+GLN!J16</f>
        <v>29.412990000000001</v>
      </c>
      <c r="K16" s="56">
        <f>ARG!B16+ARG!I16</f>
        <v>5.9429999999999996</v>
      </c>
      <c r="L16" s="19">
        <v>0</v>
      </c>
      <c r="M16" s="56">
        <f>TRP!B16+TRP!J16</f>
        <v>8.9240019999999998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1.589</v>
      </c>
      <c r="T16" s="19">
        <v>0</v>
      </c>
      <c r="U16" s="57">
        <v>0</v>
      </c>
    </row>
    <row r="17" spans="1:21" x14ac:dyDescent="0.2">
      <c r="A17" s="46">
        <v>16</v>
      </c>
      <c r="B17" s="55">
        <v>0</v>
      </c>
      <c r="C17" s="13">
        <v>4.7500010000000001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56">
        <f>ASN!B17+ASN!I17</f>
        <v>15.491</v>
      </c>
      <c r="J17" s="56">
        <f>GLN!B17+GLN!J17</f>
        <v>31.62</v>
      </c>
      <c r="K17" s="56">
        <f>ARG!B17+ARG!I17</f>
        <v>5.673</v>
      </c>
      <c r="L17" s="19">
        <v>0</v>
      </c>
      <c r="M17" s="56">
        <f>TRP!B17+TRP!J17</f>
        <v>8.7169989999999995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>
        <v>1.6040000000000001</v>
      </c>
      <c r="T17" s="19">
        <v>0</v>
      </c>
      <c r="U17" s="57">
        <v>0</v>
      </c>
    </row>
    <row r="18" spans="1:21" x14ac:dyDescent="0.2">
      <c r="A18" s="46">
        <v>17</v>
      </c>
      <c r="B18" s="55">
        <v>0</v>
      </c>
      <c r="C18" s="13">
        <v>4.4749999999999996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56">
        <f>ASN!B18+ASN!I18</f>
        <v>15.276999999999999</v>
      </c>
      <c r="J18" s="56">
        <f>GLN!B18+GLN!J18</f>
        <v>31.6</v>
      </c>
      <c r="K18" s="56">
        <f>ARG!B18+ARG!I18</f>
        <v>5.9690000000000003</v>
      </c>
      <c r="L18" s="19">
        <v>0</v>
      </c>
      <c r="M18" s="56">
        <f>TRP!B18+TRP!J18</f>
        <v>8.6870010000000004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1.6180000000000001</v>
      </c>
      <c r="T18" s="19">
        <v>0</v>
      </c>
      <c r="U18" s="57">
        <v>0</v>
      </c>
    </row>
    <row r="19" spans="1:21" x14ac:dyDescent="0.2">
      <c r="A19" s="46">
        <v>18</v>
      </c>
      <c r="B19" s="55">
        <v>0</v>
      </c>
      <c r="C19" s="13">
        <v>4.2480000000000002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56">
        <f>ASN!B19+ASN!I19</f>
        <v>14.811</v>
      </c>
      <c r="J19" s="56">
        <f>GLN!B19+GLN!J19</f>
        <v>32.100990000000003</v>
      </c>
      <c r="K19" s="56">
        <f>ARG!B19+ARG!I19</f>
        <v>5.981001</v>
      </c>
      <c r="L19" s="19">
        <v>0</v>
      </c>
      <c r="M19" s="56">
        <f>TRP!B19+TRP!J19</f>
        <v>8.5999990000000004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19">
        <v>1.63</v>
      </c>
      <c r="T19" s="19">
        <v>0</v>
      </c>
      <c r="U19" s="57">
        <v>0</v>
      </c>
    </row>
    <row r="20" spans="1:21" x14ac:dyDescent="0.2">
      <c r="A20" s="46">
        <v>19</v>
      </c>
      <c r="B20" s="55">
        <v>0</v>
      </c>
      <c r="C20" s="13">
        <v>4.2670009999999996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56">
        <f>ASN!B20+ASN!I20</f>
        <v>15.361000000000001</v>
      </c>
      <c r="J20" s="56">
        <f>GLN!B20+GLN!J20</f>
        <v>34.275010000000002</v>
      </c>
      <c r="K20" s="56">
        <f>ARG!B20+ARG!I20</f>
        <v>5.9720000000000004</v>
      </c>
      <c r="L20" s="19">
        <v>0</v>
      </c>
      <c r="M20" s="56">
        <f>TRP!B20+TRP!J20</f>
        <v>8.6339989999999993</v>
      </c>
      <c r="N20" s="19">
        <v>0</v>
      </c>
      <c r="O20" s="19">
        <v>0</v>
      </c>
      <c r="P20" s="19">
        <v>0</v>
      </c>
      <c r="Q20" s="19">
        <v>0</v>
      </c>
      <c r="R20" s="19">
        <v>0</v>
      </c>
      <c r="S20" s="19">
        <v>1.6080000000000001</v>
      </c>
      <c r="T20" s="19">
        <v>0</v>
      </c>
      <c r="U20" s="57">
        <v>0</v>
      </c>
    </row>
    <row r="21" spans="1:21" ht="13.5" thickBot="1" x14ac:dyDescent="0.25">
      <c r="A21" s="47">
        <v>20</v>
      </c>
      <c r="B21" s="58">
        <v>0</v>
      </c>
      <c r="C21" s="16">
        <v>4.266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59">
        <f>ASN!B21+ASN!I21</f>
        <v>16.352</v>
      </c>
      <c r="J21" s="59">
        <f>GLN!B21+GLN!J21</f>
        <v>34.372</v>
      </c>
      <c r="K21" s="59">
        <f>ARG!B21+ARG!I21</f>
        <v>5.734</v>
      </c>
      <c r="L21" s="20">
        <v>0</v>
      </c>
      <c r="M21" s="59">
        <f>TRP!B21+TRP!J21</f>
        <v>8.7040000000000006</v>
      </c>
      <c r="N21" s="20">
        <v>0</v>
      </c>
      <c r="O21" s="20">
        <v>0</v>
      </c>
      <c r="P21" s="20">
        <v>0</v>
      </c>
      <c r="Q21" s="20">
        <v>0</v>
      </c>
      <c r="R21" s="20">
        <v>0</v>
      </c>
      <c r="S21" s="20">
        <v>1.849</v>
      </c>
      <c r="T21" s="20">
        <v>0</v>
      </c>
      <c r="U21" s="60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Y21"/>
  <sheetViews>
    <sheetView workbookViewId="0">
      <selection activeCell="H2" sqref="H2:H21"/>
    </sheetView>
  </sheetViews>
  <sheetFormatPr defaultRowHeight="12.75" x14ac:dyDescent="0.2"/>
  <sheetData>
    <row r="1" spans="1:25" ht="13.5" thickBot="1" x14ac:dyDescent="0.25">
      <c r="A1" s="9" t="s">
        <v>31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2</v>
      </c>
      <c r="H1" s="10" t="s">
        <v>29</v>
      </c>
      <c r="I1" s="10" t="s">
        <v>2</v>
      </c>
      <c r="J1" s="9" t="s">
        <v>34</v>
      </c>
    </row>
    <row r="2" spans="1:25" x14ac:dyDescent="0.2">
      <c r="A2" s="46">
        <v>1.4</v>
      </c>
      <c r="B2" s="19">
        <v>10.170999999999999</v>
      </c>
      <c r="C2" s="19">
        <v>5.12</v>
      </c>
      <c r="D2" s="19">
        <v>1.6519999999999999</v>
      </c>
      <c r="E2" s="19">
        <v>15.338010000000001</v>
      </c>
      <c r="F2" s="19">
        <v>10.875999999999999</v>
      </c>
      <c r="G2" s="19">
        <v>11.497999999999999</v>
      </c>
      <c r="H2" s="19">
        <v>12.468</v>
      </c>
      <c r="I2" s="19">
        <v>15.420999999999999</v>
      </c>
      <c r="J2" s="15">
        <f>SUM(B2:I2)</f>
        <v>82.544009999999986</v>
      </c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x14ac:dyDescent="0.2">
      <c r="A3" s="46">
        <v>2</v>
      </c>
      <c r="B3" s="19">
        <v>9.9529999999999994</v>
      </c>
      <c r="C3" s="19">
        <v>5.0190000000000001</v>
      </c>
      <c r="D3" s="19">
        <v>1.903</v>
      </c>
      <c r="E3" s="19">
        <v>13.816000000000001</v>
      </c>
      <c r="F3" s="19">
        <v>10.67699</v>
      </c>
      <c r="G3" s="19">
        <v>11.254</v>
      </c>
      <c r="H3" s="19">
        <v>12.228</v>
      </c>
      <c r="I3" s="19">
        <v>15.909000000000001</v>
      </c>
      <c r="J3" s="15">
        <f t="shared" ref="J3:J21" si="0">SUM(B3:I3)</f>
        <v>80.758990000000011</v>
      </c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46">
        <v>3</v>
      </c>
      <c r="B4" s="19">
        <v>9.2629900000000003</v>
      </c>
      <c r="C4" s="19">
        <v>4.6429999999999998</v>
      </c>
      <c r="D4" s="19">
        <v>0</v>
      </c>
      <c r="E4" s="19">
        <v>14.582990000000001</v>
      </c>
      <c r="F4" s="19">
        <v>11.97499</v>
      </c>
      <c r="G4" s="19">
        <v>12.33901</v>
      </c>
      <c r="H4" s="19">
        <v>12.30701</v>
      </c>
      <c r="I4" s="19">
        <v>17.642009999999999</v>
      </c>
      <c r="J4" s="15">
        <f t="shared" si="0"/>
        <v>82.751999999999995</v>
      </c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46">
        <v>4</v>
      </c>
      <c r="B5" s="19">
        <v>8.5540099999999999</v>
      </c>
      <c r="C5" s="19">
        <v>3.7789999999999999</v>
      </c>
      <c r="D5" s="19">
        <v>0</v>
      </c>
      <c r="E5" s="19">
        <v>17.241990000000001</v>
      </c>
      <c r="F5" s="19">
        <v>12.609</v>
      </c>
      <c r="G5" s="19">
        <v>11.29499</v>
      </c>
      <c r="H5" s="19">
        <v>11.981</v>
      </c>
      <c r="I5" s="19">
        <v>17.725000000000001</v>
      </c>
      <c r="J5" s="15">
        <f t="shared" si="0"/>
        <v>83.184989999999999</v>
      </c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x14ac:dyDescent="0.2">
      <c r="A6" s="46">
        <v>5</v>
      </c>
      <c r="B6" s="19">
        <v>5.149</v>
      </c>
      <c r="C6" s="19">
        <v>0</v>
      </c>
      <c r="D6" s="19">
        <v>0</v>
      </c>
      <c r="E6" s="19">
        <v>17.63899</v>
      </c>
      <c r="F6" s="19">
        <v>15.068</v>
      </c>
      <c r="G6" s="19">
        <v>10.005000000000001</v>
      </c>
      <c r="H6" s="19">
        <v>13.48099</v>
      </c>
      <c r="I6" s="19">
        <v>19.543990000000001</v>
      </c>
      <c r="J6" s="15">
        <f t="shared" si="0"/>
        <v>80.88597</v>
      </c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x14ac:dyDescent="0.2">
      <c r="A7" s="46">
        <v>6</v>
      </c>
      <c r="B7" s="19">
        <v>5.609</v>
      </c>
      <c r="C7" s="19">
        <v>0</v>
      </c>
      <c r="D7" s="19">
        <v>0</v>
      </c>
      <c r="E7" s="19">
        <v>17.931999999999999</v>
      </c>
      <c r="F7" s="19">
        <v>14.166</v>
      </c>
      <c r="G7" s="19">
        <v>10.279</v>
      </c>
      <c r="H7" s="19">
        <v>12.46299</v>
      </c>
      <c r="I7" s="19">
        <v>19.199000000000002</v>
      </c>
      <c r="J7" s="15">
        <f t="shared" si="0"/>
        <v>79.647989999999993</v>
      </c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x14ac:dyDescent="0.2">
      <c r="A8" s="46">
        <v>7</v>
      </c>
      <c r="B8" s="19">
        <v>4.0970000000000004</v>
      </c>
      <c r="C8" s="19">
        <v>0</v>
      </c>
      <c r="D8" s="19">
        <v>0</v>
      </c>
      <c r="E8" s="19">
        <v>17.972999999999999</v>
      </c>
      <c r="F8" s="19">
        <v>13.521000000000001</v>
      </c>
      <c r="G8" s="19">
        <v>9.6800099999999993</v>
      </c>
      <c r="H8" s="19">
        <v>14.046989999999999</v>
      </c>
      <c r="I8" s="19">
        <v>19.632999999999999</v>
      </c>
      <c r="J8" s="15">
        <f t="shared" si="0"/>
        <v>78.951000000000008</v>
      </c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x14ac:dyDescent="0.2">
      <c r="A9" s="46">
        <v>8</v>
      </c>
      <c r="B9" s="19">
        <v>5.7549999999999999</v>
      </c>
      <c r="C9" s="19">
        <v>0</v>
      </c>
      <c r="D9" s="19">
        <v>0</v>
      </c>
      <c r="E9" s="19">
        <v>19.16499</v>
      </c>
      <c r="F9" s="19">
        <v>8.6609999999999996</v>
      </c>
      <c r="G9" s="19">
        <v>12.422000000000001</v>
      </c>
      <c r="H9" s="19">
        <v>15.32001</v>
      </c>
      <c r="I9" s="19">
        <v>23.018000000000001</v>
      </c>
      <c r="J9" s="15">
        <f t="shared" si="0"/>
        <v>84.340999999999994</v>
      </c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x14ac:dyDescent="0.2">
      <c r="A10" s="46">
        <v>9</v>
      </c>
      <c r="B10" s="19">
        <v>0</v>
      </c>
      <c r="C10" s="19">
        <v>0</v>
      </c>
      <c r="D10" s="19">
        <v>0</v>
      </c>
      <c r="E10" s="19">
        <v>24.581009999999999</v>
      </c>
      <c r="F10" s="19">
        <v>2.5339999999999998</v>
      </c>
      <c r="G10" s="19">
        <v>14.908989999999999</v>
      </c>
      <c r="H10" s="19">
        <v>17.983989999999999</v>
      </c>
      <c r="I10" s="19">
        <v>22.323</v>
      </c>
      <c r="J10" s="15">
        <f t="shared" si="0"/>
        <v>82.33099</v>
      </c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x14ac:dyDescent="0.2">
      <c r="A11" s="46">
        <v>10</v>
      </c>
      <c r="B11" s="19">
        <v>0</v>
      </c>
      <c r="C11" s="19">
        <v>0</v>
      </c>
      <c r="D11" s="19">
        <v>0</v>
      </c>
      <c r="E11" s="19">
        <v>22.608000000000001</v>
      </c>
      <c r="F11" s="19">
        <v>0</v>
      </c>
      <c r="G11" s="19">
        <v>16.125990000000002</v>
      </c>
      <c r="H11" s="19">
        <v>17.085989999999999</v>
      </c>
      <c r="I11" s="19">
        <v>20.992999999999999</v>
      </c>
      <c r="J11" s="15">
        <f t="shared" si="0"/>
        <v>76.812979999999996</v>
      </c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x14ac:dyDescent="0.2">
      <c r="A12" s="46">
        <v>11</v>
      </c>
      <c r="B12" s="19">
        <v>0</v>
      </c>
      <c r="C12" s="19">
        <v>0</v>
      </c>
      <c r="D12" s="19">
        <v>0</v>
      </c>
      <c r="E12" s="19">
        <v>21.949000000000002</v>
      </c>
      <c r="F12" s="19">
        <v>0</v>
      </c>
      <c r="G12" s="19">
        <v>16.102</v>
      </c>
      <c r="H12" s="19">
        <v>18.565999999999999</v>
      </c>
      <c r="I12" s="19">
        <v>23.74</v>
      </c>
      <c r="J12" s="15">
        <f t="shared" si="0"/>
        <v>80.356999999999999</v>
      </c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">
      <c r="A13" s="46">
        <v>12</v>
      </c>
      <c r="B13" s="19">
        <v>0</v>
      </c>
      <c r="C13" s="19">
        <v>0</v>
      </c>
      <c r="D13" s="19">
        <v>0</v>
      </c>
      <c r="E13" s="19">
        <v>21.48</v>
      </c>
      <c r="F13" s="19">
        <v>0</v>
      </c>
      <c r="G13" s="19">
        <v>16.936</v>
      </c>
      <c r="H13" s="19">
        <v>19.266999999999999</v>
      </c>
      <c r="I13" s="19">
        <v>21.83</v>
      </c>
      <c r="J13" s="15">
        <f t="shared" si="0"/>
        <v>79.512999999999991</v>
      </c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x14ac:dyDescent="0.2">
      <c r="A14" s="46">
        <v>13</v>
      </c>
      <c r="B14" s="19">
        <v>0</v>
      </c>
      <c r="C14" s="19">
        <v>0</v>
      </c>
      <c r="D14" s="19">
        <v>0</v>
      </c>
      <c r="E14" s="19">
        <v>22.861999999999998</v>
      </c>
      <c r="F14" s="19">
        <v>0</v>
      </c>
      <c r="G14" s="19">
        <v>16.725000000000001</v>
      </c>
      <c r="H14" s="19">
        <v>18.146999999999998</v>
      </c>
      <c r="I14" s="19">
        <v>21.975010000000001</v>
      </c>
      <c r="J14" s="15">
        <f t="shared" si="0"/>
        <v>79.709010000000006</v>
      </c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x14ac:dyDescent="0.2">
      <c r="A15" s="46">
        <v>14</v>
      </c>
      <c r="B15" s="19">
        <v>0</v>
      </c>
      <c r="C15" s="19">
        <v>0</v>
      </c>
      <c r="D15" s="19">
        <v>0</v>
      </c>
      <c r="E15" s="19">
        <v>21.731000000000002</v>
      </c>
      <c r="F15" s="19">
        <v>0</v>
      </c>
      <c r="G15" s="19">
        <v>16.288</v>
      </c>
      <c r="H15" s="19">
        <v>18.22</v>
      </c>
      <c r="I15" s="19">
        <v>24.916</v>
      </c>
      <c r="J15" s="15">
        <f t="shared" si="0"/>
        <v>81.155000000000001</v>
      </c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x14ac:dyDescent="0.2">
      <c r="A16" s="46">
        <v>15</v>
      </c>
      <c r="B16" s="19">
        <v>0</v>
      </c>
      <c r="C16" s="19">
        <v>0</v>
      </c>
      <c r="D16" s="19">
        <v>0</v>
      </c>
      <c r="E16" s="19">
        <v>19.344999999999999</v>
      </c>
      <c r="F16" s="19">
        <v>0</v>
      </c>
      <c r="G16" s="19">
        <v>16.693000000000001</v>
      </c>
      <c r="H16" s="19">
        <v>18.686</v>
      </c>
      <c r="I16" s="19">
        <v>24.02</v>
      </c>
      <c r="J16" s="15">
        <f t="shared" si="0"/>
        <v>78.744</v>
      </c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x14ac:dyDescent="0.2">
      <c r="A17" s="46">
        <v>16</v>
      </c>
      <c r="B17" s="19">
        <v>0</v>
      </c>
      <c r="C17" s="19">
        <v>0</v>
      </c>
      <c r="D17" s="19">
        <v>0</v>
      </c>
      <c r="E17" s="19">
        <v>18.748989999999999</v>
      </c>
      <c r="F17" s="19">
        <v>0</v>
      </c>
      <c r="G17" s="19">
        <v>16.602</v>
      </c>
      <c r="H17" s="19">
        <v>18.872</v>
      </c>
      <c r="I17" s="19">
        <v>22.527999999999999</v>
      </c>
      <c r="J17" s="15">
        <f t="shared" si="0"/>
        <v>76.750990000000002</v>
      </c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x14ac:dyDescent="0.2">
      <c r="A18" s="46">
        <v>17</v>
      </c>
      <c r="B18" s="19">
        <v>0</v>
      </c>
      <c r="C18" s="19">
        <v>0</v>
      </c>
      <c r="D18" s="19">
        <v>0</v>
      </c>
      <c r="E18" s="19">
        <v>20.672000000000001</v>
      </c>
      <c r="F18" s="19">
        <v>0</v>
      </c>
      <c r="G18" s="19">
        <v>17.16</v>
      </c>
      <c r="H18" s="19">
        <v>18.898</v>
      </c>
      <c r="I18" s="19">
        <v>21.466000000000001</v>
      </c>
      <c r="J18" s="15">
        <f t="shared" si="0"/>
        <v>78.195999999999998</v>
      </c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x14ac:dyDescent="0.2">
      <c r="A19" s="46">
        <v>18</v>
      </c>
      <c r="B19" s="19">
        <v>0</v>
      </c>
      <c r="C19" s="19">
        <v>0</v>
      </c>
      <c r="D19" s="19">
        <v>0</v>
      </c>
      <c r="E19" s="19">
        <v>22.011009999999999</v>
      </c>
      <c r="F19" s="19">
        <v>0</v>
      </c>
      <c r="G19" s="19">
        <v>16.817</v>
      </c>
      <c r="H19" s="19">
        <v>19.573</v>
      </c>
      <c r="I19" s="19">
        <v>21.399000000000001</v>
      </c>
      <c r="J19" s="15">
        <f t="shared" si="0"/>
        <v>79.80001</v>
      </c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x14ac:dyDescent="0.2">
      <c r="A20" s="46">
        <v>19</v>
      </c>
      <c r="B20" s="19">
        <v>0</v>
      </c>
      <c r="C20" s="19">
        <v>0</v>
      </c>
      <c r="D20" s="19">
        <v>0</v>
      </c>
      <c r="E20" s="19">
        <v>22.725999999999999</v>
      </c>
      <c r="F20" s="19">
        <v>0</v>
      </c>
      <c r="G20" s="19">
        <v>17.300999999999998</v>
      </c>
      <c r="H20" s="19">
        <v>19.495999999999999</v>
      </c>
      <c r="I20" s="19">
        <v>21.527999999999999</v>
      </c>
      <c r="J20" s="15">
        <f t="shared" si="0"/>
        <v>81.050999999999988</v>
      </c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3.5" thickBot="1" x14ac:dyDescent="0.25">
      <c r="A21" s="47">
        <v>20</v>
      </c>
      <c r="B21" s="20">
        <v>0</v>
      </c>
      <c r="C21" s="20">
        <v>0</v>
      </c>
      <c r="D21" s="20">
        <v>0</v>
      </c>
      <c r="E21" s="20">
        <v>23.626999999999999</v>
      </c>
      <c r="F21" s="20">
        <v>0</v>
      </c>
      <c r="G21" s="20">
        <v>12.968999999999999</v>
      </c>
      <c r="H21" s="20">
        <v>22.398</v>
      </c>
      <c r="I21" s="20">
        <v>21.63</v>
      </c>
      <c r="J21" s="17">
        <f t="shared" si="0"/>
        <v>80.623999999999995</v>
      </c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opLeftCell="A19" workbookViewId="0">
      <selection activeCell="B31" sqref="B31"/>
    </sheetView>
  </sheetViews>
  <sheetFormatPr defaultRowHeight="12.75" x14ac:dyDescent="0.2"/>
  <sheetData>
    <row r="1" spans="1:21" ht="13.5" thickBot="1" x14ac:dyDescent="0.25">
      <c r="A1" s="50" t="s">
        <v>31</v>
      </c>
      <c r="B1" s="50" t="s">
        <v>0</v>
      </c>
      <c r="C1" s="50" t="s">
        <v>32</v>
      </c>
      <c r="D1" s="50" t="s">
        <v>6</v>
      </c>
      <c r="E1" s="50" t="s">
        <v>7</v>
      </c>
      <c r="F1" s="50" t="s">
        <v>8</v>
      </c>
      <c r="G1" s="50" t="s">
        <v>11</v>
      </c>
      <c r="H1" s="50" t="s">
        <v>12</v>
      </c>
      <c r="I1" s="50" t="s">
        <v>13</v>
      </c>
      <c r="J1" s="50" t="s">
        <v>14</v>
      </c>
      <c r="K1" s="50" t="s">
        <v>15</v>
      </c>
      <c r="L1" s="50" t="s">
        <v>17</v>
      </c>
      <c r="M1" s="50" t="s">
        <v>18</v>
      </c>
      <c r="N1" s="50" t="s">
        <v>20</v>
      </c>
      <c r="O1" s="50" t="s">
        <v>21</v>
      </c>
      <c r="P1" s="50" t="s">
        <v>22</v>
      </c>
      <c r="Q1" s="50" t="s">
        <v>24</v>
      </c>
      <c r="R1" s="50" t="s">
        <v>25</v>
      </c>
      <c r="S1" s="50" t="s">
        <v>27</v>
      </c>
      <c r="T1" s="50" t="s">
        <v>28</v>
      </c>
      <c r="U1" s="50" t="s">
        <v>30</v>
      </c>
    </row>
    <row r="2" spans="1:21" x14ac:dyDescent="0.2">
      <c r="A2" s="45">
        <v>1.4</v>
      </c>
      <c r="B2" s="51">
        <v>12.902010000000001</v>
      </c>
      <c r="C2" s="33">
        <v>13.721</v>
      </c>
      <c r="D2" s="52">
        <f>SER!E2+SER!G2</f>
        <v>27.789009999999998</v>
      </c>
      <c r="E2" s="52">
        <f>THR!E2+THR!G2</f>
        <v>27.654</v>
      </c>
      <c r="F2" s="33">
        <v>13.981009999999999</v>
      </c>
      <c r="G2" s="33">
        <v>13.715009999999999</v>
      </c>
      <c r="H2" s="33">
        <v>13.59301</v>
      </c>
      <c r="I2" s="52">
        <f>ASN!E2+ASN!H2</f>
        <v>27.402010000000001</v>
      </c>
      <c r="J2" s="52">
        <f>GLN!E2+GLN!I2</f>
        <v>27.523009999999999</v>
      </c>
      <c r="K2" s="33">
        <v>14.184010000000001</v>
      </c>
      <c r="L2" s="53">
        <v>13.22101</v>
      </c>
      <c r="M2" s="53">
        <v>15.558</v>
      </c>
      <c r="N2" s="53">
        <v>13.27201</v>
      </c>
      <c r="O2" s="52">
        <f>TYR!E2+TYR!M2</f>
        <v>28.051000000000002</v>
      </c>
      <c r="P2" s="53">
        <v>13.95201</v>
      </c>
      <c r="Q2" s="53">
        <v>14.858000000000001</v>
      </c>
      <c r="R2" s="53">
        <v>12.816000000000001</v>
      </c>
      <c r="S2" s="53">
        <v>14.99601</v>
      </c>
      <c r="T2" s="53">
        <v>14.180999999999999</v>
      </c>
      <c r="U2" s="54">
        <v>15.338010000000001</v>
      </c>
    </row>
    <row r="3" spans="1:21" x14ac:dyDescent="0.2">
      <c r="A3" s="46">
        <v>2</v>
      </c>
      <c r="B3" s="55">
        <v>13.975009999999999</v>
      </c>
      <c r="C3" s="13">
        <v>14.190009999999999</v>
      </c>
      <c r="D3" s="56">
        <f>SER!E3+SER!G3</f>
        <v>29.700009999999999</v>
      </c>
      <c r="E3" s="56">
        <f>THR!E3+THR!G3</f>
        <v>29.307000000000002</v>
      </c>
      <c r="F3" s="13">
        <v>13.808999999999999</v>
      </c>
      <c r="G3" s="13">
        <v>14.321999999999999</v>
      </c>
      <c r="H3" s="13">
        <v>13.509</v>
      </c>
      <c r="I3" s="56">
        <f>ASN!E3+ASN!H3</f>
        <v>27.572009999999999</v>
      </c>
      <c r="J3" s="56">
        <f>GLN!E3+GLN!I3</f>
        <v>27.738</v>
      </c>
      <c r="K3" s="13">
        <v>14.98001</v>
      </c>
      <c r="L3" s="19">
        <v>12.856</v>
      </c>
      <c r="M3" s="19">
        <v>15.96701</v>
      </c>
      <c r="N3" s="19">
        <v>14.112</v>
      </c>
      <c r="O3" s="56">
        <f>TYR!E3+TYR!M3</f>
        <v>28.449010000000001</v>
      </c>
      <c r="P3" s="19">
        <v>15.975009999999999</v>
      </c>
      <c r="Q3" s="19">
        <v>15.020009999999999</v>
      </c>
      <c r="R3" s="19">
        <v>12.28701</v>
      </c>
      <c r="S3" s="19">
        <v>14.703010000000001</v>
      </c>
      <c r="T3" s="19">
        <v>14.67801</v>
      </c>
      <c r="U3" s="57">
        <v>13.816000000000001</v>
      </c>
    </row>
    <row r="4" spans="1:21" x14ac:dyDescent="0.2">
      <c r="A4" s="46">
        <v>3</v>
      </c>
      <c r="B4" s="55">
        <v>15.546989999999999</v>
      </c>
      <c r="C4" s="13">
        <v>14.31199</v>
      </c>
      <c r="D4" s="56">
        <f>SER!E4+SER!G4</f>
        <v>31.649000000000001</v>
      </c>
      <c r="E4" s="56">
        <f>THR!E4+THR!G4</f>
        <v>30.611999999999998</v>
      </c>
      <c r="F4" s="13">
        <v>16.536989999999999</v>
      </c>
      <c r="G4" s="13">
        <v>15.088990000000001</v>
      </c>
      <c r="H4" s="13">
        <v>15.129989999999999</v>
      </c>
      <c r="I4" s="56">
        <f>ASN!E4+ASN!H4</f>
        <v>31.560969999999998</v>
      </c>
      <c r="J4" s="56">
        <f>GLN!E4+GLN!I4</f>
        <v>33.137979999999999</v>
      </c>
      <c r="K4" s="13">
        <v>15.74099</v>
      </c>
      <c r="L4" s="19">
        <v>14.050990000000001</v>
      </c>
      <c r="M4" s="19">
        <v>19.431989999999999</v>
      </c>
      <c r="N4" s="19">
        <v>13.629989999999999</v>
      </c>
      <c r="O4" s="56">
        <f>TYR!E4+TYR!M4</f>
        <v>32.42998</v>
      </c>
      <c r="P4" s="19">
        <v>17.076989999999999</v>
      </c>
      <c r="Q4" s="19">
        <v>17.273990000000001</v>
      </c>
      <c r="R4" s="19">
        <v>14.20899</v>
      </c>
      <c r="S4" s="19">
        <v>16.021979999999999</v>
      </c>
      <c r="T4" s="19">
        <v>14.659990000000001</v>
      </c>
      <c r="U4" s="57">
        <v>14.582990000000001</v>
      </c>
    </row>
    <row r="5" spans="1:21" x14ac:dyDescent="0.2">
      <c r="A5" s="46">
        <v>4</v>
      </c>
      <c r="B5" s="55">
        <v>16.684000000000001</v>
      </c>
      <c r="C5" s="13">
        <v>16.981999999999999</v>
      </c>
      <c r="D5" s="56">
        <f>SER!E5+SER!G5</f>
        <v>34.865989999999996</v>
      </c>
      <c r="E5" s="56">
        <f>THR!E5+THR!G5</f>
        <v>35.03</v>
      </c>
      <c r="F5" s="13">
        <v>17.324999999999999</v>
      </c>
      <c r="G5" s="13">
        <v>14.874000000000001</v>
      </c>
      <c r="H5" s="13">
        <v>16.26099</v>
      </c>
      <c r="I5" s="56">
        <f>ASN!E5+ASN!H5</f>
        <v>33.404980000000002</v>
      </c>
      <c r="J5" s="56">
        <f>GLN!E5+GLN!I5</f>
        <v>36.441990000000004</v>
      </c>
      <c r="K5" s="13">
        <v>17.93299</v>
      </c>
      <c r="L5" s="19">
        <v>15.51599</v>
      </c>
      <c r="M5" s="19">
        <v>19.780999999999999</v>
      </c>
      <c r="N5" s="19">
        <v>16.427990000000001</v>
      </c>
      <c r="O5" s="56">
        <f>TYR!E5+TYR!M5</f>
        <v>34.603009999999998</v>
      </c>
      <c r="P5" s="19">
        <v>18.02899</v>
      </c>
      <c r="Q5" s="19">
        <v>18.771000000000001</v>
      </c>
      <c r="R5" s="19">
        <v>15.636990000000001</v>
      </c>
      <c r="S5" s="19">
        <v>16.172989999999999</v>
      </c>
      <c r="T5" s="19">
        <v>17.117000000000001</v>
      </c>
      <c r="U5" s="57">
        <v>17.241990000000001</v>
      </c>
    </row>
    <row r="6" spans="1:21" x14ac:dyDescent="0.2">
      <c r="A6" s="46">
        <v>5</v>
      </c>
      <c r="B6" s="55">
        <v>18.052</v>
      </c>
      <c r="C6" s="13">
        <v>16.309010000000001</v>
      </c>
      <c r="D6" s="56">
        <f>SER!E6+SER!G6</f>
        <v>34.584969999999998</v>
      </c>
      <c r="E6" s="56">
        <f>THR!E6+THR!G6</f>
        <v>33.820990000000002</v>
      </c>
      <c r="F6" s="13">
        <v>17.947009999999999</v>
      </c>
      <c r="G6" s="13">
        <v>16.611000000000001</v>
      </c>
      <c r="H6" s="13">
        <v>16.598990000000001</v>
      </c>
      <c r="I6" s="56">
        <f>ASN!E6+ASN!H6</f>
        <v>35.089010000000002</v>
      </c>
      <c r="J6" s="56">
        <f>GLN!E6+GLN!I6</f>
        <v>35.331009999999999</v>
      </c>
      <c r="K6" s="13">
        <v>18.61</v>
      </c>
      <c r="L6" s="19">
        <v>15.170999999999999</v>
      </c>
      <c r="M6" s="19">
        <v>20.567</v>
      </c>
      <c r="N6" s="19">
        <v>15.437010000000001</v>
      </c>
      <c r="O6" s="56">
        <f>TYR!E6+TYR!M6</f>
        <v>32.037979999999997</v>
      </c>
      <c r="P6" s="19">
        <v>19.429010000000002</v>
      </c>
      <c r="Q6" s="19">
        <v>16.875</v>
      </c>
      <c r="R6" s="19">
        <v>15.952</v>
      </c>
      <c r="S6" s="19">
        <v>16.344999999999999</v>
      </c>
      <c r="T6" s="19">
        <v>18.19801</v>
      </c>
      <c r="U6" s="57">
        <v>17.63899</v>
      </c>
    </row>
    <row r="7" spans="1:21" x14ac:dyDescent="0.2">
      <c r="A7" s="46">
        <v>6</v>
      </c>
      <c r="B7" s="55">
        <v>17.905010000000001</v>
      </c>
      <c r="C7" s="13">
        <v>18.332999999999998</v>
      </c>
      <c r="D7" s="56">
        <f>SER!E7+SER!G7</f>
        <v>36.342020000000005</v>
      </c>
      <c r="E7" s="56">
        <f>THR!E7+THR!G7</f>
        <v>35.618000000000002</v>
      </c>
      <c r="F7" s="13">
        <v>18.461010000000002</v>
      </c>
      <c r="G7" s="13">
        <v>17.838000000000001</v>
      </c>
      <c r="H7" s="13">
        <v>17.899000000000001</v>
      </c>
      <c r="I7" s="56">
        <f>ASN!E7+ASN!H7</f>
        <v>36.284970000000001</v>
      </c>
      <c r="J7" s="56">
        <f>GLN!E7+GLN!I7</f>
        <v>37.951989999999995</v>
      </c>
      <c r="K7" s="13">
        <v>18.335000000000001</v>
      </c>
      <c r="L7" s="19">
        <v>16.021999999999998</v>
      </c>
      <c r="M7" s="19">
        <v>20.992989999999999</v>
      </c>
      <c r="N7" s="19">
        <v>17.847999999999999</v>
      </c>
      <c r="O7" s="56">
        <f>TYR!E7+TYR!M7</f>
        <v>34.40202</v>
      </c>
      <c r="P7" s="19">
        <v>20.154</v>
      </c>
      <c r="Q7" s="19">
        <v>19.686</v>
      </c>
      <c r="R7" s="19">
        <v>16.817</v>
      </c>
      <c r="S7" s="19">
        <v>17.155000000000001</v>
      </c>
      <c r="T7" s="19">
        <v>19.415990000000001</v>
      </c>
      <c r="U7" s="57">
        <v>17.931999999999999</v>
      </c>
    </row>
    <row r="8" spans="1:21" x14ac:dyDescent="0.2">
      <c r="A8" s="46">
        <v>7</v>
      </c>
      <c r="B8" s="55">
        <v>17.344989999999999</v>
      </c>
      <c r="C8" s="13">
        <v>20.39499</v>
      </c>
      <c r="D8" s="56">
        <f>SER!E8+SER!G8</f>
        <v>37.245999999999995</v>
      </c>
      <c r="E8" s="56">
        <f>THR!E8+THR!G8</f>
        <v>34.64499</v>
      </c>
      <c r="F8" s="13">
        <v>18.674990000000001</v>
      </c>
      <c r="G8" s="13">
        <v>18.099979999999999</v>
      </c>
      <c r="H8" s="13">
        <v>17.972999999999999</v>
      </c>
      <c r="I8" s="56">
        <f>ASN!E8+ASN!H8</f>
        <v>36.866</v>
      </c>
      <c r="J8" s="56">
        <f>GLN!E8+GLN!I8</f>
        <v>37.725999999999999</v>
      </c>
      <c r="K8" s="13">
        <v>21.200009999999999</v>
      </c>
      <c r="L8" s="19">
        <v>16.38599</v>
      </c>
      <c r="M8" s="19">
        <v>23.36102</v>
      </c>
      <c r="N8" s="19">
        <v>17.300989999999999</v>
      </c>
      <c r="O8" s="56">
        <f>TYR!E8+TYR!M8</f>
        <v>34.351990000000001</v>
      </c>
      <c r="P8" s="19">
        <v>19.303999999999998</v>
      </c>
      <c r="Q8" s="19">
        <v>19.787990000000001</v>
      </c>
      <c r="R8" s="19">
        <v>18.323979999999999</v>
      </c>
      <c r="S8" s="19">
        <v>16.930990000000001</v>
      </c>
      <c r="T8" s="19">
        <v>19.735990000000001</v>
      </c>
      <c r="U8" s="57">
        <v>17.972999999999999</v>
      </c>
    </row>
    <row r="9" spans="1:21" x14ac:dyDescent="0.2">
      <c r="A9" s="46">
        <v>8</v>
      </c>
      <c r="B9" s="55">
        <v>18.43798</v>
      </c>
      <c r="C9" s="13">
        <v>20.029</v>
      </c>
      <c r="D9" s="56">
        <f>SER!E9+SER!G9</f>
        <v>38.543009999999995</v>
      </c>
      <c r="E9" s="56">
        <f>THR!E9+THR!G9</f>
        <v>36.700989999999997</v>
      </c>
      <c r="F9" s="13">
        <v>18.794979999999999</v>
      </c>
      <c r="G9" s="13">
        <v>16.391999999999999</v>
      </c>
      <c r="H9" s="13">
        <v>17.066009999999999</v>
      </c>
      <c r="I9" s="56">
        <f>ASN!E9+ASN!H9</f>
        <v>37.131</v>
      </c>
      <c r="J9" s="56">
        <f>GLN!E9+GLN!I9</f>
        <v>38.839020000000005</v>
      </c>
      <c r="K9" s="13">
        <v>20.402999999999999</v>
      </c>
      <c r="L9" s="19">
        <v>16.45</v>
      </c>
      <c r="M9" s="19">
        <v>23.821020000000001</v>
      </c>
      <c r="N9" s="19">
        <v>17.300979999999999</v>
      </c>
      <c r="O9" s="56">
        <f>TYR!E9+TYR!M9</f>
        <v>35.553989999999999</v>
      </c>
      <c r="P9" s="19">
        <v>21.11899</v>
      </c>
      <c r="Q9" s="19">
        <v>19.280989999999999</v>
      </c>
      <c r="R9" s="19">
        <v>18.15699</v>
      </c>
      <c r="S9" s="19">
        <v>16.649000000000001</v>
      </c>
      <c r="T9" s="19">
        <v>18.189979999999998</v>
      </c>
      <c r="U9" s="57">
        <v>19.16499</v>
      </c>
    </row>
    <row r="10" spans="1:21" x14ac:dyDescent="0.2">
      <c r="A10" s="46">
        <v>9</v>
      </c>
      <c r="B10" s="55">
        <v>19.031980000000001</v>
      </c>
      <c r="C10" s="13">
        <v>19.921009999999999</v>
      </c>
      <c r="D10" s="56">
        <f>SER!E10+SER!G10</f>
        <v>39.707989999999995</v>
      </c>
      <c r="E10" s="56">
        <f>THR!E10+THR!G10</f>
        <v>37.313009999999998</v>
      </c>
      <c r="F10" s="13">
        <v>19.856010000000001</v>
      </c>
      <c r="G10" s="13">
        <v>16.123000000000001</v>
      </c>
      <c r="H10" s="13">
        <v>17.42999</v>
      </c>
      <c r="I10" s="56">
        <f>ASN!E10+ASN!H10</f>
        <v>37.216989999999996</v>
      </c>
      <c r="J10" s="56">
        <f>GLN!E10+GLN!I10</f>
        <v>40.636040000000001</v>
      </c>
      <c r="K10" s="13">
        <v>21.159009999999999</v>
      </c>
      <c r="L10" s="19">
        <v>17.55</v>
      </c>
      <c r="M10" s="19">
        <v>23.969000000000001</v>
      </c>
      <c r="N10" s="19">
        <v>18.657</v>
      </c>
      <c r="O10" s="56">
        <f>TYR!E10+TYR!M10</f>
        <v>35.539000000000001</v>
      </c>
      <c r="P10" s="19">
        <v>20.966989999999999</v>
      </c>
      <c r="Q10" s="19">
        <v>20.412009999999999</v>
      </c>
      <c r="R10" s="19">
        <v>18.015999999999998</v>
      </c>
      <c r="S10" s="19">
        <v>16.481999999999999</v>
      </c>
      <c r="T10" s="19">
        <v>19.569990000000001</v>
      </c>
      <c r="U10" s="57">
        <v>24.581009999999999</v>
      </c>
    </row>
    <row r="11" spans="1:21" x14ac:dyDescent="0.2">
      <c r="A11" s="46">
        <v>10</v>
      </c>
      <c r="B11" s="55">
        <v>18.729990000000001</v>
      </c>
      <c r="C11" s="13">
        <v>20.79</v>
      </c>
      <c r="D11" s="56">
        <f>SER!E11+SER!G11</f>
        <v>39.339979999999997</v>
      </c>
      <c r="E11" s="56">
        <f>THR!E11+THR!G11</f>
        <v>37.17201</v>
      </c>
      <c r="F11" s="13">
        <v>18.430009999999999</v>
      </c>
      <c r="G11" s="13">
        <v>16.658000000000001</v>
      </c>
      <c r="H11" s="13">
        <v>16.186990000000002</v>
      </c>
      <c r="I11" s="56">
        <f>ASN!E11+ASN!H11</f>
        <v>37.92201</v>
      </c>
      <c r="J11" s="56">
        <f>GLN!E11+GLN!I11</f>
        <v>43.787009999999995</v>
      </c>
      <c r="K11" s="13">
        <v>23.437010000000001</v>
      </c>
      <c r="L11" s="19">
        <v>18.089009999999998</v>
      </c>
      <c r="M11" s="19">
        <v>23.084009999999999</v>
      </c>
      <c r="N11" s="19">
        <v>17.915990000000001</v>
      </c>
      <c r="O11" s="56">
        <f>TYR!E11+TYR!M11</f>
        <v>35.825000000000003</v>
      </c>
      <c r="P11" s="19">
        <v>21.13101</v>
      </c>
      <c r="Q11" s="19">
        <v>21.600010000000001</v>
      </c>
      <c r="R11" s="19">
        <v>16.783999999999999</v>
      </c>
      <c r="S11" s="19">
        <v>16.55</v>
      </c>
      <c r="T11" s="19">
        <v>18.720009999999998</v>
      </c>
      <c r="U11" s="57">
        <v>22.608000000000001</v>
      </c>
    </row>
    <row r="12" spans="1:21" x14ac:dyDescent="0.2">
      <c r="A12" s="46">
        <v>11</v>
      </c>
      <c r="B12" s="55">
        <v>17.460999999999999</v>
      </c>
      <c r="C12" s="13">
        <v>21.989000000000001</v>
      </c>
      <c r="D12" s="56">
        <f>SER!E12+SER!G12</f>
        <v>39.018009999999997</v>
      </c>
      <c r="E12" s="56">
        <f>THR!E12+THR!G12</f>
        <v>35.834999999999994</v>
      </c>
      <c r="F12" s="13">
        <v>20.495000000000001</v>
      </c>
      <c r="G12" s="13">
        <v>17.399000000000001</v>
      </c>
      <c r="H12" s="13">
        <v>14.885999999999999</v>
      </c>
      <c r="I12" s="56">
        <f>ASN!E12+ASN!H12</f>
        <v>38.677009999999996</v>
      </c>
      <c r="J12" s="56">
        <f>GLN!E12+GLN!I12</f>
        <v>49.317999999999998</v>
      </c>
      <c r="K12" s="13">
        <v>24.908010000000001</v>
      </c>
      <c r="L12" s="19">
        <v>20.099</v>
      </c>
      <c r="M12" s="19">
        <v>24.344999999999999</v>
      </c>
      <c r="N12" s="19">
        <v>20.012</v>
      </c>
      <c r="O12" s="56">
        <f>TYR!E12+TYR!M12</f>
        <v>36.436</v>
      </c>
      <c r="P12" s="19">
        <v>25.805</v>
      </c>
      <c r="Q12" s="19">
        <v>20.813009999999998</v>
      </c>
      <c r="R12" s="19">
        <v>15.013</v>
      </c>
      <c r="S12" s="19">
        <v>16.207999999999998</v>
      </c>
      <c r="T12" s="19">
        <v>19.140999999999998</v>
      </c>
      <c r="U12" s="57">
        <v>21.949000000000002</v>
      </c>
    </row>
    <row r="13" spans="1:21" x14ac:dyDescent="0.2">
      <c r="A13" s="46">
        <v>12</v>
      </c>
      <c r="B13" s="55">
        <v>17.885000000000002</v>
      </c>
      <c r="C13" s="13">
        <v>21.653009999999998</v>
      </c>
      <c r="D13" s="56">
        <f>SER!E13+SER!G13</f>
        <v>37.390010000000004</v>
      </c>
      <c r="E13" s="56">
        <f>THR!E13+THR!G13</f>
        <v>37.325000000000003</v>
      </c>
      <c r="F13" s="13">
        <v>20.62</v>
      </c>
      <c r="G13" s="13">
        <v>16.334</v>
      </c>
      <c r="H13" s="13">
        <v>15.675000000000001</v>
      </c>
      <c r="I13" s="56">
        <f>ASN!E13+ASN!H13</f>
        <v>40.496000000000002</v>
      </c>
      <c r="J13" s="56">
        <f>GLN!E13+GLN!I13</f>
        <v>49.24</v>
      </c>
      <c r="K13" s="13">
        <v>23.617000000000001</v>
      </c>
      <c r="L13" s="19">
        <v>18.954000000000001</v>
      </c>
      <c r="M13" s="19">
        <v>25.087</v>
      </c>
      <c r="N13" s="19">
        <v>19.751000000000001</v>
      </c>
      <c r="O13" s="56">
        <f>TYR!E13+TYR!M13</f>
        <v>37.865000000000002</v>
      </c>
      <c r="P13" s="19">
        <v>25.746009999999998</v>
      </c>
      <c r="Q13" s="19">
        <v>20.888000000000002</v>
      </c>
      <c r="R13" s="19">
        <v>14.714</v>
      </c>
      <c r="S13" s="19">
        <v>16.268000000000001</v>
      </c>
      <c r="T13" s="19">
        <v>18.518999999999998</v>
      </c>
      <c r="U13" s="57">
        <v>21.48</v>
      </c>
    </row>
    <row r="14" spans="1:21" x14ac:dyDescent="0.2">
      <c r="A14" s="46">
        <v>13</v>
      </c>
      <c r="B14" s="55">
        <v>17.753</v>
      </c>
      <c r="C14" s="13">
        <v>22.227</v>
      </c>
      <c r="D14" s="56">
        <f>SER!E14+SER!G14</f>
        <v>38.629010000000001</v>
      </c>
      <c r="E14" s="56">
        <f>THR!E14+THR!G14</f>
        <v>36.942999999999998</v>
      </c>
      <c r="F14" s="13">
        <v>18.611999999999998</v>
      </c>
      <c r="G14" s="13">
        <v>15.586</v>
      </c>
      <c r="H14" s="13">
        <v>16.78</v>
      </c>
      <c r="I14" s="56">
        <f>ASN!E14+ASN!H14</f>
        <v>43.350989999999996</v>
      </c>
      <c r="J14" s="56">
        <f>GLN!E14+GLN!I14</f>
        <v>52.107010000000002</v>
      </c>
      <c r="K14" s="13">
        <v>22.068000000000001</v>
      </c>
      <c r="L14" s="19">
        <v>18.854990000000001</v>
      </c>
      <c r="M14" s="19">
        <v>22.492999999999999</v>
      </c>
      <c r="N14" s="19">
        <v>20.07</v>
      </c>
      <c r="O14" s="56">
        <f>TYR!E14+TYR!M14</f>
        <v>37.122</v>
      </c>
      <c r="P14" s="19">
        <v>26.911999999999999</v>
      </c>
      <c r="Q14" s="19">
        <v>23.13599</v>
      </c>
      <c r="R14" s="19">
        <v>15.294</v>
      </c>
      <c r="S14" s="19">
        <v>16.495999999999999</v>
      </c>
      <c r="T14" s="19">
        <v>19.341999999999999</v>
      </c>
      <c r="U14" s="57">
        <v>22.861999999999998</v>
      </c>
    </row>
    <row r="15" spans="1:21" x14ac:dyDescent="0.2">
      <c r="A15" s="46">
        <v>14</v>
      </c>
      <c r="B15" s="55">
        <v>19.141999999999999</v>
      </c>
      <c r="C15" s="13">
        <v>22.715</v>
      </c>
      <c r="D15" s="56">
        <f>SER!E15+SER!G15</f>
        <v>38.379999999999995</v>
      </c>
      <c r="E15" s="56">
        <f>THR!E15+THR!G15</f>
        <v>38.146999999999998</v>
      </c>
      <c r="F15" s="13">
        <v>18.934000000000001</v>
      </c>
      <c r="G15" s="13">
        <v>15.407999999999999</v>
      </c>
      <c r="H15" s="13">
        <v>16.193999999999999</v>
      </c>
      <c r="I15" s="56">
        <f>ASN!E15+ASN!H15</f>
        <v>44.54898</v>
      </c>
      <c r="J15" s="56">
        <f>GLN!E15+GLN!I15</f>
        <v>49.784999999999997</v>
      </c>
      <c r="K15" s="13">
        <v>23.47101</v>
      </c>
      <c r="L15" s="19">
        <v>18.466000000000001</v>
      </c>
      <c r="M15" s="19">
        <v>24.803000000000001</v>
      </c>
      <c r="N15" s="19">
        <v>17.734000000000002</v>
      </c>
      <c r="O15" s="56">
        <f>TYR!E15+TYR!M15</f>
        <v>38.072000000000003</v>
      </c>
      <c r="P15" s="19">
        <v>25.67699</v>
      </c>
      <c r="Q15" s="19">
        <v>21.98799</v>
      </c>
      <c r="R15" s="19">
        <v>17.077000000000002</v>
      </c>
      <c r="S15" s="19">
        <v>15.933999999999999</v>
      </c>
      <c r="T15" s="19">
        <v>19.62199</v>
      </c>
      <c r="U15" s="57">
        <v>21.731000000000002</v>
      </c>
    </row>
    <row r="16" spans="1:21" x14ac:dyDescent="0.2">
      <c r="A16" s="46">
        <v>15</v>
      </c>
      <c r="B16" s="55">
        <v>21.265000000000001</v>
      </c>
      <c r="C16" s="13">
        <v>22.221</v>
      </c>
      <c r="D16" s="56">
        <f>SER!E16+SER!G16</f>
        <v>39.201000000000001</v>
      </c>
      <c r="E16" s="56">
        <f>THR!E16+THR!G16</f>
        <v>35.736999999999995</v>
      </c>
      <c r="F16" s="13">
        <v>23.97</v>
      </c>
      <c r="G16" s="13">
        <v>16.312999999999999</v>
      </c>
      <c r="H16" s="13">
        <v>16.870999999999999</v>
      </c>
      <c r="I16" s="56">
        <f>ASN!E16+ASN!H16</f>
        <v>44.604990000000001</v>
      </c>
      <c r="J16" s="56">
        <f>GLN!E16+GLN!I16</f>
        <v>49.183979999999998</v>
      </c>
      <c r="K16" s="13">
        <v>23.919</v>
      </c>
      <c r="L16" s="19">
        <v>18.372</v>
      </c>
      <c r="M16" s="19">
        <v>23.379000000000001</v>
      </c>
      <c r="N16" s="19">
        <v>17.096</v>
      </c>
      <c r="O16" s="56">
        <f>TYR!E16+TYR!M16</f>
        <v>37.850009999999997</v>
      </c>
      <c r="P16" s="19">
        <v>27.742000000000001</v>
      </c>
      <c r="Q16" s="19">
        <v>21.899000000000001</v>
      </c>
      <c r="R16" s="19">
        <v>17.215</v>
      </c>
      <c r="S16" s="19">
        <v>16.545000000000002</v>
      </c>
      <c r="T16" s="19">
        <v>18.385999999999999</v>
      </c>
      <c r="U16" s="57">
        <v>19.344999999999999</v>
      </c>
    </row>
    <row r="17" spans="1:21" x14ac:dyDescent="0.2">
      <c r="A17" s="46">
        <v>16</v>
      </c>
      <c r="B17" s="55">
        <v>20.248000000000001</v>
      </c>
      <c r="C17" s="13">
        <v>21.937000000000001</v>
      </c>
      <c r="D17" s="56">
        <f>SER!E17+SER!G17</f>
        <v>40.552009999999996</v>
      </c>
      <c r="E17" s="56">
        <f>THR!E17+THR!G17</f>
        <v>34.625</v>
      </c>
      <c r="F17" s="13">
        <v>24.111999999999998</v>
      </c>
      <c r="G17" s="13">
        <v>16.974</v>
      </c>
      <c r="H17" s="13">
        <v>17.221</v>
      </c>
      <c r="I17" s="56">
        <f>ASN!E17+ASN!H17</f>
        <v>44.737000000000002</v>
      </c>
      <c r="J17" s="56">
        <f>GLN!E17+GLN!I17</f>
        <v>50.429000000000002</v>
      </c>
      <c r="K17" s="13">
        <v>24.651</v>
      </c>
      <c r="L17" s="19">
        <v>17.55</v>
      </c>
      <c r="M17" s="19">
        <v>23.05</v>
      </c>
      <c r="N17" s="19">
        <v>18.533000000000001</v>
      </c>
      <c r="O17" s="56">
        <f>TYR!E17+TYR!M17</f>
        <v>38.073989999999995</v>
      </c>
      <c r="P17" s="19">
        <v>28.173020000000001</v>
      </c>
      <c r="Q17" s="19">
        <v>22.315000000000001</v>
      </c>
      <c r="R17" s="19">
        <v>19.024999999999999</v>
      </c>
      <c r="S17" s="19">
        <v>16.599</v>
      </c>
      <c r="T17" s="19">
        <v>19.205010000000001</v>
      </c>
      <c r="U17" s="57">
        <v>18.748989999999999</v>
      </c>
    </row>
    <row r="18" spans="1:21" x14ac:dyDescent="0.2">
      <c r="A18" s="46">
        <v>17</v>
      </c>
      <c r="B18" s="55">
        <v>20.670010000000001</v>
      </c>
      <c r="C18" s="13">
        <v>22.914000000000001</v>
      </c>
      <c r="D18" s="56">
        <f>SER!E18+SER!G18</f>
        <v>41.535989999999998</v>
      </c>
      <c r="E18" s="56">
        <f>THR!E18+THR!G18</f>
        <v>35.954999999999998</v>
      </c>
      <c r="F18" s="13">
        <v>24.514009999999999</v>
      </c>
      <c r="G18" s="13">
        <v>16.844000000000001</v>
      </c>
      <c r="H18" s="13">
        <v>16.649000000000001</v>
      </c>
      <c r="I18" s="56">
        <f>ASN!E18+ASN!H18</f>
        <v>44.525009999999995</v>
      </c>
      <c r="J18" s="56">
        <f>GLN!E18+GLN!I18</f>
        <v>52.95</v>
      </c>
      <c r="K18" s="13">
        <v>23.75601</v>
      </c>
      <c r="L18" s="19">
        <v>17.652000000000001</v>
      </c>
      <c r="M18" s="19">
        <v>24.722010000000001</v>
      </c>
      <c r="N18" s="19">
        <v>21.626000000000001</v>
      </c>
      <c r="O18" s="56">
        <f>TYR!E18+TYR!M18</f>
        <v>36.066000000000003</v>
      </c>
      <c r="P18" s="19">
        <v>27.056000000000001</v>
      </c>
      <c r="Q18" s="19">
        <v>21.935009999999998</v>
      </c>
      <c r="R18" s="19">
        <v>19.321999999999999</v>
      </c>
      <c r="S18" s="19">
        <v>16.742999999999999</v>
      </c>
      <c r="T18" s="19">
        <v>19.504000000000001</v>
      </c>
      <c r="U18" s="57">
        <v>20.672000000000001</v>
      </c>
    </row>
    <row r="19" spans="1:21" x14ac:dyDescent="0.2">
      <c r="A19" s="46">
        <v>18</v>
      </c>
      <c r="B19" s="55">
        <v>21.01699</v>
      </c>
      <c r="C19" s="13">
        <v>23.490010000000002</v>
      </c>
      <c r="D19" s="56">
        <f>SER!E19+SER!G19</f>
        <v>40.204999999999998</v>
      </c>
      <c r="E19" s="56">
        <f>THR!E19+THR!G19</f>
        <v>35.799999999999997</v>
      </c>
      <c r="F19" s="13">
        <v>22.963000000000001</v>
      </c>
      <c r="G19" s="13">
        <v>17.567</v>
      </c>
      <c r="H19" s="13">
        <v>15.288</v>
      </c>
      <c r="I19" s="56">
        <f>ASN!E19+ASN!H19</f>
        <v>42.749009999999998</v>
      </c>
      <c r="J19" s="56">
        <f>GLN!E19+GLN!I19</f>
        <v>52.33802</v>
      </c>
      <c r="K19" s="13">
        <v>25.224</v>
      </c>
      <c r="L19" s="19">
        <v>16.783000000000001</v>
      </c>
      <c r="M19" s="19">
        <v>24.65399</v>
      </c>
      <c r="N19" s="19">
        <v>21.562000000000001</v>
      </c>
      <c r="O19" s="56">
        <f>TYR!E19+TYR!M19</f>
        <v>35.94699</v>
      </c>
      <c r="P19" s="19">
        <v>27.715009999999999</v>
      </c>
      <c r="Q19" s="19">
        <v>21.856999999999999</v>
      </c>
      <c r="R19" s="19">
        <v>18.275010000000002</v>
      </c>
      <c r="S19" s="19">
        <v>17.785</v>
      </c>
      <c r="T19" s="19">
        <v>19.103000000000002</v>
      </c>
      <c r="U19" s="57">
        <v>22.011009999999999</v>
      </c>
    </row>
    <row r="20" spans="1:21" x14ac:dyDescent="0.2">
      <c r="A20" s="46">
        <v>19</v>
      </c>
      <c r="B20" s="55">
        <v>20.942990000000002</v>
      </c>
      <c r="C20" s="13">
        <v>23.684999999999999</v>
      </c>
      <c r="D20" s="56">
        <f>SER!E20+SER!G20</f>
        <v>42.296999999999997</v>
      </c>
      <c r="E20" s="56">
        <f>THR!E20+THR!G20</f>
        <v>35.715000000000003</v>
      </c>
      <c r="F20" s="13">
        <v>22.494</v>
      </c>
      <c r="G20" s="13">
        <v>17.873010000000001</v>
      </c>
      <c r="H20" s="13">
        <v>14.75</v>
      </c>
      <c r="I20" s="56">
        <f>ASN!E20+ASN!H20</f>
        <v>42.792000000000002</v>
      </c>
      <c r="J20" s="56">
        <f>GLN!E20+GLN!I20</f>
        <v>52.476010000000002</v>
      </c>
      <c r="K20" s="13">
        <v>24.651</v>
      </c>
      <c r="L20" s="19">
        <v>16.972000000000001</v>
      </c>
      <c r="M20" s="19">
        <v>24.403009999999998</v>
      </c>
      <c r="N20" s="19">
        <v>21.782</v>
      </c>
      <c r="O20" s="56">
        <f>TYR!E20+TYR!M20</f>
        <v>37.844989999999996</v>
      </c>
      <c r="P20" s="19">
        <v>28.172989999999999</v>
      </c>
      <c r="Q20" s="19">
        <v>21.975000000000001</v>
      </c>
      <c r="R20" s="19">
        <v>17.218</v>
      </c>
      <c r="S20" s="19">
        <v>18.158010000000001</v>
      </c>
      <c r="T20" s="19">
        <v>18.36</v>
      </c>
      <c r="U20" s="57">
        <v>22.725999999999999</v>
      </c>
    </row>
    <row r="21" spans="1:21" ht="13.5" thickBot="1" x14ac:dyDescent="0.25">
      <c r="A21" s="47">
        <v>20</v>
      </c>
      <c r="B21" s="58">
        <v>20.510010000000001</v>
      </c>
      <c r="C21" s="16">
        <v>22.276</v>
      </c>
      <c r="D21" s="59">
        <f>SER!E21+SER!G21</f>
        <v>43.017009999999999</v>
      </c>
      <c r="E21" s="59">
        <f>THR!E21+THR!G21</f>
        <v>37.76</v>
      </c>
      <c r="F21" s="16">
        <v>22.100010000000001</v>
      </c>
      <c r="G21" s="16">
        <v>17.225000000000001</v>
      </c>
      <c r="H21" s="16">
        <v>14.837</v>
      </c>
      <c r="I21" s="59">
        <f>ASN!E21+ASN!H21</f>
        <v>43.725009999999997</v>
      </c>
      <c r="J21" s="59">
        <f>GLN!E21+GLN!I21</f>
        <v>50.671019999999999</v>
      </c>
      <c r="K21" s="16">
        <v>26.41001</v>
      </c>
      <c r="L21" s="20">
        <v>17.001000000000001</v>
      </c>
      <c r="M21" s="20">
        <v>25.016010000000001</v>
      </c>
      <c r="N21" s="20">
        <v>22.196999999999999</v>
      </c>
      <c r="O21" s="59">
        <f>TYR!E21+TYR!M21</f>
        <v>38.500010000000003</v>
      </c>
      <c r="P21" s="20">
        <v>25.695</v>
      </c>
      <c r="Q21" s="20">
        <v>21.905999999999999</v>
      </c>
      <c r="R21" s="20">
        <v>17.003</v>
      </c>
      <c r="S21" s="20">
        <v>18.187000000000001</v>
      </c>
      <c r="T21" s="20">
        <v>18.155000000000001</v>
      </c>
      <c r="U21" s="60">
        <v>23.6269999999999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opLeftCell="C19" workbookViewId="0">
      <selection activeCell="U42" sqref="U42"/>
    </sheetView>
  </sheetViews>
  <sheetFormatPr defaultRowHeight="12.75" x14ac:dyDescent="0.2"/>
  <sheetData>
    <row r="1" spans="1:21" ht="13.5" thickBot="1" x14ac:dyDescent="0.25">
      <c r="A1" s="50" t="s">
        <v>31</v>
      </c>
      <c r="B1" s="50" t="s">
        <v>0</v>
      </c>
      <c r="C1" s="50" t="s">
        <v>32</v>
      </c>
      <c r="D1" s="50" t="s">
        <v>6</v>
      </c>
      <c r="E1" s="50" t="s">
        <v>7</v>
      </c>
      <c r="F1" s="50" t="s">
        <v>8</v>
      </c>
      <c r="G1" s="50" t="s">
        <v>11</v>
      </c>
      <c r="H1" s="50" t="s">
        <v>12</v>
      </c>
      <c r="I1" s="50" t="s">
        <v>13</v>
      </c>
      <c r="J1" s="50" t="s">
        <v>14</v>
      </c>
      <c r="K1" s="50" t="s">
        <v>15</v>
      </c>
      <c r="L1" s="50" t="s">
        <v>17</v>
      </c>
      <c r="M1" s="50" t="s">
        <v>18</v>
      </c>
      <c r="N1" s="50" t="s">
        <v>20</v>
      </c>
      <c r="O1" s="50" t="s">
        <v>21</v>
      </c>
      <c r="P1" s="50" t="s">
        <v>22</v>
      </c>
      <c r="Q1" s="50" t="s">
        <v>24</v>
      </c>
      <c r="R1" s="50" t="s">
        <v>25</v>
      </c>
      <c r="S1" s="50" t="s">
        <v>27</v>
      </c>
      <c r="T1" s="50" t="s">
        <v>28</v>
      </c>
      <c r="U1" s="50" t="s">
        <v>30</v>
      </c>
    </row>
    <row r="2" spans="1:21" x14ac:dyDescent="0.2">
      <c r="A2" s="45">
        <v>1.4</v>
      </c>
      <c r="B2" s="51">
        <v>5.1749999999999998</v>
      </c>
      <c r="C2" s="33">
        <v>9.3989969999999996</v>
      </c>
      <c r="D2" s="52">
        <f>SER!C2+SER!F2</f>
        <v>15.602</v>
      </c>
      <c r="E2" s="52">
        <f>THR!C2+THR!F2</f>
        <v>10.7</v>
      </c>
      <c r="F2" s="33">
        <v>4.8929999999999998</v>
      </c>
      <c r="G2" s="33">
        <v>4.351</v>
      </c>
      <c r="H2" s="33">
        <v>4.8899999999999997</v>
      </c>
      <c r="I2" s="33">
        <v>4.7030000000000003</v>
      </c>
      <c r="J2" s="33">
        <v>4.8040000000000003</v>
      </c>
      <c r="K2" s="52">
        <f>ARG!C2+ARG!H2</f>
        <v>15.141</v>
      </c>
      <c r="L2" s="52">
        <f>HIS!C2+HIS!G1:G2+HIS!I2+HIS!J2</f>
        <v>32.079000000000001</v>
      </c>
      <c r="M2" s="52">
        <f>TRP!C2+TRP!H2+TRP!K2</f>
        <v>21.582000000000001</v>
      </c>
      <c r="N2" s="53">
        <v>5.1369999999999996</v>
      </c>
      <c r="O2" s="52">
        <f>TYR!C2+TYR!L2</f>
        <v>10.795</v>
      </c>
      <c r="P2" s="53">
        <v>5.2240000000000002</v>
      </c>
      <c r="Q2" s="53">
        <v>5.1470000000000002</v>
      </c>
      <c r="R2" s="52">
        <f>LYS!C2+LYS!I2</f>
        <v>15.780000000000001</v>
      </c>
      <c r="S2" s="52">
        <f>PRO!C2+PRO!H2</f>
        <v>17.048999999999999</v>
      </c>
      <c r="T2" s="52">
        <f>CYS!C2+CYS!F2</f>
        <v>16.064</v>
      </c>
      <c r="U2" s="61">
        <f>MET!C2+MET!G2+MET!I2</f>
        <v>32.039000000000001</v>
      </c>
    </row>
    <row r="3" spans="1:21" x14ac:dyDescent="0.2">
      <c r="A3" s="46">
        <v>2</v>
      </c>
      <c r="B3" s="55">
        <v>5.431</v>
      </c>
      <c r="C3" s="13">
        <v>9.9790010000000002</v>
      </c>
      <c r="D3" s="56">
        <f>SER!C3+SER!F3</f>
        <v>16.143999999999998</v>
      </c>
      <c r="E3" s="56">
        <f>THR!C3+THR!F3</f>
        <v>9.6559999999999988</v>
      </c>
      <c r="F3" s="13">
        <v>5.351</v>
      </c>
      <c r="G3" s="13">
        <v>3.1840000000000002</v>
      </c>
      <c r="H3" s="13">
        <v>4.7309999999999999</v>
      </c>
      <c r="I3" s="13">
        <v>4.7930000000000001</v>
      </c>
      <c r="J3" s="13">
        <v>4.843</v>
      </c>
      <c r="K3" s="56">
        <f>ARG!C3+ARG!H3</f>
        <v>16.216999999999999</v>
      </c>
      <c r="L3" s="56">
        <f>HIS!C3+HIS!G2:G3+HIS!I3+HIS!J3</f>
        <v>29.307009999999998</v>
      </c>
      <c r="M3" s="56">
        <f>TRP!C3+TRP!H3+TRP!K3</f>
        <v>19.797000000000001</v>
      </c>
      <c r="N3" s="19">
        <v>5.1159999999999997</v>
      </c>
      <c r="O3" s="56">
        <f>TYR!C3+TYR!L3</f>
        <v>8.67</v>
      </c>
      <c r="P3" s="19">
        <v>4.6219999999999999</v>
      </c>
      <c r="Q3" s="19">
        <v>4.0659999999999998</v>
      </c>
      <c r="R3" s="56">
        <f>LYS!C3+LYS!I3</f>
        <v>15.798</v>
      </c>
      <c r="S3" s="56">
        <f>PRO!C3+PRO!H3</f>
        <v>17.449000000000002</v>
      </c>
      <c r="T3" s="56">
        <f>CYS!C3+CYS!F3</f>
        <v>16.193999999999999</v>
      </c>
      <c r="U3" s="62">
        <f>MET!C3+MET!G3+MET!I3</f>
        <v>32.182000000000002</v>
      </c>
    </row>
    <row r="4" spans="1:21" x14ac:dyDescent="0.2">
      <c r="A4" s="46">
        <v>3</v>
      </c>
      <c r="B4" s="55">
        <v>5.1189999999999998</v>
      </c>
      <c r="C4" s="13">
        <v>9.8819990000000004</v>
      </c>
      <c r="D4" s="56">
        <f>SER!C4+SER!F4</f>
        <v>15.096</v>
      </c>
      <c r="E4" s="56">
        <f>THR!C4+THR!F4</f>
        <v>9.4309999999999992</v>
      </c>
      <c r="F4" s="13">
        <v>1.9950000000000001</v>
      </c>
      <c r="G4" s="13">
        <v>0</v>
      </c>
      <c r="H4" s="13">
        <v>4.0780000000000003</v>
      </c>
      <c r="I4" s="13">
        <v>5.2530000000000001</v>
      </c>
      <c r="J4" s="13">
        <v>4.6680000000000001</v>
      </c>
      <c r="K4" s="56">
        <f>ARG!C4+ARG!H4</f>
        <v>11.106999999999999</v>
      </c>
      <c r="L4" s="56">
        <f>HIS!C4+HIS!G3:G4+HIS!I4+HIS!J4</f>
        <v>26.997989999999998</v>
      </c>
      <c r="M4" s="56">
        <f>TRP!C4+TRP!H4+TRP!K4</f>
        <v>9.7040000000000006</v>
      </c>
      <c r="N4" s="19">
        <v>2.3559999999999999</v>
      </c>
      <c r="O4" s="56">
        <f>TYR!C4+TYR!L4</f>
        <v>5.3569999999999993</v>
      </c>
      <c r="P4" s="19">
        <v>4.2670000000000003</v>
      </c>
      <c r="Q4" s="19">
        <v>1.62</v>
      </c>
      <c r="R4" s="56">
        <f>LYS!C4+LYS!I4</f>
        <v>15.433</v>
      </c>
      <c r="S4" s="56">
        <f>PRO!C4+PRO!H4</f>
        <v>14.808</v>
      </c>
      <c r="T4" s="56">
        <f>CYS!C4+CYS!F4</f>
        <v>16.149000000000001</v>
      </c>
      <c r="U4" s="62">
        <f>MET!C4+MET!G4+MET!I4</f>
        <v>34.624020000000002</v>
      </c>
    </row>
    <row r="5" spans="1:21" x14ac:dyDescent="0.2">
      <c r="A5" s="46">
        <v>4</v>
      </c>
      <c r="B5" s="55">
        <v>4.4640000000000004</v>
      </c>
      <c r="C5" s="13">
        <v>10.263</v>
      </c>
      <c r="D5" s="56">
        <f>SER!C5+SER!F5</f>
        <v>12.305</v>
      </c>
      <c r="E5" s="56">
        <f>THR!C5+THR!F5</f>
        <v>8.0120000000000005</v>
      </c>
      <c r="F5" s="13">
        <v>0</v>
      </c>
      <c r="G5" s="13">
        <v>0</v>
      </c>
      <c r="H5" s="13">
        <v>1.4390000000000001</v>
      </c>
      <c r="I5" s="13">
        <v>1.577</v>
      </c>
      <c r="J5" s="13">
        <v>4.0010000000000003</v>
      </c>
      <c r="K5" s="56">
        <f>ARG!C5+ARG!H5</f>
        <v>10.702</v>
      </c>
      <c r="L5" s="56">
        <f>HIS!C5+HIS!G4:G5+HIS!I5+HIS!J5</f>
        <v>25.136000000000003</v>
      </c>
      <c r="M5" s="56">
        <f>TRP!C5+TRP!H5+TRP!K5</f>
        <v>10.419</v>
      </c>
      <c r="N5" s="19">
        <v>0</v>
      </c>
      <c r="O5" s="56">
        <f>TYR!C5+TYR!L5</f>
        <v>3.1819999999999999</v>
      </c>
      <c r="P5" s="19">
        <v>0</v>
      </c>
      <c r="Q5" s="19">
        <v>0</v>
      </c>
      <c r="R5" s="56">
        <f>LYS!C5+LYS!I5</f>
        <v>14.093999999999999</v>
      </c>
      <c r="S5" s="56">
        <f>PRO!C5+PRO!H5</f>
        <v>14.102</v>
      </c>
      <c r="T5" s="56">
        <f>CYS!C5+CYS!F5</f>
        <v>14.269</v>
      </c>
      <c r="U5" s="62">
        <f>MET!C5+MET!G5+MET!I5</f>
        <v>32.798990000000003</v>
      </c>
    </row>
    <row r="6" spans="1:21" x14ac:dyDescent="0.2">
      <c r="A6" s="46">
        <v>5</v>
      </c>
      <c r="B6" s="55">
        <v>5.8140000000000001</v>
      </c>
      <c r="C6" s="13">
        <v>10.085000000000001</v>
      </c>
      <c r="D6" s="56">
        <f>SER!C6+SER!F6</f>
        <v>11.936999999999999</v>
      </c>
      <c r="E6" s="56">
        <f>THR!C6+THR!F6</f>
        <v>5.4059999999999997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56">
        <f>ARG!C6+ARG!H6</f>
        <v>9.7710000000000008</v>
      </c>
      <c r="L6" s="56">
        <f>HIS!C6+HIS!G5:G6+HIS!I6+HIS!J6</f>
        <v>25.649000000000001</v>
      </c>
      <c r="M6" s="56">
        <f>TRP!C6+TRP!H6+TRP!K6</f>
        <v>10.745999999999999</v>
      </c>
      <c r="N6" s="19">
        <v>0</v>
      </c>
      <c r="O6" s="56">
        <f>TYR!C6+TYR!L6</f>
        <v>2.23</v>
      </c>
      <c r="P6" s="19">
        <v>0</v>
      </c>
      <c r="Q6" s="19">
        <v>0</v>
      </c>
      <c r="R6" s="56">
        <f>LYS!C6+LYS!I6</f>
        <v>12.311</v>
      </c>
      <c r="S6" s="56">
        <f>PRO!C6+PRO!H6</f>
        <v>14.45</v>
      </c>
      <c r="T6" s="56">
        <f>CYS!C6+CYS!F6</f>
        <v>14.331</v>
      </c>
      <c r="U6" s="62">
        <f>MET!C6+MET!G6+MET!I6</f>
        <v>29.548990000000003</v>
      </c>
    </row>
    <row r="7" spans="1:21" x14ac:dyDescent="0.2">
      <c r="A7" s="46">
        <v>6</v>
      </c>
      <c r="B7" s="55">
        <v>5.3</v>
      </c>
      <c r="C7" s="13">
        <v>12.727</v>
      </c>
      <c r="D7" s="56">
        <f>SER!C7+SER!F7</f>
        <v>12.486000000000001</v>
      </c>
      <c r="E7" s="56">
        <f>THR!C7+THR!F7</f>
        <v>5.6559999999999997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56">
        <f>ARG!C7+ARG!H7</f>
        <v>10.554</v>
      </c>
      <c r="L7" s="56">
        <f>HIS!C7+HIS!G6:G7+HIS!I7+HIS!J7</f>
        <v>26.163</v>
      </c>
      <c r="M7" s="56">
        <f>TRP!C7+TRP!H7+TRP!K7</f>
        <v>11.103000000000002</v>
      </c>
      <c r="N7" s="19">
        <v>0</v>
      </c>
      <c r="O7" s="56">
        <f>TYR!C7+TYR!L7</f>
        <v>2.2189999999999999</v>
      </c>
      <c r="P7" s="19">
        <v>0</v>
      </c>
      <c r="Q7" s="19">
        <v>0</v>
      </c>
      <c r="R7" s="56">
        <f>LYS!C7+LYS!I7</f>
        <v>11.734</v>
      </c>
      <c r="S7" s="56">
        <f>PRO!C7+PRO!H7</f>
        <v>13.839</v>
      </c>
      <c r="T7" s="56">
        <f>CYS!C7+CYS!F7</f>
        <v>14.667</v>
      </c>
      <c r="U7" s="62">
        <f>MET!C7+MET!G7+MET!I7</f>
        <v>29.478000000000002</v>
      </c>
    </row>
    <row r="8" spans="1:21" x14ac:dyDescent="0.2">
      <c r="A8" s="46">
        <v>7</v>
      </c>
      <c r="B8" s="55">
        <v>5.0259999999999998</v>
      </c>
      <c r="C8" s="13">
        <v>14.39099</v>
      </c>
      <c r="D8" s="56">
        <f>SER!C8+SER!F8</f>
        <v>13.56499</v>
      </c>
      <c r="E8" s="56">
        <f>THR!C8+THR!F8</f>
        <v>5.4409999999999998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56">
        <f>ARG!C8+ARG!H8</f>
        <v>11.933999999999999</v>
      </c>
      <c r="L8" s="56">
        <f>HIS!C8+HIS!G7:G8+HIS!I8+HIS!J8</f>
        <v>24.43899</v>
      </c>
      <c r="M8" s="56">
        <f>TRP!C8+TRP!H8+TRP!K8</f>
        <v>10.695</v>
      </c>
      <c r="N8" s="19">
        <v>0</v>
      </c>
      <c r="O8" s="56">
        <f>TYR!C8+TYR!L8</f>
        <v>2.145</v>
      </c>
      <c r="P8" s="19">
        <v>0</v>
      </c>
      <c r="Q8" s="19">
        <v>0</v>
      </c>
      <c r="R8" s="56">
        <f>LYS!C8+LYS!I8</f>
        <v>11.531000000000001</v>
      </c>
      <c r="S8" s="56">
        <f>PRO!C8+PRO!H8</f>
        <v>13.033999999999999</v>
      </c>
      <c r="T8" s="56">
        <f>CYS!C8+CYS!F8</f>
        <v>16.373010000000001</v>
      </c>
      <c r="U8" s="62">
        <f>MET!C8+MET!G8+MET!I8</f>
        <v>29.313009999999998</v>
      </c>
    </row>
    <row r="9" spans="1:21" x14ac:dyDescent="0.2">
      <c r="A9" s="46">
        <v>8</v>
      </c>
      <c r="B9" s="55">
        <v>4.7779999999999996</v>
      </c>
      <c r="C9" s="13">
        <v>14.601990000000001</v>
      </c>
      <c r="D9" s="56">
        <f>SER!C9+SER!F9</f>
        <v>11.829000000000001</v>
      </c>
      <c r="E9" s="56">
        <f>THR!C9+THR!F9</f>
        <v>7.3079999999999998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56">
        <f>ARG!C9+ARG!H9</f>
        <v>14.402990000000001</v>
      </c>
      <c r="L9" s="56">
        <f>HIS!C9+HIS!G8:G9+HIS!I9+HIS!J9</f>
        <v>24.320999999999998</v>
      </c>
      <c r="M9" s="56">
        <f>TRP!C9+TRP!H9+TRP!K9</f>
        <v>10.09</v>
      </c>
      <c r="N9" s="19">
        <v>0</v>
      </c>
      <c r="O9" s="56">
        <f>TYR!C9+TYR!L9</f>
        <v>2.2240000000000002</v>
      </c>
      <c r="P9" s="19">
        <v>0</v>
      </c>
      <c r="Q9" s="19">
        <v>0</v>
      </c>
      <c r="R9" s="56">
        <f>LYS!C9+LYS!I9</f>
        <v>12.738</v>
      </c>
      <c r="S9" s="56">
        <f>PRO!C9+PRO!H9</f>
        <v>13.591999999999999</v>
      </c>
      <c r="T9" s="56">
        <f>CYS!C9+CYS!F9</f>
        <v>17.550989999999999</v>
      </c>
      <c r="U9" s="62">
        <f>MET!C9+MET!G9+MET!I9</f>
        <v>35.44</v>
      </c>
    </row>
    <row r="10" spans="1:21" x14ac:dyDescent="0.2">
      <c r="A10" s="46">
        <v>9</v>
      </c>
      <c r="B10" s="55">
        <v>6.7880000000000003</v>
      </c>
      <c r="C10" s="13">
        <v>14.773999999999999</v>
      </c>
      <c r="D10" s="56">
        <f>SER!C10+SER!F10</f>
        <v>12.42501</v>
      </c>
      <c r="E10" s="56">
        <f>THR!C10+THR!F10</f>
        <v>7.399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56">
        <f>ARG!C10+ARG!H10</f>
        <v>14.331</v>
      </c>
      <c r="L10" s="56">
        <f>HIS!C10+HIS!G9:G10+HIS!I10+HIS!J10</f>
        <v>24.865000000000002</v>
      </c>
      <c r="M10" s="56">
        <f>TRP!C10+TRP!H10+TRP!K10</f>
        <v>10.760999999999999</v>
      </c>
      <c r="N10" s="19">
        <v>0</v>
      </c>
      <c r="O10" s="56">
        <f>TYR!C10+TYR!L10</f>
        <v>2.327</v>
      </c>
      <c r="P10" s="19">
        <v>0</v>
      </c>
      <c r="Q10" s="19">
        <v>0</v>
      </c>
      <c r="R10" s="56">
        <f>LYS!C10+LYS!I10</f>
        <v>12.247</v>
      </c>
      <c r="S10" s="56">
        <f>PRO!C10+PRO!H10</f>
        <v>13.690999999999999</v>
      </c>
      <c r="T10" s="56">
        <f>CYS!C10+CYS!F10</f>
        <v>16.68899</v>
      </c>
      <c r="U10" s="62">
        <f>MET!C10+MET!G10+MET!I10</f>
        <v>37.231989999999996</v>
      </c>
    </row>
    <row r="11" spans="1:21" x14ac:dyDescent="0.2">
      <c r="A11" s="46">
        <v>10</v>
      </c>
      <c r="B11" s="55">
        <v>6.4509999999999996</v>
      </c>
      <c r="C11" s="13">
        <v>15.337</v>
      </c>
      <c r="D11" s="56">
        <f>SER!C11+SER!F11</f>
        <v>12.250999999999999</v>
      </c>
      <c r="E11" s="56">
        <f>THR!C11+THR!F11</f>
        <v>7.1109999999999998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56">
        <f>ARG!C11+ARG!H11</f>
        <v>15.837009999999999</v>
      </c>
      <c r="L11" s="56">
        <f>HIS!C11+HIS!G10:G11+HIS!I11+HIS!J11</f>
        <v>25.719000000000001</v>
      </c>
      <c r="M11" s="56">
        <f>TRP!C11+TRP!H11+TRP!K11</f>
        <v>11.460999999999999</v>
      </c>
      <c r="N11" s="19">
        <v>0</v>
      </c>
      <c r="O11" s="56">
        <f>TYR!C11+TYR!L11</f>
        <v>2.0489999999999999</v>
      </c>
      <c r="P11" s="19">
        <v>0</v>
      </c>
      <c r="Q11" s="19">
        <v>0</v>
      </c>
      <c r="R11" s="56">
        <f>LYS!C11+LYS!I11</f>
        <v>12.326000000000001</v>
      </c>
      <c r="S11" s="56">
        <f>PRO!C11+PRO!H11</f>
        <v>13.552</v>
      </c>
      <c r="T11" s="56">
        <f>CYS!C11+CYS!F11</f>
        <v>16.89199</v>
      </c>
      <c r="U11" s="62">
        <f>MET!C11+MET!G11+MET!I11</f>
        <v>37.118989999999997</v>
      </c>
    </row>
    <row r="12" spans="1:21" x14ac:dyDescent="0.2">
      <c r="A12" s="46">
        <v>11</v>
      </c>
      <c r="B12" s="55">
        <v>7.3860000000000001</v>
      </c>
      <c r="C12" s="13">
        <v>14.657999999999999</v>
      </c>
      <c r="D12" s="56">
        <f>SER!C12+SER!F12</f>
        <v>13.698</v>
      </c>
      <c r="E12" s="56">
        <f>THR!C12+THR!F12</f>
        <v>7.08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56">
        <f>ARG!C12+ARG!H12</f>
        <v>17.588000000000001</v>
      </c>
      <c r="L12" s="56">
        <f>HIS!C12+HIS!G11:G12+HIS!I12+HIS!J12</f>
        <v>26.761009000000001</v>
      </c>
      <c r="M12" s="56">
        <f>TRP!C12+TRP!H12+TRP!K12</f>
        <v>12.955000999999999</v>
      </c>
      <c r="N12" s="19">
        <v>0</v>
      </c>
      <c r="O12" s="56">
        <f>TYR!C12+TYR!L12</f>
        <v>2.0750000000000002</v>
      </c>
      <c r="P12" s="19">
        <v>0</v>
      </c>
      <c r="Q12" s="19">
        <v>0</v>
      </c>
      <c r="R12" s="56">
        <f>LYS!C12+LYS!I12</f>
        <v>14.648</v>
      </c>
      <c r="S12" s="56">
        <f>PRO!C12+PRO!H12</f>
        <v>13.280000000000001</v>
      </c>
      <c r="T12" s="56">
        <f>CYS!C12+CYS!F12</f>
        <v>14.803000000000001</v>
      </c>
      <c r="U12" s="62">
        <f>MET!C12+MET!G12+MET!I12</f>
        <v>39.841999999999999</v>
      </c>
    </row>
    <row r="13" spans="1:21" x14ac:dyDescent="0.2">
      <c r="A13" s="46">
        <v>12</v>
      </c>
      <c r="B13" s="55">
        <v>7.6680010000000003</v>
      </c>
      <c r="C13" s="13">
        <v>14.593999999999999</v>
      </c>
      <c r="D13" s="56">
        <f>SER!C13+SER!F13</f>
        <v>12.218</v>
      </c>
      <c r="E13" s="56">
        <f>THR!C13+THR!F13</f>
        <v>6.5399989999999999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56">
        <f>ARG!C13+ARG!H13</f>
        <v>16.027000000000001</v>
      </c>
      <c r="L13" s="56">
        <f>HIS!C13+HIS!G12:G13+HIS!I13+HIS!J13</f>
        <v>26.425000000000001</v>
      </c>
      <c r="M13" s="56">
        <f>TRP!C13+TRP!H13+TRP!K13</f>
        <v>12.029</v>
      </c>
      <c r="N13" s="19">
        <v>0</v>
      </c>
      <c r="O13" s="56">
        <f>TYR!C13+TYR!L13</f>
        <v>2.1070000000000002</v>
      </c>
      <c r="P13" s="19">
        <v>0</v>
      </c>
      <c r="Q13" s="19">
        <v>0</v>
      </c>
      <c r="R13" s="56">
        <f>LYS!C13+LYS!I13</f>
        <v>14.888999999999999</v>
      </c>
      <c r="S13" s="56">
        <f>PRO!C13+PRO!H13</f>
        <v>13.459002000000002</v>
      </c>
      <c r="T13" s="56">
        <f>CYS!C13+CYS!F13</f>
        <v>16.433</v>
      </c>
      <c r="U13" s="62">
        <f>MET!C13+MET!G13+MET!I13</f>
        <v>38.765999999999998</v>
      </c>
    </row>
    <row r="14" spans="1:21" x14ac:dyDescent="0.2">
      <c r="A14" s="46">
        <v>13</v>
      </c>
      <c r="B14" s="55">
        <v>6.9909999999999997</v>
      </c>
      <c r="C14" s="13">
        <v>15.122</v>
      </c>
      <c r="D14" s="56">
        <f>SER!C14+SER!F14</f>
        <v>12.422000000000001</v>
      </c>
      <c r="E14" s="56">
        <f>THR!C14+THR!F14</f>
        <v>6.832999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56">
        <f>ARG!C14+ARG!H14</f>
        <v>14.923</v>
      </c>
      <c r="L14" s="56">
        <f>HIS!C14+HIS!G13:G14+HIS!I14+HIS!J14</f>
        <v>25.745000000000001</v>
      </c>
      <c r="M14" s="56">
        <f>TRP!C14+TRP!H14+TRP!K14</f>
        <v>11.891998999999998</v>
      </c>
      <c r="N14" s="19">
        <v>0</v>
      </c>
      <c r="O14" s="56">
        <f>TYR!C14+TYR!L14</f>
        <v>2.0830000000000002</v>
      </c>
      <c r="P14" s="19">
        <v>0</v>
      </c>
      <c r="Q14" s="19">
        <v>0</v>
      </c>
      <c r="R14" s="56">
        <f>LYS!C14+LYS!I14</f>
        <v>14.846</v>
      </c>
      <c r="S14" s="56">
        <f>PRO!C14+PRO!H14</f>
        <v>13.182001</v>
      </c>
      <c r="T14" s="56">
        <f>CYS!C14+CYS!F14</f>
        <v>15.037000000000001</v>
      </c>
      <c r="U14" s="62">
        <f>MET!C14+MET!G14+MET!I14</f>
        <v>38.700010000000006</v>
      </c>
    </row>
    <row r="15" spans="1:21" x14ac:dyDescent="0.2">
      <c r="A15" s="46">
        <v>14</v>
      </c>
      <c r="B15" s="55">
        <v>6.4039999999999999</v>
      </c>
      <c r="C15" s="13">
        <v>15.922000000000001</v>
      </c>
      <c r="D15" s="56">
        <f>SER!C15+SER!F15</f>
        <v>12.169</v>
      </c>
      <c r="E15" s="56">
        <f>THR!C15+THR!F15</f>
        <v>6.8860000000000001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56">
        <f>ARG!C15+ARG!H15</f>
        <v>14.423999999999999</v>
      </c>
      <c r="L15" s="56">
        <f>HIS!C15+HIS!G14:G15+HIS!I15+HIS!J15</f>
        <v>24.883000000000003</v>
      </c>
      <c r="M15" s="56">
        <f>TRP!C15+TRP!H15+TRP!K15</f>
        <v>11.123999000000001</v>
      </c>
      <c r="N15" s="19">
        <v>0</v>
      </c>
      <c r="O15" s="56">
        <f>TYR!C15+TYR!L15</f>
        <v>2.1080000000000001</v>
      </c>
      <c r="P15" s="19">
        <v>0</v>
      </c>
      <c r="Q15" s="19">
        <v>0</v>
      </c>
      <c r="R15" s="56">
        <f>LYS!C15+LYS!I15</f>
        <v>14.37101</v>
      </c>
      <c r="S15" s="56">
        <f>PRO!C15+PRO!H15</f>
        <v>14.237</v>
      </c>
      <c r="T15" s="56">
        <f>CYS!C15+CYS!F15</f>
        <v>14.912000000000001</v>
      </c>
      <c r="U15" s="62">
        <f>MET!C15+MET!G15+MET!I15</f>
        <v>41.204000000000001</v>
      </c>
    </row>
    <row r="16" spans="1:21" x14ac:dyDescent="0.2">
      <c r="A16" s="46">
        <v>15</v>
      </c>
      <c r="B16" s="55">
        <v>0</v>
      </c>
      <c r="C16" s="13">
        <v>16.073</v>
      </c>
      <c r="D16" s="56">
        <f>SER!C16+SER!F16</f>
        <v>12.598000000000001</v>
      </c>
      <c r="E16" s="56">
        <f>THR!C16+THR!F16</f>
        <v>7.1689999999999996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56">
        <f>ARG!C16+ARG!H16</f>
        <v>16.105</v>
      </c>
      <c r="L16" s="56">
        <f>HIS!C16+HIS!G15:G16+HIS!I16+HIS!J16</f>
        <v>26.216000999999999</v>
      </c>
      <c r="M16" s="56">
        <f>TRP!C16+TRP!H16+TRP!K16</f>
        <v>16.706</v>
      </c>
      <c r="N16" s="19">
        <v>0</v>
      </c>
      <c r="O16" s="56">
        <f>TYR!C16+TYR!L16</f>
        <v>2.3460000000000001</v>
      </c>
      <c r="P16" s="19">
        <v>0</v>
      </c>
      <c r="Q16" s="19">
        <v>0</v>
      </c>
      <c r="R16" s="56">
        <f>LYS!C16+LYS!I16</f>
        <v>13.007999999999999</v>
      </c>
      <c r="S16" s="56">
        <f>PRO!C16+PRO!H16</f>
        <v>14.004</v>
      </c>
      <c r="T16" s="56">
        <f>CYS!C16+CYS!F16</f>
        <v>15.016</v>
      </c>
      <c r="U16" s="62">
        <f>MET!C16+MET!G16+MET!I16</f>
        <v>40.713000000000001</v>
      </c>
    </row>
    <row r="17" spans="1:21" x14ac:dyDescent="0.2">
      <c r="A17" s="46">
        <v>16</v>
      </c>
      <c r="B17" s="55">
        <v>0</v>
      </c>
      <c r="C17" s="13">
        <v>15.75</v>
      </c>
      <c r="D17" s="56">
        <f>SER!C17+SER!F17</f>
        <v>12.592000000000001</v>
      </c>
      <c r="E17" s="56">
        <f>THR!C17+THR!F17</f>
        <v>7.8949990000000003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56">
        <f>ARG!C17+ARG!H17</f>
        <v>17.239999999999998</v>
      </c>
      <c r="L17" s="56">
        <f>HIS!C17+HIS!G16:G17+HIS!I17+HIS!J17</f>
        <v>26.165001000000004</v>
      </c>
      <c r="M17" s="56">
        <f>TRP!C17+TRP!H17+TRP!K17</f>
        <v>16.556999999999999</v>
      </c>
      <c r="N17" s="19">
        <v>0</v>
      </c>
      <c r="O17" s="56">
        <f>TYR!C17+TYR!L17</f>
        <v>2.3660000000000001</v>
      </c>
      <c r="P17" s="19">
        <v>0</v>
      </c>
      <c r="Q17" s="19">
        <v>0</v>
      </c>
      <c r="R17" s="56">
        <f>LYS!C17+LYS!I17</f>
        <v>12.728</v>
      </c>
      <c r="S17" s="56">
        <f>PRO!C17+PRO!H17</f>
        <v>13.647002000000001</v>
      </c>
      <c r="T17" s="56">
        <f>CYS!C17+CYS!F17</f>
        <v>13.837999999999999</v>
      </c>
      <c r="U17" s="62">
        <f>MET!C17+MET!G17+MET!I17</f>
        <v>39.129999999999995</v>
      </c>
    </row>
    <row r="18" spans="1:21" x14ac:dyDescent="0.2">
      <c r="A18" s="46">
        <v>17</v>
      </c>
      <c r="B18" s="55">
        <v>0</v>
      </c>
      <c r="C18" s="13">
        <v>15.881</v>
      </c>
      <c r="D18" s="56">
        <f>SER!C18+SER!F18</f>
        <v>12.246</v>
      </c>
      <c r="E18" s="56">
        <f>THR!C18+THR!F18</f>
        <v>7.9669990000000004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56">
        <f>ARG!C18+ARG!H18</f>
        <v>17.828990000000001</v>
      </c>
      <c r="L18" s="56">
        <f>HIS!C18+HIS!G17:G18+HIS!I18+HIS!J18</f>
        <v>28.494999999999997</v>
      </c>
      <c r="M18" s="56">
        <f>TRP!C18+TRP!H18+TRP!K18</f>
        <v>17.131999999999998</v>
      </c>
      <c r="N18" s="19">
        <v>0</v>
      </c>
      <c r="O18" s="56">
        <f>TYR!C18+TYR!L18</f>
        <v>2.3849999999999998</v>
      </c>
      <c r="P18" s="19">
        <v>0</v>
      </c>
      <c r="Q18" s="19">
        <v>0</v>
      </c>
      <c r="R18" s="56">
        <f>LYS!C18+LYS!I18</f>
        <v>14.448</v>
      </c>
      <c r="S18" s="56">
        <f>PRO!C18+PRO!H18</f>
        <v>13.421001</v>
      </c>
      <c r="T18" s="56">
        <f>CYS!C18+CYS!F18</f>
        <v>13.923999999999999</v>
      </c>
      <c r="U18" s="62">
        <f>MET!C18+MET!G18+MET!I18</f>
        <v>38.626000000000005</v>
      </c>
    </row>
    <row r="19" spans="1:21" x14ac:dyDescent="0.2">
      <c r="A19" s="46">
        <v>18</v>
      </c>
      <c r="B19" s="55">
        <v>0</v>
      </c>
      <c r="C19" s="13">
        <v>15.453989999999999</v>
      </c>
      <c r="D19" s="56">
        <f>SER!C19+SER!F19</f>
        <v>12.260999999999999</v>
      </c>
      <c r="E19" s="56">
        <f>THR!C19+THR!F19</f>
        <v>9.1010010000000001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56">
        <f>ARG!C19+ARG!H19</f>
        <v>15.497999999999999</v>
      </c>
      <c r="L19" s="56">
        <f>HIS!C19+HIS!G18:G19+HIS!I19+HIS!J19</f>
        <v>29.603010999999999</v>
      </c>
      <c r="M19" s="56">
        <f>TRP!C19+TRP!H19+TRP!K19</f>
        <v>16.681999999999999</v>
      </c>
      <c r="N19" s="19">
        <v>0</v>
      </c>
      <c r="O19" s="56">
        <f>TYR!C19+TYR!L19</f>
        <v>2.403</v>
      </c>
      <c r="P19" s="19">
        <v>0</v>
      </c>
      <c r="Q19" s="19">
        <v>0</v>
      </c>
      <c r="R19" s="56">
        <f>LYS!C19+LYS!I19</f>
        <v>14.274990000000001</v>
      </c>
      <c r="S19" s="56">
        <f>PRO!C19+PRO!H19</f>
        <v>13.674999</v>
      </c>
      <c r="T19" s="56">
        <f>CYS!C19+CYS!F19</f>
        <v>13.734999999999999</v>
      </c>
      <c r="U19" s="62">
        <f>MET!C19+MET!G19+MET!I19</f>
        <v>38.216000000000001</v>
      </c>
    </row>
    <row r="20" spans="1:21" x14ac:dyDescent="0.2">
      <c r="A20" s="46">
        <v>19</v>
      </c>
      <c r="B20" s="55">
        <v>0</v>
      </c>
      <c r="C20" s="13">
        <v>15.579000000000001</v>
      </c>
      <c r="D20" s="56">
        <f>SER!C20+SER!F20</f>
        <v>11.212999999999999</v>
      </c>
      <c r="E20" s="56">
        <f>THR!C20+THR!F20</f>
        <v>9.1679999999999993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56">
        <f>ARG!C20+ARG!H20</f>
        <v>14.995010000000001</v>
      </c>
      <c r="L20" s="56">
        <f>HIS!C20+HIS!G19:G20+HIS!I20+HIS!J20</f>
        <v>27.892009000000002</v>
      </c>
      <c r="M20" s="56">
        <f>TRP!C20+TRP!H20+TRP!K20</f>
        <v>15.683999999999999</v>
      </c>
      <c r="N20" s="19">
        <v>0</v>
      </c>
      <c r="O20" s="56">
        <f>TYR!C20+TYR!L20</f>
        <v>2.4180000000000001</v>
      </c>
      <c r="P20" s="19">
        <v>0</v>
      </c>
      <c r="Q20" s="19">
        <v>0</v>
      </c>
      <c r="R20" s="56">
        <f>LYS!C20+LYS!I20</f>
        <v>14.585000000000001</v>
      </c>
      <c r="S20" s="56">
        <f>PRO!C20+PRO!H20</f>
        <v>13.231999999999999</v>
      </c>
      <c r="T20" s="56">
        <f>CYS!C20+CYS!F20</f>
        <v>13.515000000000001</v>
      </c>
      <c r="U20" s="62">
        <f>MET!C20+MET!G20+MET!I20</f>
        <v>38.828999999999994</v>
      </c>
    </row>
    <row r="21" spans="1:21" ht="13.5" thickBot="1" x14ac:dyDescent="0.25">
      <c r="A21" s="47">
        <v>20</v>
      </c>
      <c r="B21" s="58">
        <v>0</v>
      </c>
      <c r="C21" s="16">
        <v>15.461</v>
      </c>
      <c r="D21" s="59">
        <f>SER!C21+SER!F21</f>
        <v>11.244999999999999</v>
      </c>
      <c r="E21" s="59">
        <f>THR!C21+THR!F21</f>
        <v>9.2189990000000002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59">
        <f>ARG!C21+ARG!H21</f>
        <v>15.471</v>
      </c>
      <c r="L21" s="59">
        <f>HIS!C21+HIS!G20:G21+HIS!I21+HIS!J21</f>
        <v>26.142000000000003</v>
      </c>
      <c r="M21" s="59">
        <f>TRP!C21+TRP!H21+TRP!K21</f>
        <v>15.228</v>
      </c>
      <c r="N21" s="20">
        <v>0</v>
      </c>
      <c r="O21" s="59">
        <f>TYR!C21+TYR!L21</f>
        <v>1.954</v>
      </c>
      <c r="P21" s="20">
        <v>0</v>
      </c>
      <c r="Q21" s="20">
        <v>0</v>
      </c>
      <c r="R21" s="59">
        <f>LYS!C21+LYS!I21</f>
        <v>14.576000000000001</v>
      </c>
      <c r="S21" s="59">
        <f>PRO!C21+PRO!H21</f>
        <v>12.773999</v>
      </c>
      <c r="T21" s="59">
        <f>CYS!C21+CYS!F21</f>
        <v>13.045999999999999</v>
      </c>
      <c r="U21" s="63">
        <f>MET!C21+MET!G21+MET!I21</f>
        <v>34.59899999999999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opLeftCell="F13" workbookViewId="0">
      <selection activeCell="Q47" sqref="Q47"/>
    </sheetView>
  </sheetViews>
  <sheetFormatPr defaultRowHeight="12.75" x14ac:dyDescent="0.2"/>
  <sheetData>
    <row r="1" spans="1:21" ht="13.5" thickBot="1" x14ac:dyDescent="0.25">
      <c r="A1" s="50" t="s">
        <v>31</v>
      </c>
      <c r="B1" s="50" t="s">
        <v>0</v>
      </c>
      <c r="C1" s="50" t="s">
        <v>32</v>
      </c>
      <c r="D1" s="50" t="s">
        <v>6</v>
      </c>
      <c r="E1" s="50" t="s">
        <v>7</v>
      </c>
      <c r="F1" s="50" t="s">
        <v>8</v>
      </c>
      <c r="G1" s="50" t="s">
        <v>11</v>
      </c>
      <c r="H1" s="50" t="s">
        <v>12</v>
      </c>
      <c r="I1" s="50" t="s">
        <v>13</v>
      </c>
      <c r="J1" s="50" t="s">
        <v>14</v>
      </c>
      <c r="K1" s="50" t="s">
        <v>15</v>
      </c>
      <c r="L1" s="50" t="s">
        <v>17</v>
      </c>
      <c r="M1" s="50" t="s">
        <v>18</v>
      </c>
      <c r="N1" s="50" t="s">
        <v>20</v>
      </c>
      <c r="O1" s="50" t="s">
        <v>21</v>
      </c>
      <c r="P1" s="50" t="s">
        <v>22</v>
      </c>
      <c r="Q1" s="50" t="s">
        <v>24</v>
      </c>
      <c r="R1" s="50" t="s">
        <v>25</v>
      </c>
      <c r="S1" s="50" t="s">
        <v>27</v>
      </c>
      <c r="T1" s="50" t="s">
        <v>28</v>
      </c>
      <c r="U1" s="50" t="s">
        <v>30</v>
      </c>
    </row>
    <row r="2" spans="1:21" x14ac:dyDescent="0.2">
      <c r="A2" s="45">
        <v>1.4</v>
      </c>
      <c r="B2" s="51">
        <v>4.4059999999999997</v>
      </c>
      <c r="C2" s="33">
        <v>4.4630000000000001</v>
      </c>
      <c r="D2" s="33">
        <v>5.4509999999999996</v>
      </c>
      <c r="E2" s="33">
        <v>2.4020000000000001</v>
      </c>
      <c r="F2" s="33">
        <v>2.0310000000000001</v>
      </c>
      <c r="G2" s="33">
        <v>1.98</v>
      </c>
      <c r="H2" s="33">
        <v>2.2080000000000002</v>
      </c>
      <c r="I2" s="52">
        <f>ASN!D2+ASN!G2</f>
        <v>8.7780000000000005</v>
      </c>
      <c r="J2" s="52">
        <f>GLN!D2+GLN!H2</f>
        <v>6.835</v>
      </c>
      <c r="K2" s="52">
        <f>ARG!D2+ARG!J2</f>
        <v>7.609</v>
      </c>
      <c r="L2" s="53">
        <v>2.2759999999999998</v>
      </c>
      <c r="M2" s="53">
        <v>2.0310000000000001</v>
      </c>
      <c r="N2" s="53">
        <v>2.2610000000000001</v>
      </c>
      <c r="O2" s="53">
        <v>1.831</v>
      </c>
      <c r="P2" s="52">
        <f>GLU!D2+GLU!H2</f>
        <v>8.7480000000000011</v>
      </c>
      <c r="Q2" s="52">
        <f>ASP!D2+ASP!G2</f>
        <v>4.6280000000000001</v>
      </c>
      <c r="R2" s="53">
        <v>2.1800000000000002</v>
      </c>
      <c r="S2" s="53">
        <v>2.1320000000000001</v>
      </c>
      <c r="T2" s="53">
        <v>1.77</v>
      </c>
      <c r="U2" s="54">
        <v>1.6519999999999999</v>
      </c>
    </row>
    <row r="3" spans="1:21" x14ac:dyDescent="0.2">
      <c r="A3" s="46">
        <v>2</v>
      </c>
      <c r="B3" s="55">
        <v>4.6180000000000003</v>
      </c>
      <c r="C3" s="13">
        <v>4.5040009999999997</v>
      </c>
      <c r="D3" s="13">
        <v>2.9089999999999998</v>
      </c>
      <c r="E3" s="13">
        <v>1.6830000000000001</v>
      </c>
      <c r="F3" s="13">
        <v>1.1879999999999999</v>
      </c>
      <c r="G3" s="13">
        <v>1.5449999999999999</v>
      </c>
      <c r="H3" s="13">
        <v>1.64</v>
      </c>
      <c r="I3" s="56">
        <f>ASN!D3+ASN!G3</f>
        <v>7.1649999999999991</v>
      </c>
      <c r="J3" s="56">
        <f>GLN!D3+GLN!H3</f>
        <v>5.5490000000000004</v>
      </c>
      <c r="K3" s="56">
        <f>ARG!D3+ARG!J3</f>
        <v>7.4410000000000007</v>
      </c>
      <c r="L3" s="19">
        <v>2.0779999999999998</v>
      </c>
      <c r="M3" s="19">
        <v>2.25</v>
      </c>
      <c r="N3" s="19">
        <v>1.7490000000000001</v>
      </c>
      <c r="O3" s="19">
        <v>1.2190000000000001</v>
      </c>
      <c r="P3" s="56">
        <f>GLU!D3+GLU!H3</f>
        <v>5.7510000000000003</v>
      </c>
      <c r="Q3" s="56">
        <f>ASP!D3+ASP!G3</f>
        <v>3.8860000000000001</v>
      </c>
      <c r="R3" s="19">
        <v>1.9870000000000001</v>
      </c>
      <c r="S3" s="19">
        <v>1.54</v>
      </c>
      <c r="T3" s="19">
        <v>1.45</v>
      </c>
      <c r="U3" s="57">
        <v>1.903</v>
      </c>
    </row>
    <row r="4" spans="1:21" x14ac:dyDescent="0.2">
      <c r="A4" s="46">
        <v>3</v>
      </c>
      <c r="B4" s="55">
        <v>0</v>
      </c>
      <c r="C4" s="13">
        <v>4.5990000000000002</v>
      </c>
      <c r="D4" s="13">
        <v>2.8530000000000002</v>
      </c>
      <c r="E4" s="13">
        <v>1.42</v>
      </c>
      <c r="F4" s="13">
        <v>0</v>
      </c>
      <c r="G4" s="13">
        <v>0</v>
      </c>
      <c r="H4" s="13">
        <v>0</v>
      </c>
      <c r="I4" s="56">
        <f>ASN!D4+ASN!G4</f>
        <v>4.4539999999999997</v>
      </c>
      <c r="J4" s="56">
        <f>GLN!D4+GLN!H4</f>
        <v>3.7269999999999999</v>
      </c>
      <c r="K4" s="56">
        <f>ARG!D4+ARG!J4</f>
        <v>7.4870000000000001</v>
      </c>
      <c r="L4" s="19">
        <v>1.9430000000000001</v>
      </c>
      <c r="M4" s="19">
        <v>1.679</v>
      </c>
      <c r="N4" s="19">
        <v>0</v>
      </c>
      <c r="O4" s="19">
        <v>0</v>
      </c>
      <c r="P4" s="56">
        <f>GLU!D4+GLU!H4</f>
        <v>3.7469999999999999</v>
      </c>
      <c r="Q4" s="56">
        <f>ASP!D4+ASP!G4</f>
        <v>1.956</v>
      </c>
      <c r="R4" s="19">
        <v>0</v>
      </c>
      <c r="S4" s="19">
        <v>1.38</v>
      </c>
      <c r="T4" s="19">
        <v>0</v>
      </c>
      <c r="U4" s="57">
        <v>0</v>
      </c>
    </row>
    <row r="5" spans="1:21" x14ac:dyDescent="0.2">
      <c r="A5" s="46">
        <v>4</v>
      </c>
      <c r="B5" s="55">
        <v>0</v>
      </c>
      <c r="C5" s="13">
        <v>2.5630000000000002</v>
      </c>
      <c r="D5" s="13">
        <v>2.7589999999999999</v>
      </c>
      <c r="E5" s="13">
        <v>0</v>
      </c>
      <c r="F5" s="13">
        <v>0</v>
      </c>
      <c r="G5" s="13">
        <v>0</v>
      </c>
      <c r="H5" s="13">
        <v>0</v>
      </c>
      <c r="I5" s="56">
        <f>ASN!D5+ASN!G5</f>
        <v>2.4009999999999998</v>
      </c>
      <c r="J5" s="56">
        <f>GLN!D5+GLN!H5</f>
        <v>3.452</v>
      </c>
      <c r="K5" s="56">
        <f>ARG!D5+ARG!J5</f>
        <v>7.8090000000000002</v>
      </c>
      <c r="L5" s="19">
        <v>0</v>
      </c>
      <c r="M5" s="19">
        <v>0</v>
      </c>
      <c r="N5" s="19">
        <v>0</v>
      </c>
      <c r="O5" s="19">
        <v>0</v>
      </c>
      <c r="P5" s="56">
        <f>GLU!D5+GLU!H5</f>
        <v>1.9790000000000001</v>
      </c>
      <c r="Q5" s="56">
        <f>ASP!D5+ASP!G5</f>
        <v>2.3490000000000002</v>
      </c>
      <c r="R5" s="19">
        <v>0</v>
      </c>
      <c r="S5" s="19">
        <v>0</v>
      </c>
      <c r="T5" s="19">
        <v>0</v>
      </c>
      <c r="U5" s="57">
        <v>0</v>
      </c>
    </row>
    <row r="6" spans="1:21" x14ac:dyDescent="0.2">
      <c r="A6" s="46">
        <v>5</v>
      </c>
      <c r="B6" s="55">
        <v>0</v>
      </c>
      <c r="C6" s="13">
        <v>1.601</v>
      </c>
      <c r="D6" s="13">
        <v>2.722</v>
      </c>
      <c r="E6" s="13">
        <v>0</v>
      </c>
      <c r="F6" s="13">
        <v>0</v>
      </c>
      <c r="G6" s="13">
        <v>0</v>
      </c>
      <c r="H6" s="13">
        <v>0</v>
      </c>
      <c r="I6" s="56">
        <f>ASN!D6+ASN!G6</f>
        <v>2.2189999999999999</v>
      </c>
      <c r="J6" s="56">
        <f>GLN!D6+GLN!H6</f>
        <v>4.0410000000000004</v>
      </c>
      <c r="K6" s="56">
        <f>ARG!D6+ARG!J6</f>
        <v>7.8490000000000002</v>
      </c>
      <c r="L6" s="19">
        <v>0</v>
      </c>
      <c r="M6" s="19">
        <v>0</v>
      </c>
      <c r="N6" s="19">
        <v>0</v>
      </c>
      <c r="O6" s="19">
        <v>0</v>
      </c>
      <c r="P6" s="56">
        <f>GLU!D6+GLU!H6</f>
        <v>2.4239999999999999</v>
      </c>
      <c r="Q6" s="56">
        <f>ASP!D6+ASP!G6</f>
        <v>2.302</v>
      </c>
      <c r="R6" s="19">
        <v>0</v>
      </c>
      <c r="S6" s="19">
        <v>0</v>
      </c>
      <c r="T6" s="19">
        <v>0</v>
      </c>
      <c r="U6" s="57">
        <v>0</v>
      </c>
    </row>
    <row r="7" spans="1:21" x14ac:dyDescent="0.2">
      <c r="A7" s="46">
        <v>6</v>
      </c>
      <c r="B7" s="55">
        <v>0</v>
      </c>
      <c r="C7" s="13">
        <v>0</v>
      </c>
      <c r="D7" s="13">
        <v>2.78</v>
      </c>
      <c r="E7" s="13">
        <v>0</v>
      </c>
      <c r="F7" s="13">
        <v>0</v>
      </c>
      <c r="G7" s="13">
        <v>0</v>
      </c>
      <c r="H7" s="13">
        <v>0</v>
      </c>
      <c r="I7" s="56">
        <f>ASN!D7+ASN!G7</f>
        <v>2.468</v>
      </c>
      <c r="J7" s="56">
        <f>GLN!D7+GLN!H7</f>
        <v>5.05</v>
      </c>
      <c r="K7" s="56">
        <f>ARG!D7+ARG!J7</f>
        <v>7.5469999999999997</v>
      </c>
      <c r="L7" s="19">
        <v>0</v>
      </c>
      <c r="M7" s="19">
        <v>0</v>
      </c>
      <c r="N7" s="19">
        <v>0</v>
      </c>
      <c r="O7" s="19">
        <v>0</v>
      </c>
      <c r="P7" s="56">
        <f>GLU!D7+GLU!H7</f>
        <v>2.58</v>
      </c>
      <c r="Q7" s="56">
        <f>ASP!D7+ASP!G7</f>
        <v>2.2130000000000001</v>
      </c>
      <c r="R7" s="19">
        <v>0</v>
      </c>
      <c r="S7" s="19">
        <v>0</v>
      </c>
      <c r="T7" s="19">
        <v>0</v>
      </c>
      <c r="U7" s="57">
        <v>0</v>
      </c>
    </row>
    <row r="8" spans="1:21" x14ac:dyDescent="0.2">
      <c r="A8" s="46">
        <v>7</v>
      </c>
      <c r="B8" s="55">
        <v>0</v>
      </c>
      <c r="C8" s="13">
        <v>0</v>
      </c>
      <c r="D8" s="13">
        <v>2.262</v>
      </c>
      <c r="E8" s="13">
        <v>0</v>
      </c>
      <c r="F8" s="13">
        <v>0</v>
      </c>
      <c r="G8" s="13">
        <v>0</v>
      </c>
      <c r="H8" s="13">
        <v>0</v>
      </c>
      <c r="I8" s="56">
        <f>ASN!D8+ASN!G8</f>
        <v>1.9970000000000001</v>
      </c>
      <c r="J8" s="56">
        <f>GLN!D8+GLN!H8</f>
        <v>4.0359999999999996</v>
      </c>
      <c r="K8" s="56">
        <f>ARG!D8+ARG!J8</f>
        <v>4.4340000000000002</v>
      </c>
      <c r="L8" s="19">
        <v>0</v>
      </c>
      <c r="M8" s="19">
        <v>0</v>
      </c>
      <c r="N8" s="19">
        <v>0</v>
      </c>
      <c r="O8" s="19">
        <v>0</v>
      </c>
      <c r="P8" s="56">
        <f>GLU!D8+GLU!H8</f>
        <v>1.9610000000000001</v>
      </c>
      <c r="Q8" s="56">
        <f>ASP!D8+ASP!G8</f>
        <v>2.23</v>
      </c>
      <c r="R8" s="19">
        <v>0</v>
      </c>
      <c r="S8" s="19">
        <v>0</v>
      </c>
      <c r="T8" s="19">
        <v>0</v>
      </c>
      <c r="U8" s="57">
        <v>0</v>
      </c>
    </row>
    <row r="9" spans="1:21" x14ac:dyDescent="0.2">
      <c r="A9" s="46">
        <v>8</v>
      </c>
      <c r="B9" s="55">
        <v>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56">
        <f>ASN!D9+ASN!G9</f>
        <v>1.867</v>
      </c>
      <c r="J9" s="56">
        <f>GLN!D9+GLN!H9</f>
        <v>4.1929999999999996</v>
      </c>
      <c r="K9" s="56">
        <f>ARG!D9+ARG!J9</f>
        <v>2.117</v>
      </c>
      <c r="L9" s="19">
        <v>0</v>
      </c>
      <c r="M9" s="19">
        <v>0</v>
      </c>
      <c r="N9" s="19">
        <v>0</v>
      </c>
      <c r="O9" s="19">
        <v>0</v>
      </c>
      <c r="P9" s="56">
        <f>GLU!D9+GLU!H9</f>
        <v>2.4780000000000002</v>
      </c>
      <c r="Q9" s="56">
        <f>ASP!D9+ASP!G9</f>
        <v>1.919</v>
      </c>
      <c r="R9" s="19">
        <v>0</v>
      </c>
      <c r="S9" s="19">
        <v>0</v>
      </c>
      <c r="T9" s="19">
        <v>0</v>
      </c>
      <c r="U9" s="57">
        <v>0</v>
      </c>
    </row>
    <row r="10" spans="1:21" x14ac:dyDescent="0.2">
      <c r="A10" s="46">
        <v>9</v>
      </c>
      <c r="B10" s="55">
        <v>0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56">
        <f>ASN!D10+ASN!G10</f>
        <v>2.2120000000000002</v>
      </c>
      <c r="J10" s="56">
        <f>GLN!D10+GLN!H10</f>
        <v>0</v>
      </c>
      <c r="K10" s="56">
        <f>ARG!D10+ARG!J10</f>
        <v>2.2000000000000002</v>
      </c>
      <c r="L10" s="19">
        <v>0</v>
      </c>
      <c r="M10" s="19">
        <v>0</v>
      </c>
      <c r="N10" s="19">
        <v>0</v>
      </c>
      <c r="O10" s="19">
        <v>0</v>
      </c>
      <c r="P10" s="56">
        <f>GLU!D10+GLU!H10</f>
        <v>2.302</v>
      </c>
      <c r="Q10" s="56">
        <f>ASP!D10+ASP!G10</f>
        <v>1.87</v>
      </c>
      <c r="R10" s="19">
        <v>0</v>
      </c>
      <c r="S10" s="19">
        <v>0</v>
      </c>
      <c r="T10" s="19">
        <v>0</v>
      </c>
      <c r="U10" s="57">
        <v>0</v>
      </c>
    </row>
    <row r="11" spans="1:21" x14ac:dyDescent="0.2">
      <c r="A11" s="46">
        <v>10</v>
      </c>
      <c r="B11" s="55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56">
        <f>ASN!D11+ASN!G11</f>
        <v>2.2250000000000001</v>
      </c>
      <c r="J11" s="56">
        <f>GLN!D11+GLN!H11</f>
        <v>0</v>
      </c>
      <c r="K11" s="56">
        <f>ARG!D11+ARG!J11</f>
        <v>2.0659999999999998</v>
      </c>
      <c r="L11" s="19">
        <v>0</v>
      </c>
      <c r="M11" s="19">
        <v>0</v>
      </c>
      <c r="N11" s="19">
        <v>0</v>
      </c>
      <c r="O11" s="19">
        <v>0</v>
      </c>
      <c r="P11" s="56">
        <f>GLU!D11+GLU!H11</f>
        <v>2.0699999999999998</v>
      </c>
      <c r="Q11" s="56">
        <f>ASP!D11+ASP!G11</f>
        <v>1.7849999999999999</v>
      </c>
      <c r="R11" s="19">
        <v>0</v>
      </c>
      <c r="S11" s="19">
        <v>0</v>
      </c>
      <c r="T11" s="19">
        <v>0</v>
      </c>
      <c r="U11" s="57">
        <v>0</v>
      </c>
    </row>
    <row r="12" spans="1:21" x14ac:dyDescent="0.2">
      <c r="A12" s="46">
        <v>11</v>
      </c>
      <c r="B12" s="55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56">
        <f>ASN!D12+ASN!G12</f>
        <v>1.8129999999999999</v>
      </c>
      <c r="J12" s="56">
        <f>GLN!D12+GLN!H12</f>
        <v>0</v>
      </c>
      <c r="K12" s="56">
        <f>ARG!D12+ARG!J12</f>
        <v>2.37</v>
      </c>
      <c r="L12" s="19">
        <v>0</v>
      </c>
      <c r="M12" s="19">
        <v>0</v>
      </c>
      <c r="N12" s="19">
        <v>0</v>
      </c>
      <c r="O12" s="19">
        <v>0</v>
      </c>
      <c r="P12" s="56">
        <f>GLU!D12+GLU!H12</f>
        <v>0.78800000000000003</v>
      </c>
      <c r="Q12" s="56">
        <f>ASP!D12+ASP!G12</f>
        <v>1.8129999999999999</v>
      </c>
      <c r="R12" s="19">
        <v>0</v>
      </c>
      <c r="S12" s="19">
        <v>0</v>
      </c>
      <c r="T12" s="19">
        <v>0</v>
      </c>
      <c r="U12" s="57">
        <v>0</v>
      </c>
    </row>
    <row r="13" spans="1:21" x14ac:dyDescent="0.2">
      <c r="A13" s="46">
        <v>12</v>
      </c>
      <c r="B13" s="55">
        <v>0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56">
        <f>ASN!D13+ASN!G13</f>
        <v>1.819</v>
      </c>
      <c r="J13" s="56">
        <f>GLN!D13+GLN!H13</f>
        <v>0</v>
      </c>
      <c r="K13" s="56">
        <f>ARG!D13+ARG!J13</f>
        <v>2.4119999999999999</v>
      </c>
      <c r="L13" s="19">
        <v>0</v>
      </c>
      <c r="M13" s="19">
        <v>0</v>
      </c>
      <c r="N13" s="19">
        <v>0</v>
      </c>
      <c r="O13" s="19">
        <v>0</v>
      </c>
      <c r="P13" s="56">
        <f>GLU!D13+GLU!H13</f>
        <v>0</v>
      </c>
      <c r="Q13" s="56">
        <f>ASP!D13+ASP!G13</f>
        <v>1.819</v>
      </c>
      <c r="R13" s="19">
        <v>0</v>
      </c>
      <c r="S13" s="19">
        <v>0</v>
      </c>
      <c r="T13" s="19">
        <v>0</v>
      </c>
      <c r="U13" s="57">
        <v>0</v>
      </c>
    </row>
    <row r="14" spans="1:21" x14ac:dyDescent="0.2">
      <c r="A14" s="46">
        <v>13</v>
      </c>
      <c r="B14" s="55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56">
        <f>ASN!D14+ASN!G14</f>
        <v>1.845</v>
      </c>
      <c r="J14" s="56">
        <f>GLN!D14+GLN!H14</f>
        <v>0</v>
      </c>
      <c r="K14" s="56">
        <f>ARG!D14+ARG!J14</f>
        <v>2.0950000000000002</v>
      </c>
      <c r="L14" s="19">
        <v>0</v>
      </c>
      <c r="M14" s="19">
        <v>0</v>
      </c>
      <c r="N14" s="19">
        <v>0</v>
      </c>
      <c r="O14" s="19">
        <v>0</v>
      </c>
      <c r="P14" s="56">
        <f>GLU!D14+GLU!H14</f>
        <v>0</v>
      </c>
      <c r="Q14" s="56">
        <f>ASP!D14+ASP!G14</f>
        <v>1.845</v>
      </c>
      <c r="R14" s="19">
        <v>0</v>
      </c>
      <c r="S14" s="19">
        <v>0</v>
      </c>
      <c r="T14" s="19">
        <v>0</v>
      </c>
      <c r="U14" s="57">
        <v>0</v>
      </c>
    </row>
    <row r="15" spans="1:21" x14ac:dyDescent="0.2">
      <c r="A15" s="46">
        <v>14</v>
      </c>
      <c r="B15" s="55">
        <v>0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56">
        <f>ASN!D15+ASN!G15</f>
        <v>2.056</v>
      </c>
      <c r="J15" s="56">
        <f>GLN!D15+GLN!H15</f>
        <v>0</v>
      </c>
      <c r="K15" s="56">
        <f>ARG!D15+ARG!J15</f>
        <v>1.919</v>
      </c>
      <c r="L15" s="19">
        <v>0</v>
      </c>
      <c r="M15" s="19">
        <v>0</v>
      </c>
      <c r="N15" s="19">
        <v>0</v>
      </c>
      <c r="O15" s="19">
        <v>0</v>
      </c>
      <c r="P15" s="56">
        <f>GLU!D15+GLU!H15</f>
        <v>0</v>
      </c>
      <c r="Q15" s="56">
        <f>ASP!D15+ASP!G15</f>
        <v>2.056</v>
      </c>
      <c r="R15" s="19">
        <v>0</v>
      </c>
      <c r="S15" s="19">
        <v>0</v>
      </c>
      <c r="T15" s="19">
        <v>0</v>
      </c>
      <c r="U15" s="57">
        <v>0</v>
      </c>
    </row>
    <row r="16" spans="1:21" x14ac:dyDescent="0.2">
      <c r="A16" s="46">
        <v>15</v>
      </c>
      <c r="B16" s="55">
        <v>0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56">
        <f>ASN!D16+ASN!G16</f>
        <v>1.671</v>
      </c>
      <c r="J16" s="56">
        <f>GLN!D16+GLN!H16</f>
        <v>0</v>
      </c>
      <c r="K16" s="56">
        <f>ARG!D16+ARG!J16</f>
        <v>1.9390000000000001</v>
      </c>
      <c r="L16" s="19">
        <v>0</v>
      </c>
      <c r="M16" s="19">
        <v>0</v>
      </c>
      <c r="N16" s="19">
        <v>0</v>
      </c>
      <c r="O16" s="19">
        <v>0</v>
      </c>
      <c r="P16" s="56">
        <f>GLU!D16+GLU!H16</f>
        <v>0</v>
      </c>
      <c r="Q16" s="56">
        <f>ASP!D16+ASP!G16</f>
        <v>1.671</v>
      </c>
      <c r="R16" s="19">
        <v>0</v>
      </c>
      <c r="S16" s="19">
        <v>0</v>
      </c>
      <c r="T16" s="19">
        <v>0</v>
      </c>
      <c r="U16" s="57">
        <v>0</v>
      </c>
    </row>
    <row r="17" spans="1:21" x14ac:dyDescent="0.2">
      <c r="A17" s="46">
        <v>16</v>
      </c>
      <c r="B17" s="55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56">
        <f>ASN!D17+ASN!G17</f>
        <v>1.6870000000000001</v>
      </c>
      <c r="J17" s="56">
        <f>GLN!D17+GLN!H17</f>
        <v>0</v>
      </c>
      <c r="K17" s="56">
        <f>ARG!D17+ARG!J17</f>
        <v>1.956</v>
      </c>
      <c r="L17" s="19">
        <v>0</v>
      </c>
      <c r="M17" s="19">
        <v>0</v>
      </c>
      <c r="N17" s="19">
        <v>0</v>
      </c>
      <c r="O17" s="19">
        <v>0</v>
      </c>
      <c r="P17" s="56">
        <f>GLU!D17+GLU!H17</f>
        <v>0</v>
      </c>
      <c r="Q17" s="56">
        <f>ASP!D17+ASP!G17</f>
        <v>1.6870000000000001</v>
      </c>
      <c r="R17" s="19">
        <v>0</v>
      </c>
      <c r="S17" s="19">
        <v>0</v>
      </c>
      <c r="T17" s="19">
        <v>0</v>
      </c>
      <c r="U17" s="57">
        <v>0</v>
      </c>
    </row>
    <row r="18" spans="1:21" x14ac:dyDescent="0.2">
      <c r="A18" s="46">
        <v>17</v>
      </c>
      <c r="B18" s="55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56">
        <f>ASN!D18+ASN!G18</f>
        <v>1.702</v>
      </c>
      <c r="J18" s="56">
        <f>GLN!D18+GLN!H18</f>
        <v>0</v>
      </c>
      <c r="K18" s="56">
        <f>ARG!D18+ARG!J18</f>
        <v>1.972</v>
      </c>
      <c r="L18" s="19">
        <v>0</v>
      </c>
      <c r="M18" s="19">
        <v>0</v>
      </c>
      <c r="N18" s="19">
        <v>0</v>
      </c>
      <c r="O18" s="19">
        <v>0</v>
      </c>
      <c r="P18" s="56">
        <f>GLU!D18+GLU!H18</f>
        <v>0</v>
      </c>
      <c r="Q18" s="56">
        <f>ASP!D18+ASP!G18</f>
        <v>1.702</v>
      </c>
      <c r="R18" s="19">
        <v>0</v>
      </c>
      <c r="S18" s="19">
        <v>0</v>
      </c>
      <c r="T18" s="19">
        <v>0</v>
      </c>
      <c r="U18" s="57">
        <v>0</v>
      </c>
    </row>
    <row r="19" spans="1:21" x14ac:dyDescent="0.2">
      <c r="A19" s="46">
        <v>18</v>
      </c>
      <c r="B19" s="55">
        <v>0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56">
        <f>ASN!D19+ASN!G19</f>
        <v>1.7130000000000001</v>
      </c>
      <c r="J19" s="56">
        <f>GLN!D19+GLN!H19</f>
        <v>0</v>
      </c>
      <c r="K19" s="56">
        <f>ARG!D19+ARG!J19</f>
        <v>1.9870000000000001</v>
      </c>
      <c r="L19" s="19">
        <v>0</v>
      </c>
      <c r="M19" s="19">
        <v>0</v>
      </c>
      <c r="N19" s="19">
        <v>0</v>
      </c>
      <c r="O19" s="19">
        <v>0</v>
      </c>
      <c r="P19" s="56">
        <f>GLU!D19+GLU!H19</f>
        <v>0</v>
      </c>
      <c r="Q19" s="56">
        <f>ASP!D19+ASP!G19</f>
        <v>1.7130000000000001</v>
      </c>
      <c r="R19" s="19">
        <v>0</v>
      </c>
      <c r="S19" s="19">
        <v>0</v>
      </c>
      <c r="T19" s="19">
        <v>0</v>
      </c>
      <c r="U19" s="57">
        <v>0</v>
      </c>
    </row>
    <row r="20" spans="1:21" x14ac:dyDescent="0.2">
      <c r="A20" s="46">
        <v>19</v>
      </c>
      <c r="B20" s="55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56">
        <f>ASN!D20+ASN!G20</f>
        <v>1.724</v>
      </c>
      <c r="J20" s="56">
        <f>GLN!D20+GLN!H20</f>
        <v>0</v>
      </c>
      <c r="K20" s="56">
        <f>ARG!D20+ARG!J20</f>
        <v>2</v>
      </c>
      <c r="L20" s="19">
        <v>0</v>
      </c>
      <c r="M20" s="19">
        <v>0</v>
      </c>
      <c r="N20" s="19">
        <v>0</v>
      </c>
      <c r="O20" s="19">
        <v>0</v>
      </c>
      <c r="P20" s="56">
        <f>GLU!D20+GLU!H20</f>
        <v>0</v>
      </c>
      <c r="Q20" s="56">
        <f>ASP!D20+ASP!G20</f>
        <v>1.724</v>
      </c>
      <c r="R20" s="19">
        <v>0</v>
      </c>
      <c r="S20" s="19">
        <v>0</v>
      </c>
      <c r="T20" s="19">
        <v>0</v>
      </c>
      <c r="U20" s="57">
        <v>0</v>
      </c>
    </row>
    <row r="21" spans="1:21" ht="13.5" thickBot="1" x14ac:dyDescent="0.25">
      <c r="A21" s="47">
        <v>20</v>
      </c>
      <c r="B21" s="58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59">
        <f>ASN!D21+ASN!G21</f>
        <v>1.7350000000000001</v>
      </c>
      <c r="J21" s="59">
        <f>GLN!D21+GLN!H21</f>
        <v>0</v>
      </c>
      <c r="K21" s="59">
        <f>ARG!D21+ARG!J21</f>
        <v>2.0110000000000001</v>
      </c>
      <c r="L21" s="20">
        <v>0</v>
      </c>
      <c r="M21" s="20">
        <v>0</v>
      </c>
      <c r="N21" s="20">
        <v>0</v>
      </c>
      <c r="O21" s="20">
        <v>0</v>
      </c>
      <c r="P21" s="59">
        <f>GLU!D21+GLU!H21</f>
        <v>0</v>
      </c>
      <c r="Q21" s="59">
        <f>ASP!D21+ASP!G21</f>
        <v>1.7350000000000001</v>
      </c>
      <c r="R21" s="20">
        <v>0</v>
      </c>
      <c r="S21" s="20">
        <v>0</v>
      </c>
      <c r="T21" s="20">
        <v>0</v>
      </c>
      <c r="U21" s="60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opLeftCell="C1" workbookViewId="0">
      <selection activeCell="S27" sqref="S27"/>
    </sheetView>
  </sheetViews>
  <sheetFormatPr defaultRowHeight="12.75" x14ac:dyDescent="0.2"/>
  <sheetData>
    <row r="1" spans="1:21" ht="13.5" thickBot="1" x14ac:dyDescent="0.25">
      <c r="A1" s="50" t="s">
        <v>31</v>
      </c>
      <c r="B1" s="50" t="s">
        <v>0</v>
      </c>
      <c r="C1" s="50" t="s">
        <v>32</v>
      </c>
      <c r="D1" s="50" t="s">
        <v>6</v>
      </c>
      <c r="E1" s="50" t="s">
        <v>7</v>
      </c>
      <c r="F1" s="50" t="s">
        <v>8</v>
      </c>
      <c r="G1" s="50" t="s">
        <v>11</v>
      </c>
      <c r="H1" s="50" t="s">
        <v>12</v>
      </c>
      <c r="I1" s="50" t="s">
        <v>13</v>
      </c>
      <c r="J1" s="50" t="s">
        <v>14</v>
      </c>
      <c r="K1" s="50" t="s">
        <v>15</v>
      </c>
      <c r="L1" s="50" t="s">
        <v>17</v>
      </c>
      <c r="M1" s="50" t="s">
        <v>18</v>
      </c>
      <c r="N1" s="50" t="s">
        <v>20</v>
      </c>
      <c r="O1" s="50" t="s">
        <v>21</v>
      </c>
      <c r="P1" s="50" t="s">
        <v>22</v>
      </c>
      <c r="Q1" s="50" t="s">
        <v>24</v>
      </c>
      <c r="R1" s="50" t="s">
        <v>25</v>
      </c>
      <c r="S1" s="50" t="s">
        <v>27</v>
      </c>
      <c r="T1" s="50" t="s">
        <v>28</v>
      </c>
      <c r="U1" s="50" t="s">
        <v>30</v>
      </c>
    </row>
    <row r="2" spans="1:21" x14ac:dyDescent="0.2">
      <c r="A2" s="45">
        <v>1.4</v>
      </c>
      <c r="B2" s="33">
        <v>14.06099</v>
      </c>
      <c r="C2" s="64">
        <v>0</v>
      </c>
      <c r="D2" s="64">
        <v>0</v>
      </c>
      <c r="E2" s="33">
        <v>14.49699</v>
      </c>
      <c r="F2" s="33">
        <v>10.817</v>
      </c>
      <c r="G2" s="52">
        <f>ILE!F2+ILE!G2+ILE!I2</f>
        <v>31.164990000000003</v>
      </c>
      <c r="H2" s="64">
        <v>0</v>
      </c>
      <c r="I2" s="33">
        <v>9.9540000000000006</v>
      </c>
      <c r="J2" s="52">
        <f>GLN!F2+GLN!G2</f>
        <v>22.102</v>
      </c>
      <c r="K2" s="52">
        <f>ARG!F2+ARG!G2</f>
        <v>22.28</v>
      </c>
      <c r="L2" s="53">
        <v>10.564</v>
      </c>
      <c r="M2" s="53">
        <v>10.638</v>
      </c>
      <c r="N2" s="53">
        <v>10.414</v>
      </c>
      <c r="O2" s="53">
        <v>10.221</v>
      </c>
      <c r="P2" s="52">
        <f>GLU!F2+GLU!G2</f>
        <v>22.223990000000001</v>
      </c>
      <c r="Q2" s="53">
        <v>10.609</v>
      </c>
      <c r="R2" s="52">
        <f>LYS!F2+LYS!G2+LYS!H2</f>
        <v>31.847000000000001</v>
      </c>
      <c r="S2" s="52">
        <f>PRO!F2+PRO!G2</f>
        <v>21.148</v>
      </c>
      <c r="T2" s="64">
        <v>0</v>
      </c>
      <c r="U2" s="54">
        <v>10.875999999999999</v>
      </c>
    </row>
    <row r="3" spans="1:21" x14ac:dyDescent="0.2">
      <c r="A3" s="46">
        <v>2</v>
      </c>
      <c r="B3" s="13">
        <v>14.03401</v>
      </c>
      <c r="C3" s="65">
        <v>0</v>
      </c>
      <c r="D3" s="65">
        <v>0</v>
      </c>
      <c r="E3" s="13">
        <v>15.492010000000001</v>
      </c>
      <c r="F3" s="13">
        <v>10.547000000000001</v>
      </c>
      <c r="G3" s="56">
        <f>ILE!F3+ILE!G3+ILE!I3</f>
        <v>33.58</v>
      </c>
      <c r="H3" s="65">
        <v>0</v>
      </c>
      <c r="I3" s="13">
        <v>9.51</v>
      </c>
      <c r="J3" s="56">
        <f>GLN!F3+GLN!G3</f>
        <v>21.695990000000002</v>
      </c>
      <c r="K3" s="56">
        <f>ARG!F3+ARG!G3</f>
        <v>20.497999999999998</v>
      </c>
      <c r="L3" s="19">
        <v>10.84</v>
      </c>
      <c r="M3" s="19">
        <v>11.064</v>
      </c>
      <c r="N3" s="19">
        <v>10.052989999999999</v>
      </c>
      <c r="O3" s="19">
        <v>10.608000000000001</v>
      </c>
      <c r="P3" s="56">
        <f>GLU!F3+GLU!G3</f>
        <v>20.934999999999999</v>
      </c>
      <c r="Q3" s="19">
        <v>11.253</v>
      </c>
      <c r="R3" s="56">
        <f>LYS!F3+LYS!G3+LYS!H3</f>
        <v>29.947999999999997</v>
      </c>
      <c r="S3" s="56">
        <f>PRO!F3+PRO!G3</f>
        <v>21.268000000000001</v>
      </c>
      <c r="T3" s="65">
        <v>0</v>
      </c>
      <c r="U3" s="57">
        <v>10.67699</v>
      </c>
    </row>
    <row r="4" spans="1:21" x14ac:dyDescent="0.2">
      <c r="A4" s="46">
        <v>3</v>
      </c>
      <c r="B4" s="13">
        <v>16.792999999999999</v>
      </c>
      <c r="C4" s="65">
        <v>0</v>
      </c>
      <c r="D4" s="65">
        <v>0</v>
      </c>
      <c r="E4" s="13">
        <v>16.32001</v>
      </c>
      <c r="F4" s="13">
        <v>11.02</v>
      </c>
      <c r="G4" s="56">
        <f>ILE!F4+ILE!G4+ILE!I4</f>
        <v>35.748989999999999</v>
      </c>
      <c r="H4" s="65">
        <v>0</v>
      </c>
      <c r="I4" s="13">
        <v>10.438000000000001</v>
      </c>
      <c r="J4" s="56">
        <f>GLN!F4+GLN!G4</f>
        <v>21.459989999999998</v>
      </c>
      <c r="K4" s="56">
        <f>ARG!F4+ARG!G4</f>
        <v>21.968</v>
      </c>
      <c r="L4" s="19">
        <v>11.532</v>
      </c>
      <c r="M4" s="19">
        <v>11.3</v>
      </c>
      <c r="N4" s="19">
        <v>10.895</v>
      </c>
      <c r="O4" s="19">
        <v>10.622999999999999</v>
      </c>
      <c r="P4" s="56">
        <f>GLU!F4+GLU!G4</f>
        <v>22.268000000000001</v>
      </c>
      <c r="Q4" s="19">
        <v>11.035</v>
      </c>
      <c r="R4" s="56">
        <f>LYS!F4+LYS!G4+LYS!H4</f>
        <v>28.925999999999998</v>
      </c>
      <c r="S4" s="56">
        <f>PRO!F4+PRO!G4</f>
        <v>21.566000000000003</v>
      </c>
      <c r="T4" s="65">
        <v>0</v>
      </c>
      <c r="U4" s="57">
        <v>11.97499</v>
      </c>
    </row>
    <row r="5" spans="1:21" x14ac:dyDescent="0.2">
      <c r="A5" s="46">
        <v>4</v>
      </c>
      <c r="B5" s="13">
        <v>16.024979999999999</v>
      </c>
      <c r="C5" s="65">
        <v>0</v>
      </c>
      <c r="D5" s="65">
        <v>0</v>
      </c>
      <c r="E5" s="13">
        <v>17.204989999999999</v>
      </c>
      <c r="F5" s="13">
        <v>12.255990000000001</v>
      </c>
      <c r="G5" s="56">
        <f>ILE!F5+ILE!G5+ILE!I5</f>
        <v>34.397989999999993</v>
      </c>
      <c r="H5" s="65">
        <v>0</v>
      </c>
      <c r="I5" s="13">
        <v>11.920999999999999</v>
      </c>
      <c r="J5" s="56">
        <f>GLN!F5+GLN!G5</f>
        <v>22.866990000000001</v>
      </c>
      <c r="K5" s="56">
        <f>ARG!F5+ARG!G5</f>
        <v>23.967010000000002</v>
      </c>
      <c r="L5" s="19">
        <v>13.33</v>
      </c>
      <c r="M5" s="19">
        <v>13.147</v>
      </c>
      <c r="N5" s="19">
        <v>12.227</v>
      </c>
      <c r="O5" s="19">
        <v>11.286</v>
      </c>
      <c r="P5" s="56">
        <f>GLU!F5+GLU!G5</f>
        <v>23.57</v>
      </c>
      <c r="Q5" s="19">
        <v>13.782</v>
      </c>
      <c r="R5" s="56">
        <f>LYS!F5+LYS!G5+LYS!H5</f>
        <v>29.861000000000004</v>
      </c>
      <c r="S5" s="56">
        <f>PRO!F5+PRO!G5</f>
        <v>24.45701</v>
      </c>
      <c r="T5" s="65">
        <v>0</v>
      </c>
      <c r="U5" s="57">
        <v>12.609</v>
      </c>
    </row>
    <row r="6" spans="1:21" x14ac:dyDescent="0.2">
      <c r="A6" s="46">
        <v>5</v>
      </c>
      <c r="B6" s="13">
        <v>18.185009999999998</v>
      </c>
      <c r="C6" s="65">
        <v>0</v>
      </c>
      <c r="D6" s="65">
        <v>0</v>
      </c>
      <c r="E6" s="13">
        <v>17.419989999999999</v>
      </c>
      <c r="F6" s="13">
        <v>11.734</v>
      </c>
      <c r="G6" s="56">
        <f>ILE!F6+ILE!G6+ILE!I6</f>
        <v>36.128</v>
      </c>
      <c r="H6" s="65">
        <v>0</v>
      </c>
      <c r="I6" s="13">
        <v>11.71</v>
      </c>
      <c r="J6" s="56">
        <f>GLN!F6+GLN!G6</f>
        <v>18.774000000000001</v>
      </c>
      <c r="K6" s="56">
        <f>ARG!F6+ARG!G6</f>
        <v>26.108989999999999</v>
      </c>
      <c r="L6" s="19">
        <v>11.991</v>
      </c>
      <c r="M6" s="19">
        <v>12.244</v>
      </c>
      <c r="N6" s="19">
        <v>12.095000000000001</v>
      </c>
      <c r="O6" s="19">
        <v>12.507999999999999</v>
      </c>
      <c r="P6" s="56">
        <f>GLU!F6+GLU!G6</f>
        <v>27.402999999999999</v>
      </c>
      <c r="Q6" s="19">
        <v>12.097</v>
      </c>
      <c r="R6" s="56">
        <f>LYS!F6+LYS!G6+LYS!H6</f>
        <v>31.509</v>
      </c>
      <c r="S6" s="56">
        <f>PRO!F6+PRO!G6</f>
        <v>24.289990000000003</v>
      </c>
      <c r="T6" s="65">
        <v>0</v>
      </c>
      <c r="U6" s="57">
        <v>15.068</v>
      </c>
    </row>
    <row r="7" spans="1:21" x14ac:dyDescent="0.2">
      <c r="A7" s="46">
        <v>6</v>
      </c>
      <c r="B7" s="13">
        <v>20.036000000000001</v>
      </c>
      <c r="C7" s="65">
        <v>0</v>
      </c>
      <c r="D7" s="65">
        <v>0</v>
      </c>
      <c r="E7" s="13">
        <v>18.216999999999999</v>
      </c>
      <c r="F7" s="13">
        <v>11.360010000000001</v>
      </c>
      <c r="G7" s="56">
        <f>ILE!F7+ILE!G7+ILE!I7</f>
        <v>36.431989999999999</v>
      </c>
      <c r="H7" s="65">
        <v>0</v>
      </c>
      <c r="I7" s="13">
        <v>12.356999999999999</v>
      </c>
      <c r="J7" s="56">
        <f>GLN!F7+GLN!G7</f>
        <v>19.364000000000001</v>
      </c>
      <c r="K7" s="56">
        <f>ARG!F7+ARG!G7</f>
        <v>26.353000000000002</v>
      </c>
      <c r="L7" s="19">
        <v>11.394</v>
      </c>
      <c r="M7" s="19">
        <v>12.41301</v>
      </c>
      <c r="N7" s="19">
        <v>12.319000000000001</v>
      </c>
      <c r="O7" s="19">
        <v>12.695</v>
      </c>
      <c r="P7" s="56">
        <f>GLU!F7+GLU!G7</f>
        <v>21.972010000000001</v>
      </c>
      <c r="Q7" s="19">
        <v>12.15601</v>
      </c>
      <c r="R7" s="56">
        <f>LYS!F7+LYS!G7+LYS!H7</f>
        <v>30.527989999999999</v>
      </c>
      <c r="S7" s="56">
        <f>PRO!F7+PRO!G7</f>
        <v>24.667999999999999</v>
      </c>
      <c r="T7" s="65">
        <v>0</v>
      </c>
      <c r="U7" s="57">
        <v>14.166</v>
      </c>
    </row>
    <row r="8" spans="1:21" x14ac:dyDescent="0.2">
      <c r="A8" s="46">
        <v>7</v>
      </c>
      <c r="B8" s="13">
        <v>18.835989999999999</v>
      </c>
      <c r="C8" s="65">
        <v>0</v>
      </c>
      <c r="D8" s="65">
        <v>0</v>
      </c>
      <c r="E8" s="13">
        <v>20.052009999999999</v>
      </c>
      <c r="F8" s="13">
        <v>5.9809999999999999</v>
      </c>
      <c r="G8" s="56">
        <f>ILE!F8+ILE!G8+ILE!I8</f>
        <v>37.788020000000003</v>
      </c>
      <c r="H8" s="65">
        <v>0</v>
      </c>
      <c r="I8" s="13">
        <v>12.97499</v>
      </c>
      <c r="J8" s="56">
        <f>GLN!F8+GLN!G8</f>
        <v>18.108000000000001</v>
      </c>
      <c r="K8" s="56">
        <f>ARG!F8+ARG!G8</f>
        <v>16.425000000000001</v>
      </c>
      <c r="L8" s="19">
        <v>11.212999999999999</v>
      </c>
      <c r="M8" s="19">
        <v>12.646000000000001</v>
      </c>
      <c r="N8" s="19">
        <v>12.009</v>
      </c>
      <c r="O8" s="19">
        <v>13.14401</v>
      </c>
      <c r="P8" s="56">
        <f>GLU!F8+GLU!G8</f>
        <v>20.486000000000001</v>
      </c>
      <c r="Q8" s="19">
        <v>11.739000000000001</v>
      </c>
      <c r="R8" s="56">
        <f>LYS!F8+LYS!G8+LYS!H8</f>
        <v>31.301990000000004</v>
      </c>
      <c r="S8" s="56">
        <f>PRO!F8+PRO!G8</f>
        <v>25.362000000000002</v>
      </c>
      <c r="T8" s="65">
        <v>0</v>
      </c>
      <c r="U8" s="57">
        <v>13.521000000000001</v>
      </c>
    </row>
    <row r="9" spans="1:21" x14ac:dyDescent="0.2">
      <c r="A9" s="46">
        <v>8</v>
      </c>
      <c r="B9" s="13">
        <v>20.606000000000002</v>
      </c>
      <c r="C9" s="65">
        <v>0</v>
      </c>
      <c r="D9" s="65">
        <v>0</v>
      </c>
      <c r="E9" s="13">
        <v>20.13599</v>
      </c>
      <c r="F9" s="13">
        <v>6.58</v>
      </c>
      <c r="G9" s="56">
        <f>ILE!F9+ILE!G9+ILE!I9</f>
        <v>39.259010000000004</v>
      </c>
      <c r="H9" s="65">
        <v>0</v>
      </c>
      <c r="I9" s="13">
        <v>12.603999999999999</v>
      </c>
      <c r="J9" s="56">
        <f>GLN!F9+GLN!G9</f>
        <v>16.685009999999998</v>
      </c>
      <c r="K9" s="56">
        <f>ARG!F9+ARG!G9</f>
        <v>17.613009999999999</v>
      </c>
      <c r="L9" s="19">
        <v>11.092000000000001</v>
      </c>
      <c r="M9" s="19">
        <v>13.693</v>
      </c>
      <c r="N9" s="19">
        <v>11.958</v>
      </c>
      <c r="O9" s="19">
        <v>13.528</v>
      </c>
      <c r="P9" s="56">
        <f>GLU!F9+GLU!G9</f>
        <v>21.835000000000001</v>
      </c>
      <c r="Q9" s="19">
        <v>12.837999999999999</v>
      </c>
      <c r="R9" s="56">
        <f>LYS!F9+LYS!G9+LYS!H9</f>
        <v>30.673000000000002</v>
      </c>
      <c r="S9" s="56">
        <f>PRO!F9+PRO!G9</f>
        <v>25.432000000000002</v>
      </c>
      <c r="T9" s="65">
        <v>0</v>
      </c>
      <c r="U9" s="57">
        <v>8.6609999999999996</v>
      </c>
    </row>
    <row r="10" spans="1:21" x14ac:dyDescent="0.2">
      <c r="A10" s="46">
        <v>9</v>
      </c>
      <c r="B10" s="13">
        <v>22.337</v>
      </c>
      <c r="C10" s="65">
        <v>0</v>
      </c>
      <c r="D10" s="65">
        <v>0</v>
      </c>
      <c r="E10" s="13">
        <v>21.660990000000002</v>
      </c>
      <c r="F10" s="13">
        <v>7.1950000000000003</v>
      </c>
      <c r="G10" s="56">
        <f>ILE!F10+ILE!G10+ILE!I10</f>
        <v>41.40701</v>
      </c>
      <c r="H10" s="65">
        <v>0</v>
      </c>
      <c r="I10" s="13">
        <v>12.269</v>
      </c>
      <c r="J10" s="56">
        <f>GLN!F10+GLN!G10</f>
        <v>18.184010000000001</v>
      </c>
      <c r="K10" s="56">
        <f>ARG!F10+ARG!G10</f>
        <v>6.5529999999999999</v>
      </c>
      <c r="L10" s="19">
        <v>12.191000000000001</v>
      </c>
      <c r="M10" s="19">
        <v>13.141</v>
      </c>
      <c r="N10" s="19">
        <v>13.678000000000001</v>
      </c>
      <c r="O10" s="19">
        <v>13.774990000000001</v>
      </c>
      <c r="P10" s="56">
        <f>GLU!F10+GLU!G10</f>
        <v>18.984999999999999</v>
      </c>
      <c r="Q10" s="19">
        <v>12.026</v>
      </c>
      <c r="R10" s="56">
        <f>LYS!F10+LYS!G10+LYS!H10</f>
        <v>32.065989999999999</v>
      </c>
      <c r="S10" s="56">
        <f>PRO!F10+PRO!G10</f>
        <v>26.07001</v>
      </c>
      <c r="T10" s="65">
        <v>0</v>
      </c>
      <c r="U10" s="57">
        <v>2.5339999999999998</v>
      </c>
    </row>
    <row r="11" spans="1:21" x14ac:dyDescent="0.2">
      <c r="A11" s="46">
        <v>10</v>
      </c>
      <c r="B11" s="13">
        <v>23.300989999999999</v>
      </c>
      <c r="C11" s="65">
        <v>0</v>
      </c>
      <c r="D11" s="65">
        <v>0</v>
      </c>
      <c r="E11" s="13">
        <v>20.338000000000001</v>
      </c>
      <c r="F11" s="13">
        <v>6.774</v>
      </c>
      <c r="G11" s="56">
        <f>ILE!F11+ILE!G11+ILE!I11</f>
        <v>42.263019999999997</v>
      </c>
      <c r="H11" s="65">
        <v>0</v>
      </c>
      <c r="I11" s="13">
        <v>11.920999999999999</v>
      </c>
      <c r="J11" s="56">
        <f>GLN!F11+GLN!G11</f>
        <v>18.029</v>
      </c>
      <c r="K11" s="56">
        <f>ARG!F11+ARG!G11</f>
        <v>0</v>
      </c>
      <c r="L11" s="19">
        <v>12.851000000000001</v>
      </c>
      <c r="M11" s="19">
        <v>9.6460000000000008</v>
      </c>
      <c r="N11" s="19">
        <v>14.388999999999999</v>
      </c>
      <c r="O11" s="19">
        <v>13.5</v>
      </c>
      <c r="P11" s="56">
        <f>GLU!F11+GLU!G11</f>
        <v>17.553000000000001</v>
      </c>
      <c r="Q11" s="19">
        <v>13.85501</v>
      </c>
      <c r="R11" s="56">
        <f>LYS!F11+LYS!G11+LYS!H11</f>
        <v>32.224990000000005</v>
      </c>
      <c r="S11" s="56">
        <f>PRO!F11+PRO!G11</f>
        <v>26.877000000000002</v>
      </c>
      <c r="T11" s="65">
        <v>0</v>
      </c>
      <c r="U11" s="57">
        <v>0</v>
      </c>
    </row>
    <row r="12" spans="1:21" x14ac:dyDescent="0.2">
      <c r="A12" s="46">
        <v>11</v>
      </c>
      <c r="B12" s="13">
        <v>23.981000000000002</v>
      </c>
      <c r="C12" s="65">
        <v>0</v>
      </c>
      <c r="D12" s="65">
        <v>0</v>
      </c>
      <c r="E12" s="13">
        <v>21.344000000000001</v>
      </c>
      <c r="F12" s="13">
        <v>8.266</v>
      </c>
      <c r="G12" s="56">
        <f>ILE!F12+ILE!G12+ILE!I12</f>
        <v>38.741008999999998</v>
      </c>
      <c r="H12" s="65">
        <v>0</v>
      </c>
      <c r="I12" s="13">
        <v>13.262</v>
      </c>
      <c r="J12" s="56">
        <f>GLN!F12+GLN!G12</f>
        <v>11.618</v>
      </c>
      <c r="K12" s="56">
        <f>ARG!F12+ARG!G12</f>
        <v>0</v>
      </c>
      <c r="L12" s="19">
        <v>13.475</v>
      </c>
      <c r="M12" s="19">
        <v>10.097</v>
      </c>
      <c r="N12" s="19">
        <v>14.606999999999999</v>
      </c>
      <c r="O12" s="19">
        <v>13.688000000000001</v>
      </c>
      <c r="P12" s="56">
        <f>GLU!F12+GLU!G12</f>
        <v>10.769</v>
      </c>
      <c r="Q12" s="19">
        <v>13.262</v>
      </c>
      <c r="R12" s="56">
        <f>LYS!F12+LYS!G12+LYS!H12</f>
        <v>34.326999999999998</v>
      </c>
      <c r="S12" s="56">
        <f>PRO!F12+PRO!G12</f>
        <v>27.768000000000001</v>
      </c>
      <c r="T12" s="65">
        <v>0</v>
      </c>
      <c r="U12" s="57">
        <v>0</v>
      </c>
    </row>
    <row r="13" spans="1:21" x14ac:dyDescent="0.2">
      <c r="A13" s="46">
        <v>12</v>
      </c>
      <c r="B13" s="13">
        <v>24.545000000000002</v>
      </c>
      <c r="C13" s="65">
        <v>0</v>
      </c>
      <c r="D13" s="65">
        <v>0</v>
      </c>
      <c r="E13" s="13">
        <v>20.959990000000001</v>
      </c>
      <c r="F13" s="13">
        <v>7.2089990000000004</v>
      </c>
      <c r="G13" s="56">
        <f>ILE!F13+ILE!G13+ILE!I13</f>
        <v>37.175009000000003</v>
      </c>
      <c r="H13" s="65">
        <v>0</v>
      </c>
      <c r="I13" s="13">
        <v>14.1</v>
      </c>
      <c r="J13" s="56">
        <f>GLN!F13+GLN!G13</f>
        <v>10.106</v>
      </c>
      <c r="K13" s="56">
        <f>ARG!F13+ARG!G13</f>
        <v>0</v>
      </c>
      <c r="L13" s="19">
        <v>12.46</v>
      </c>
      <c r="M13" s="19">
        <v>9.1790020000000005</v>
      </c>
      <c r="N13" s="19">
        <v>15.25</v>
      </c>
      <c r="O13" s="19">
        <v>13.694000000000001</v>
      </c>
      <c r="P13" s="56">
        <f>GLU!F13+GLU!G13</f>
        <v>11.052</v>
      </c>
      <c r="Q13" s="19">
        <v>14.1</v>
      </c>
      <c r="R13" s="56">
        <f>LYS!F13+LYS!G13+LYS!H13</f>
        <v>33.606009999999998</v>
      </c>
      <c r="S13" s="56">
        <f>PRO!F13+PRO!G13</f>
        <v>27.486999999999998</v>
      </c>
      <c r="T13" s="65">
        <v>0</v>
      </c>
      <c r="U13" s="57">
        <v>0</v>
      </c>
    </row>
    <row r="14" spans="1:21" x14ac:dyDescent="0.2">
      <c r="A14" s="46">
        <v>13</v>
      </c>
      <c r="B14" s="13">
        <v>24.447009999999999</v>
      </c>
      <c r="C14" s="65">
        <v>0</v>
      </c>
      <c r="D14" s="65">
        <v>0</v>
      </c>
      <c r="E14" s="13">
        <v>20.952000000000002</v>
      </c>
      <c r="F14" s="13">
        <v>7.4660000000000002</v>
      </c>
      <c r="G14" s="56">
        <f>ILE!F14+ILE!G14+ILE!I14</f>
        <v>38.506010000000003</v>
      </c>
      <c r="H14" s="65">
        <v>0</v>
      </c>
      <c r="I14" s="13">
        <v>14.048999999999999</v>
      </c>
      <c r="J14" s="56">
        <f>GLN!F14+GLN!G14</f>
        <v>0</v>
      </c>
      <c r="K14" s="56">
        <f>ARG!F14+ARG!G14</f>
        <v>0</v>
      </c>
      <c r="L14" s="19">
        <v>12.805</v>
      </c>
      <c r="M14" s="19">
        <v>9.0099979999999995</v>
      </c>
      <c r="N14" s="19">
        <v>15.336</v>
      </c>
      <c r="O14" s="19">
        <v>13.817</v>
      </c>
      <c r="P14" s="56">
        <f>GLU!F14+GLU!G14</f>
        <v>9.9689979999999991</v>
      </c>
      <c r="Q14" s="19">
        <v>14.048999999999999</v>
      </c>
      <c r="R14" s="56">
        <f>LYS!F14+LYS!G14+LYS!H14</f>
        <v>32.690000000000005</v>
      </c>
      <c r="S14" s="56">
        <f>PRO!F14+PRO!G14</f>
        <v>27.984000000000002</v>
      </c>
      <c r="T14" s="65">
        <v>0</v>
      </c>
      <c r="U14" s="57">
        <v>0</v>
      </c>
    </row>
    <row r="15" spans="1:21" x14ac:dyDescent="0.2">
      <c r="A15" s="46">
        <v>14</v>
      </c>
      <c r="B15" s="13">
        <v>22.846</v>
      </c>
      <c r="C15" s="65">
        <v>0</v>
      </c>
      <c r="D15" s="65">
        <v>0</v>
      </c>
      <c r="E15" s="13">
        <v>21.722999999999999</v>
      </c>
      <c r="F15" s="13">
        <v>7.2410009999999998</v>
      </c>
      <c r="G15" s="56">
        <f>ILE!F15+ILE!G15+ILE!I15</f>
        <v>37.905000000000001</v>
      </c>
      <c r="H15" s="65">
        <v>0</v>
      </c>
      <c r="I15" s="13">
        <v>14.456</v>
      </c>
      <c r="J15" s="56">
        <f>GLN!F15+GLN!G15</f>
        <v>0</v>
      </c>
      <c r="K15" s="56">
        <f>ARG!F15+ARG!G15</f>
        <v>0</v>
      </c>
      <c r="L15" s="19">
        <v>13.455</v>
      </c>
      <c r="M15" s="19">
        <v>8.4560010000000005</v>
      </c>
      <c r="N15" s="19">
        <v>15.497999999999999</v>
      </c>
      <c r="O15" s="19">
        <v>13.955</v>
      </c>
      <c r="P15" s="56">
        <f>GLU!F15+GLU!G15</f>
        <v>10.531000000000001</v>
      </c>
      <c r="Q15" s="19">
        <v>14.456</v>
      </c>
      <c r="R15" s="56">
        <f>LYS!F15+LYS!G15+LYS!H15</f>
        <v>32.694000000000003</v>
      </c>
      <c r="S15" s="56">
        <f>PRO!F15+PRO!G15</f>
        <v>27.59901</v>
      </c>
      <c r="T15" s="65">
        <v>0</v>
      </c>
      <c r="U15" s="57">
        <v>0</v>
      </c>
    </row>
    <row r="16" spans="1:21" x14ac:dyDescent="0.2">
      <c r="A16" s="46">
        <v>15</v>
      </c>
      <c r="B16" s="13">
        <v>25.63401</v>
      </c>
      <c r="C16" s="65">
        <v>0</v>
      </c>
      <c r="D16" s="65">
        <v>0</v>
      </c>
      <c r="E16" s="13">
        <v>21.73499</v>
      </c>
      <c r="F16" s="13">
        <v>0</v>
      </c>
      <c r="G16" s="56">
        <f>ILE!F16+ILE!G16+ILE!I16</f>
        <v>38.457001000000005</v>
      </c>
      <c r="H16" s="65">
        <v>0</v>
      </c>
      <c r="I16" s="13">
        <v>14.602</v>
      </c>
      <c r="J16" s="56">
        <f>GLN!F16+GLN!G16</f>
        <v>0</v>
      </c>
      <c r="K16" s="56">
        <f>ARG!F16+ARG!G16</f>
        <v>0</v>
      </c>
      <c r="L16" s="19">
        <v>13.70201</v>
      </c>
      <c r="M16" s="19">
        <v>9.0689989999999998</v>
      </c>
      <c r="N16" s="19">
        <v>15.635</v>
      </c>
      <c r="O16" s="19">
        <v>14.032</v>
      </c>
      <c r="P16" s="56">
        <f>GLU!F16+GLU!G16</f>
        <v>8.27</v>
      </c>
      <c r="Q16" s="19">
        <v>14.602</v>
      </c>
      <c r="R16" s="56">
        <f>LYS!F16+LYS!G16+LYS!H16</f>
        <v>31.297999999999998</v>
      </c>
      <c r="S16" s="56">
        <f>PRO!F16+PRO!G16</f>
        <v>29.22</v>
      </c>
      <c r="T16" s="65">
        <v>0</v>
      </c>
      <c r="U16" s="57">
        <v>0</v>
      </c>
    </row>
    <row r="17" spans="1:21" x14ac:dyDescent="0.2">
      <c r="A17" s="46">
        <v>16</v>
      </c>
      <c r="B17" s="13">
        <v>25.69201</v>
      </c>
      <c r="C17" s="65">
        <v>0</v>
      </c>
      <c r="D17" s="65">
        <v>0</v>
      </c>
      <c r="E17" s="13">
        <v>21.425999999999998</v>
      </c>
      <c r="F17" s="13">
        <v>0</v>
      </c>
      <c r="G17" s="56">
        <f>ILE!F17+ILE!G17+ILE!I17</f>
        <v>40.157989999999998</v>
      </c>
      <c r="H17" s="65">
        <v>0</v>
      </c>
      <c r="I17" s="13">
        <v>13.815009999999999</v>
      </c>
      <c r="J17" s="56">
        <f>GLN!F17+GLN!G17</f>
        <v>0</v>
      </c>
      <c r="K17" s="56">
        <f>ARG!F17+ARG!G17</f>
        <v>0</v>
      </c>
      <c r="L17" s="19">
        <v>13.795</v>
      </c>
      <c r="M17" s="19">
        <v>9.1170019999999994</v>
      </c>
      <c r="N17" s="19">
        <v>15.785</v>
      </c>
      <c r="O17" s="19">
        <v>14.177</v>
      </c>
      <c r="P17" s="56">
        <f>GLU!F17+GLU!G17</f>
        <v>7.5919999999999996</v>
      </c>
      <c r="Q17" s="19">
        <v>13.815009999999999</v>
      </c>
      <c r="R17" s="56">
        <f>LYS!F17+LYS!G17+LYS!H17</f>
        <v>30.422999999999998</v>
      </c>
      <c r="S17" s="56">
        <f>PRO!F17+PRO!G17</f>
        <v>30.566000000000003</v>
      </c>
      <c r="T17" s="65">
        <v>0</v>
      </c>
      <c r="U17" s="57">
        <v>0</v>
      </c>
    </row>
    <row r="18" spans="1:21" x14ac:dyDescent="0.2">
      <c r="A18" s="46">
        <v>17</v>
      </c>
      <c r="B18" s="13">
        <v>26.511990000000001</v>
      </c>
      <c r="C18" s="65">
        <v>0</v>
      </c>
      <c r="D18" s="65">
        <v>0</v>
      </c>
      <c r="E18" s="13">
        <v>21.166</v>
      </c>
      <c r="F18" s="13">
        <v>0</v>
      </c>
      <c r="G18" s="56">
        <f>ILE!F18+ILE!G18+ILE!I18</f>
        <v>40.387</v>
      </c>
      <c r="H18" s="65">
        <v>0</v>
      </c>
      <c r="I18" s="13">
        <v>13.372</v>
      </c>
      <c r="J18" s="56">
        <f>GLN!F18+GLN!G18</f>
        <v>0</v>
      </c>
      <c r="K18" s="56">
        <f>ARG!F18+ARG!G18</f>
        <v>0</v>
      </c>
      <c r="L18" s="19">
        <v>11.981999999999999</v>
      </c>
      <c r="M18" s="19">
        <v>9.4459990000000005</v>
      </c>
      <c r="N18" s="19">
        <v>14.670999999999999</v>
      </c>
      <c r="O18" s="19">
        <v>14.698</v>
      </c>
      <c r="P18" s="56">
        <f>GLU!F18+GLU!G18</f>
        <v>7.8879999999999999</v>
      </c>
      <c r="Q18" s="19">
        <v>13.372</v>
      </c>
      <c r="R18" s="56">
        <f>LYS!F18+LYS!G18+LYS!H18</f>
        <v>31.937000000000001</v>
      </c>
      <c r="S18" s="56">
        <f>PRO!F18+PRO!G18</f>
        <v>31.150000000000002</v>
      </c>
      <c r="T18" s="65">
        <v>0</v>
      </c>
      <c r="U18" s="57">
        <v>0</v>
      </c>
    </row>
    <row r="19" spans="1:21" x14ac:dyDescent="0.2">
      <c r="A19" s="46">
        <v>18</v>
      </c>
      <c r="B19" s="13">
        <v>27.008990000000001</v>
      </c>
      <c r="C19" s="65">
        <v>0</v>
      </c>
      <c r="D19" s="65">
        <v>0</v>
      </c>
      <c r="E19" s="13">
        <v>21.526</v>
      </c>
      <c r="F19" s="13">
        <v>0</v>
      </c>
      <c r="G19" s="56">
        <f>ILE!F19+ILE!G19+ILE!I19</f>
        <v>39.848990000000001</v>
      </c>
      <c r="H19" s="65">
        <v>0</v>
      </c>
      <c r="I19" s="13">
        <v>13.669</v>
      </c>
      <c r="J19" s="56">
        <f>GLN!F19+GLN!G19</f>
        <v>0</v>
      </c>
      <c r="K19" s="56">
        <f>ARG!F19+ARG!G19</f>
        <v>0</v>
      </c>
      <c r="L19" s="19">
        <v>12.34201</v>
      </c>
      <c r="M19" s="19">
        <v>9.1280000000000001</v>
      </c>
      <c r="N19" s="19">
        <v>14.755000000000001</v>
      </c>
      <c r="O19" s="19">
        <v>14.801</v>
      </c>
      <c r="P19" s="56">
        <f>GLU!F19+GLU!G19</f>
        <v>7.6749989999999997</v>
      </c>
      <c r="Q19" s="19">
        <v>13.669</v>
      </c>
      <c r="R19" s="56">
        <f>LYS!F19+LYS!G19+LYS!H19</f>
        <v>32.257999999999996</v>
      </c>
      <c r="S19" s="56">
        <f>PRO!F19+PRO!G19</f>
        <v>31.097000000000001</v>
      </c>
      <c r="T19" s="65">
        <v>0</v>
      </c>
      <c r="U19" s="57">
        <v>0</v>
      </c>
    </row>
    <row r="20" spans="1:21" x14ac:dyDescent="0.2">
      <c r="A20" s="46">
        <v>19</v>
      </c>
      <c r="B20" s="13">
        <v>27.64799</v>
      </c>
      <c r="C20" s="65">
        <v>0</v>
      </c>
      <c r="D20" s="65">
        <v>0</v>
      </c>
      <c r="E20" s="13">
        <v>21.498989999999999</v>
      </c>
      <c r="F20" s="13">
        <v>0</v>
      </c>
      <c r="G20" s="56">
        <f>ILE!F20+ILE!G20+ILE!I20</f>
        <v>41.442990999999999</v>
      </c>
      <c r="H20" s="65">
        <v>0</v>
      </c>
      <c r="I20" s="13">
        <v>13.79</v>
      </c>
      <c r="J20" s="56">
        <f>GLN!F20+GLN!G20</f>
        <v>0</v>
      </c>
      <c r="K20" s="56">
        <f>ARG!F20+ARG!G20</f>
        <v>0</v>
      </c>
      <c r="L20" s="19">
        <v>12.401999999999999</v>
      </c>
      <c r="M20" s="19">
        <v>9.7389989999999997</v>
      </c>
      <c r="N20" s="19">
        <v>14.81601</v>
      </c>
      <c r="O20" s="19">
        <v>14.361000000000001</v>
      </c>
      <c r="P20" s="56">
        <f>GLU!F20+GLU!G20</f>
        <v>6.9659990000000001</v>
      </c>
      <c r="Q20" s="19">
        <v>13.79</v>
      </c>
      <c r="R20" s="56">
        <f>LYS!F20+LYS!G20+LYS!H20</f>
        <v>32.423000000000002</v>
      </c>
      <c r="S20" s="56">
        <f>PRO!F20+PRO!G20</f>
        <v>31.545000000000002</v>
      </c>
      <c r="T20" s="65">
        <v>0</v>
      </c>
      <c r="U20" s="57">
        <v>0</v>
      </c>
    </row>
    <row r="21" spans="1:21" ht="13.5" thickBot="1" x14ac:dyDescent="0.25">
      <c r="A21" s="47">
        <v>20</v>
      </c>
      <c r="B21" s="16">
        <v>27.70599</v>
      </c>
      <c r="C21" s="66">
        <v>0</v>
      </c>
      <c r="D21" s="66">
        <v>0</v>
      </c>
      <c r="E21" s="16">
        <v>21.630990000000001</v>
      </c>
      <c r="F21" s="16">
        <v>0</v>
      </c>
      <c r="G21" s="59">
        <f>ILE!F21+ILE!G21+ILE!I21</f>
        <v>41.787001000000004</v>
      </c>
      <c r="H21" s="66">
        <v>0</v>
      </c>
      <c r="I21" s="16">
        <v>13.292999999999999</v>
      </c>
      <c r="J21" s="59">
        <f>GLN!F21+GLN!G21</f>
        <v>0</v>
      </c>
      <c r="K21" s="59">
        <f>ARG!F21+ARG!G21</f>
        <v>0</v>
      </c>
      <c r="L21" s="20">
        <v>12.122</v>
      </c>
      <c r="M21" s="20">
        <v>9.5100010000000008</v>
      </c>
      <c r="N21" s="20">
        <v>14.426</v>
      </c>
      <c r="O21" s="20">
        <v>13.887</v>
      </c>
      <c r="P21" s="59">
        <f>GLU!F21+GLU!G21</f>
        <v>5.2679999999999998</v>
      </c>
      <c r="Q21" s="20">
        <v>13.292999999999999</v>
      </c>
      <c r="R21" s="59">
        <f>LYS!F21+LYS!G21+LYS!H21</f>
        <v>33.088000000000001</v>
      </c>
      <c r="S21" s="59">
        <f>PRO!F21+PRO!G21</f>
        <v>31.93299</v>
      </c>
      <c r="T21" s="66">
        <v>0</v>
      </c>
      <c r="U21" s="60"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Q27" sqref="Q27:Q28"/>
    </sheetView>
  </sheetViews>
  <sheetFormatPr defaultRowHeight="12.75" x14ac:dyDescent="0.2"/>
  <sheetData>
    <row r="1" spans="1:21" ht="13.5" thickBot="1" x14ac:dyDescent="0.25">
      <c r="A1" s="67" t="s">
        <v>31</v>
      </c>
      <c r="B1" s="68" t="s">
        <v>0</v>
      </c>
      <c r="C1" s="68" t="s">
        <v>32</v>
      </c>
      <c r="D1" s="68" t="s">
        <v>6</v>
      </c>
      <c r="E1" s="68" t="s">
        <v>7</v>
      </c>
      <c r="F1" s="68" t="s">
        <v>8</v>
      </c>
      <c r="G1" s="68" t="s">
        <v>11</v>
      </c>
      <c r="H1" s="68" t="s">
        <v>12</v>
      </c>
      <c r="I1" s="68" t="s">
        <v>13</v>
      </c>
      <c r="J1" s="68" t="s">
        <v>14</v>
      </c>
      <c r="K1" s="68" t="s">
        <v>15</v>
      </c>
      <c r="L1" s="68" t="s">
        <v>17</v>
      </c>
      <c r="M1" s="68" t="s">
        <v>18</v>
      </c>
      <c r="N1" s="68" t="s">
        <v>20</v>
      </c>
      <c r="O1" s="68" t="s">
        <v>21</v>
      </c>
      <c r="P1" s="68" t="s">
        <v>22</v>
      </c>
      <c r="Q1" s="68" t="s">
        <v>24</v>
      </c>
      <c r="R1" s="68" t="s">
        <v>25</v>
      </c>
      <c r="S1" s="68" t="s">
        <v>27</v>
      </c>
      <c r="T1" s="68" t="s">
        <v>28</v>
      </c>
      <c r="U1" s="69" t="s">
        <v>30</v>
      </c>
    </row>
    <row r="2" spans="1:21" x14ac:dyDescent="0.2">
      <c r="A2" s="45">
        <v>1.4</v>
      </c>
      <c r="B2" s="64">
        <v>0</v>
      </c>
      <c r="C2" s="64">
        <v>0</v>
      </c>
      <c r="D2" s="64">
        <v>0</v>
      </c>
      <c r="E2" s="64">
        <v>0</v>
      </c>
      <c r="F2" s="56">
        <f>LEU!H2+LEU!I2</f>
        <v>29.038980000000002</v>
      </c>
      <c r="G2" s="13">
        <v>14.130990000000001</v>
      </c>
      <c r="H2" s="56">
        <f>VAL!G2+VAL!H2</f>
        <v>28.99099</v>
      </c>
      <c r="I2" s="64">
        <v>0</v>
      </c>
      <c r="J2" s="64">
        <v>0</v>
      </c>
      <c r="K2" s="64">
        <v>0</v>
      </c>
      <c r="L2" s="64">
        <v>0</v>
      </c>
      <c r="M2" s="64">
        <v>0</v>
      </c>
      <c r="N2" s="64">
        <v>0</v>
      </c>
      <c r="O2" s="64">
        <v>0</v>
      </c>
      <c r="P2" s="64">
        <v>0</v>
      </c>
      <c r="Q2" s="64">
        <v>0</v>
      </c>
      <c r="R2" s="64">
        <v>0</v>
      </c>
      <c r="S2" s="64">
        <v>0</v>
      </c>
      <c r="T2" s="64">
        <v>0</v>
      </c>
      <c r="U2" s="70">
        <v>0</v>
      </c>
    </row>
    <row r="3" spans="1:21" x14ac:dyDescent="0.2">
      <c r="A3" s="46">
        <v>2</v>
      </c>
      <c r="B3" s="65">
        <v>0</v>
      </c>
      <c r="C3" s="65">
        <v>0</v>
      </c>
      <c r="D3" s="65">
        <v>0</v>
      </c>
      <c r="E3" s="65">
        <v>0</v>
      </c>
      <c r="F3" s="56">
        <f>LEU!H3+LEU!I3</f>
        <v>30.071020000000001</v>
      </c>
      <c r="G3" s="13">
        <v>13.699009999999999</v>
      </c>
      <c r="H3" s="56">
        <f>VAL!G3+VAL!H3</f>
        <v>28.035019999999999</v>
      </c>
      <c r="I3" s="65">
        <v>0</v>
      </c>
      <c r="J3" s="65">
        <v>0</v>
      </c>
      <c r="K3" s="65">
        <v>0</v>
      </c>
      <c r="L3" s="65">
        <v>0</v>
      </c>
      <c r="M3" s="65">
        <v>0</v>
      </c>
      <c r="N3" s="65">
        <v>0</v>
      </c>
      <c r="O3" s="65">
        <v>0</v>
      </c>
      <c r="P3" s="65">
        <v>0</v>
      </c>
      <c r="Q3" s="65">
        <v>0</v>
      </c>
      <c r="R3" s="65">
        <v>0</v>
      </c>
      <c r="S3" s="65">
        <v>0</v>
      </c>
      <c r="T3" s="65">
        <v>0</v>
      </c>
      <c r="U3" s="71">
        <v>0</v>
      </c>
    </row>
    <row r="4" spans="1:21" x14ac:dyDescent="0.2">
      <c r="A4" s="46">
        <v>3</v>
      </c>
      <c r="B4" s="65">
        <v>0</v>
      </c>
      <c r="C4" s="65">
        <v>0</v>
      </c>
      <c r="D4" s="65">
        <v>0</v>
      </c>
      <c r="E4" s="65">
        <v>0</v>
      </c>
      <c r="F4" s="56">
        <f>LEU!H4+LEU!I4</f>
        <v>33.415009999999995</v>
      </c>
      <c r="G4" s="13">
        <v>15.193009999999999</v>
      </c>
      <c r="H4" s="56">
        <f>VAL!G4+VAL!H4</f>
        <v>30.55302</v>
      </c>
      <c r="I4" s="65">
        <v>0</v>
      </c>
      <c r="J4" s="65">
        <v>0</v>
      </c>
      <c r="K4" s="65">
        <v>0</v>
      </c>
      <c r="L4" s="65">
        <v>0</v>
      </c>
      <c r="M4" s="65">
        <v>0</v>
      </c>
      <c r="N4" s="65">
        <v>0</v>
      </c>
      <c r="O4" s="65">
        <v>0</v>
      </c>
      <c r="P4" s="65">
        <v>0</v>
      </c>
      <c r="Q4" s="65">
        <v>0</v>
      </c>
      <c r="R4" s="65">
        <v>0</v>
      </c>
      <c r="S4" s="65">
        <v>0</v>
      </c>
      <c r="T4" s="65">
        <v>0</v>
      </c>
      <c r="U4" s="71">
        <v>0</v>
      </c>
    </row>
    <row r="5" spans="1:21" x14ac:dyDescent="0.2">
      <c r="A5" s="46">
        <v>4</v>
      </c>
      <c r="B5" s="65">
        <v>0</v>
      </c>
      <c r="C5" s="65">
        <v>0</v>
      </c>
      <c r="D5" s="65">
        <v>0</v>
      </c>
      <c r="E5" s="65">
        <v>0</v>
      </c>
      <c r="F5" s="56">
        <f>LEU!H5+LEU!I5</f>
        <v>36.746949999999998</v>
      </c>
      <c r="G5" s="13">
        <v>15.93599</v>
      </c>
      <c r="H5" s="56">
        <f>VAL!G5+VAL!H5</f>
        <v>34.785969999999999</v>
      </c>
      <c r="I5" s="65">
        <v>0</v>
      </c>
      <c r="J5" s="65">
        <v>0</v>
      </c>
      <c r="K5" s="65">
        <v>0</v>
      </c>
      <c r="L5" s="65">
        <v>0</v>
      </c>
      <c r="M5" s="65">
        <v>0</v>
      </c>
      <c r="N5" s="65">
        <v>0</v>
      </c>
      <c r="O5" s="65">
        <v>0</v>
      </c>
      <c r="P5" s="65">
        <v>0</v>
      </c>
      <c r="Q5" s="65">
        <v>0</v>
      </c>
      <c r="R5" s="65">
        <v>0</v>
      </c>
      <c r="S5" s="65">
        <v>0</v>
      </c>
      <c r="T5" s="65">
        <v>0</v>
      </c>
      <c r="U5" s="71">
        <v>0</v>
      </c>
    </row>
    <row r="6" spans="1:21" x14ac:dyDescent="0.2">
      <c r="A6" s="46">
        <v>5</v>
      </c>
      <c r="B6" s="65">
        <v>0</v>
      </c>
      <c r="C6" s="65">
        <v>0</v>
      </c>
      <c r="D6" s="65">
        <v>0</v>
      </c>
      <c r="E6" s="65">
        <v>0</v>
      </c>
      <c r="F6" s="56">
        <f>LEU!H6+LEU!I6</f>
        <v>40.058999999999997</v>
      </c>
      <c r="G6" s="13">
        <v>15.016</v>
      </c>
      <c r="H6" s="56">
        <f>VAL!G6+VAL!H6</f>
        <v>32.941000000000003</v>
      </c>
      <c r="I6" s="65">
        <v>0</v>
      </c>
      <c r="J6" s="65">
        <v>0</v>
      </c>
      <c r="K6" s="65">
        <v>0</v>
      </c>
      <c r="L6" s="65">
        <v>0</v>
      </c>
      <c r="M6" s="65">
        <v>0</v>
      </c>
      <c r="N6" s="65">
        <v>0</v>
      </c>
      <c r="O6" s="65">
        <v>0</v>
      </c>
      <c r="P6" s="65">
        <v>0</v>
      </c>
      <c r="Q6" s="65">
        <v>0</v>
      </c>
      <c r="R6" s="65">
        <v>0</v>
      </c>
      <c r="S6" s="65">
        <v>0</v>
      </c>
      <c r="T6" s="65">
        <v>0</v>
      </c>
      <c r="U6" s="71">
        <v>0</v>
      </c>
    </row>
    <row r="7" spans="1:21" x14ac:dyDescent="0.2">
      <c r="A7" s="46">
        <v>6</v>
      </c>
      <c r="B7" s="65">
        <v>0</v>
      </c>
      <c r="C7" s="65">
        <v>0</v>
      </c>
      <c r="D7" s="65">
        <v>0</v>
      </c>
      <c r="E7" s="65">
        <v>0</v>
      </c>
      <c r="F7" s="56">
        <f>LEU!H7+LEU!I7</f>
        <v>40.79401</v>
      </c>
      <c r="G7" s="13">
        <v>17.007999999999999</v>
      </c>
      <c r="H7" s="56">
        <f>VAL!G7+VAL!H7</f>
        <v>35.194999999999993</v>
      </c>
      <c r="I7" s="65">
        <v>0</v>
      </c>
      <c r="J7" s="65">
        <v>0</v>
      </c>
      <c r="K7" s="65">
        <v>0</v>
      </c>
      <c r="L7" s="65">
        <v>0</v>
      </c>
      <c r="M7" s="65">
        <v>0</v>
      </c>
      <c r="N7" s="65">
        <v>0</v>
      </c>
      <c r="O7" s="65">
        <v>0</v>
      </c>
      <c r="P7" s="65">
        <v>0</v>
      </c>
      <c r="Q7" s="65">
        <v>0</v>
      </c>
      <c r="R7" s="65">
        <v>0</v>
      </c>
      <c r="S7" s="65">
        <v>0</v>
      </c>
      <c r="T7" s="65">
        <v>0</v>
      </c>
      <c r="U7" s="71">
        <v>0</v>
      </c>
    </row>
    <row r="8" spans="1:21" x14ac:dyDescent="0.2">
      <c r="A8" s="46">
        <v>7</v>
      </c>
      <c r="B8" s="65">
        <v>0</v>
      </c>
      <c r="C8" s="65">
        <v>0</v>
      </c>
      <c r="D8" s="65">
        <v>0</v>
      </c>
      <c r="E8" s="65">
        <v>0</v>
      </c>
      <c r="F8" s="56">
        <f>LEU!H8+LEU!I8</f>
        <v>45.097989999999996</v>
      </c>
      <c r="G8" s="13">
        <v>17.683</v>
      </c>
      <c r="H8" s="56">
        <f>VAL!G8+VAL!H8</f>
        <v>34.367010000000001</v>
      </c>
      <c r="I8" s="65">
        <v>0</v>
      </c>
      <c r="J8" s="65">
        <v>0</v>
      </c>
      <c r="K8" s="65">
        <v>0</v>
      </c>
      <c r="L8" s="65">
        <v>0</v>
      </c>
      <c r="M8" s="65">
        <v>0</v>
      </c>
      <c r="N8" s="65">
        <v>0</v>
      </c>
      <c r="O8" s="65">
        <v>0</v>
      </c>
      <c r="P8" s="65">
        <v>0</v>
      </c>
      <c r="Q8" s="65">
        <v>0</v>
      </c>
      <c r="R8" s="65">
        <v>0</v>
      </c>
      <c r="S8" s="65">
        <v>0</v>
      </c>
      <c r="T8" s="65">
        <v>0</v>
      </c>
      <c r="U8" s="71">
        <v>0</v>
      </c>
    </row>
    <row r="9" spans="1:21" x14ac:dyDescent="0.2">
      <c r="A9" s="46">
        <v>8</v>
      </c>
      <c r="B9" s="65">
        <v>0</v>
      </c>
      <c r="C9" s="65">
        <v>0</v>
      </c>
      <c r="D9" s="65">
        <v>0</v>
      </c>
      <c r="E9" s="65">
        <v>0</v>
      </c>
      <c r="F9" s="56">
        <f>LEU!H9+LEU!I9</f>
        <v>48.473969999999994</v>
      </c>
      <c r="G9" s="13">
        <v>17.616</v>
      </c>
      <c r="H9" s="56">
        <f>VAL!G9+VAL!H9</f>
        <v>37.912980000000005</v>
      </c>
      <c r="I9" s="65">
        <v>0</v>
      </c>
      <c r="J9" s="65">
        <v>0</v>
      </c>
      <c r="K9" s="65">
        <v>0</v>
      </c>
      <c r="L9" s="65">
        <v>0</v>
      </c>
      <c r="M9" s="65">
        <v>0</v>
      </c>
      <c r="N9" s="65">
        <v>0</v>
      </c>
      <c r="O9" s="65">
        <v>0</v>
      </c>
      <c r="P9" s="65">
        <v>0</v>
      </c>
      <c r="Q9" s="65">
        <v>0</v>
      </c>
      <c r="R9" s="65">
        <v>0</v>
      </c>
      <c r="S9" s="65">
        <v>0</v>
      </c>
      <c r="T9" s="65">
        <v>0</v>
      </c>
      <c r="U9" s="71">
        <v>0</v>
      </c>
    </row>
    <row r="10" spans="1:21" x14ac:dyDescent="0.2">
      <c r="A10" s="46">
        <v>9</v>
      </c>
      <c r="B10" s="65">
        <v>0</v>
      </c>
      <c r="C10" s="65">
        <v>0</v>
      </c>
      <c r="D10" s="65">
        <v>0</v>
      </c>
      <c r="E10" s="65">
        <v>0</v>
      </c>
      <c r="F10" s="56">
        <f>LEU!H10+LEU!I10</f>
        <v>48.98601</v>
      </c>
      <c r="G10" s="13">
        <v>16.76999</v>
      </c>
      <c r="H10" s="56">
        <f>VAL!G10+VAL!H10</f>
        <v>39.381979999999999</v>
      </c>
      <c r="I10" s="65">
        <v>0</v>
      </c>
      <c r="J10" s="65">
        <v>0</v>
      </c>
      <c r="K10" s="65">
        <v>0</v>
      </c>
      <c r="L10" s="65">
        <v>0</v>
      </c>
      <c r="M10" s="65">
        <v>0</v>
      </c>
      <c r="N10" s="65">
        <v>0</v>
      </c>
      <c r="O10" s="65">
        <v>0</v>
      </c>
      <c r="P10" s="65">
        <v>0</v>
      </c>
      <c r="Q10" s="65">
        <v>0</v>
      </c>
      <c r="R10" s="65">
        <v>0</v>
      </c>
      <c r="S10" s="65">
        <v>0</v>
      </c>
      <c r="T10" s="65">
        <v>0</v>
      </c>
      <c r="U10" s="71">
        <v>0</v>
      </c>
    </row>
    <row r="11" spans="1:21" x14ac:dyDescent="0.2">
      <c r="A11" s="46">
        <v>10</v>
      </c>
      <c r="B11" s="65">
        <v>0</v>
      </c>
      <c r="C11" s="65">
        <v>0</v>
      </c>
      <c r="D11" s="65">
        <v>0</v>
      </c>
      <c r="E11" s="65">
        <v>0</v>
      </c>
      <c r="F11" s="56">
        <f>LEU!H11+LEU!I11</f>
        <v>49.527029999999996</v>
      </c>
      <c r="G11" s="13">
        <v>17.103000000000002</v>
      </c>
      <c r="H11" s="56">
        <f>VAL!G11+VAL!H11</f>
        <v>39.826999999999998</v>
      </c>
      <c r="I11" s="65">
        <v>0</v>
      </c>
      <c r="J11" s="65">
        <v>0</v>
      </c>
      <c r="K11" s="65">
        <v>0</v>
      </c>
      <c r="L11" s="65">
        <v>0</v>
      </c>
      <c r="M11" s="65">
        <v>0</v>
      </c>
      <c r="N11" s="65">
        <v>0</v>
      </c>
      <c r="O11" s="65">
        <v>0</v>
      </c>
      <c r="P11" s="65">
        <v>0</v>
      </c>
      <c r="Q11" s="65">
        <v>0</v>
      </c>
      <c r="R11" s="65">
        <v>0</v>
      </c>
      <c r="S11" s="65">
        <v>0</v>
      </c>
      <c r="T11" s="65">
        <v>0</v>
      </c>
      <c r="U11" s="71">
        <v>0</v>
      </c>
    </row>
    <row r="12" spans="1:21" x14ac:dyDescent="0.2">
      <c r="A12" s="46">
        <v>11</v>
      </c>
      <c r="B12" s="65">
        <v>0</v>
      </c>
      <c r="C12" s="65">
        <v>0</v>
      </c>
      <c r="D12" s="65">
        <v>0</v>
      </c>
      <c r="E12" s="65">
        <v>0</v>
      </c>
      <c r="F12" s="56">
        <f>LEU!H12+LEU!I12</f>
        <v>52.534000000000006</v>
      </c>
      <c r="G12" s="13">
        <v>19.263000000000002</v>
      </c>
      <c r="H12" s="56">
        <f>VAL!G12+VAL!H12</f>
        <v>39.382999999999996</v>
      </c>
      <c r="I12" s="65">
        <v>0</v>
      </c>
      <c r="J12" s="65">
        <v>0</v>
      </c>
      <c r="K12" s="65">
        <v>0</v>
      </c>
      <c r="L12" s="65">
        <v>0</v>
      </c>
      <c r="M12" s="65">
        <v>0</v>
      </c>
      <c r="N12" s="65">
        <v>0</v>
      </c>
      <c r="O12" s="65">
        <v>0</v>
      </c>
      <c r="P12" s="65">
        <v>0</v>
      </c>
      <c r="Q12" s="65">
        <v>0</v>
      </c>
      <c r="R12" s="65">
        <v>0</v>
      </c>
      <c r="S12" s="65">
        <v>0</v>
      </c>
      <c r="T12" s="65">
        <v>0</v>
      </c>
      <c r="U12" s="71">
        <v>0</v>
      </c>
    </row>
    <row r="13" spans="1:21" x14ac:dyDescent="0.2">
      <c r="A13" s="46">
        <v>12</v>
      </c>
      <c r="B13" s="65">
        <v>0</v>
      </c>
      <c r="C13" s="65">
        <v>0</v>
      </c>
      <c r="D13" s="65">
        <v>0</v>
      </c>
      <c r="E13" s="65">
        <v>0</v>
      </c>
      <c r="F13" s="56">
        <f>LEU!H13+LEU!I13</f>
        <v>52.540009999999995</v>
      </c>
      <c r="G13" s="13">
        <v>18.065999999999999</v>
      </c>
      <c r="H13" s="56">
        <f>VAL!G13+VAL!H13</f>
        <v>36.786000000000001</v>
      </c>
      <c r="I13" s="65">
        <v>0</v>
      </c>
      <c r="J13" s="65">
        <v>0</v>
      </c>
      <c r="K13" s="65">
        <v>0</v>
      </c>
      <c r="L13" s="65">
        <v>0</v>
      </c>
      <c r="M13" s="65">
        <v>0</v>
      </c>
      <c r="N13" s="65">
        <v>0</v>
      </c>
      <c r="O13" s="65">
        <v>0</v>
      </c>
      <c r="P13" s="65">
        <v>0</v>
      </c>
      <c r="Q13" s="65">
        <v>0</v>
      </c>
      <c r="R13" s="65">
        <v>0</v>
      </c>
      <c r="S13" s="65">
        <v>0</v>
      </c>
      <c r="T13" s="65">
        <v>0</v>
      </c>
      <c r="U13" s="71">
        <v>0</v>
      </c>
    </row>
    <row r="14" spans="1:21" x14ac:dyDescent="0.2">
      <c r="A14" s="46">
        <v>13</v>
      </c>
      <c r="B14" s="65">
        <v>0</v>
      </c>
      <c r="C14" s="65">
        <v>0</v>
      </c>
      <c r="D14" s="65">
        <v>0</v>
      </c>
      <c r="E14" s="65">
        <v>0</v>
      </c>
      <c r="F14" s="56">
        <f>LEU!H14+LEU!I14</f>
        <v>50.108000000000004</v>
      </c>
      <c r="G14" s="13">
        <v>17.814</v>
      </c>
      <c r="H14" s="56">
        <f>VAL!G14+VAL!H14</f>
        <v>40.94</v>
      </c>
      <c r="I14" s="65">
        <v>0</v>
      </c>
      <c r="J14" s="65">
        <v>0</v>
      </c>
      <c r="K14" s="65">
        <v>0</v>
      </c>
      <c r="L14" s="65">
        <v>0</v>
      </c>
      <c r="M14" s="65">
        <v>0</v>
      </c>
      <c r="N14" s="65">
        <v>0</v>
      </c>
      <c r="O14" s="65">
        <v>0</v>
      </c>
      <c r="P14" s="65">
        <v>0</v>
      </c>
      <c r="Q14" s="65">
        <v>0</v>
      </c>
      <c r="R14" s="65">
        <v>0</v>
      </c>
      <c r="S14" s="65">
        <v>0</v>
      </c>
      <c r="T14" s="65">
        <v>0</v>
      </c>
      <c r="U14" s="71">
        <v>0</v>
      </c>
    </row>
    <row r="15" spans="1:21" x14ac:dyDescent="0.2">
      <c r="A15" s="46">
        <v>14</v>
      </c>
      <c r="B15" s="65">
        <v>0</v>
      </c>
      <c r="C15" s="65">
        <v>0</v>
      </c>
      <c r="D15" s="65">
        <v>0</v>
      </c>
      <c r="E15" s="65">
        <v>0</v>
      </c>
      <c r="F15" s="56">
        <f>LEU!H15+LEU!I15</f>
        <v>49.043010000000002</v>
      </c>
      <c r="G15" s="13">
        <v>17.670999999999999</v>
      </c>
      <c r="H15" s="56">
        <f>VAL!G15+VAL!H15</f>
        <v>42.503</v>
      </c>
      <c r="I15" s="65">
        <v>0</v>
      </c>
      <c r="J15" s="65">
        <v>0</v>
      </c>
      <c r="K15" s="65">
        <v>0</v>
      </c>
      <c r="L15" s="65">
        <v>0</v>
      </c>
      <c r="M15" s="65">
        <v>0</v>
      </c>
      <c r="N15" s="65">
        <v>0</v>
      </c>
      <c r="O15" s="65">
        <v>0</v>
      </c>
      <c r="P15" s="65">
        <v>0</v>
      </c>
      <c r="Q15" s="65">
        <v>0</v>
      </c>
      <c r="R15" s="65">
        <v>0</v>
      </c>
      <c r="S15" s="65">
        <v>0</v>
      </c>
      <c r="T15" s="65">
        <v>0</v>
      </c>
      <c r="U15" s="71">
        <v>0</v>
      </c>
    </row>
    <row r="16" spans="1:21" x14ac:dyDescent="0.2">
      <c r="A16" s="46">
        <v>15</v>
      </c>
      <c r="B16" s="65">
        <v>0</v>
      </c>
      <c r="C16" s="65">
        <v>0</v>
      </c>
      <c r="D16" s="65">
        <v>0</v>
      </c>
      <c r="E16" s="65">
        <v>0</v>
      </c>
      <c r="F16" s="56">
        <f>LEU!H16+LEU!I16</f>
        <v>52.727000000000004</v>
      </c>
      <c r="G16" s="13">
        <v>18.544</v>
      </c>
      <c r="H16" s="56">
        <f>VAL!G16+VAL!H16</f>
        <v>42.68</v>
      </c>
      <c r="I16" s="65">
        <v>0</v>
      </c>
      <c r="J16" s="65">
        <v>0</v>
      </c>
      <c r="K16" s="65">
        <v>0</v>
      </c>
      <c r="L16" s="65">
        <v>0</v>
      </c>
      <c r="M16" s="65">
        <v>0</v>
      </c>
      <c r="N16" s="65">
        <v>0</v>
      </c>
      <c r="O16" s="65">
        <v>0</v>
      </c>
      <c r="P16" s="65">
        <v>0</v>
      </c>
      <c r="Q16" s="65">
        <v>0</v>
      </c>
      <c r="R16" s="65">
        <v>0</v>
      </c>
      <c r="S16" s="65">
        <v>0</v>
      </c>
      <c r="T16" s="65">
        <v>0</v>
      </c>
      <c r="U16" s="71">
        <v>0</v>
      </c>
    </row>
    <row r="17" spans="1:21" x14ac:dyDescent="0.2">
      <c r="A17" s="46">
        <v>16</v>
      </c>
      <c r="B17" s="65">
        <v>0</v>
      </c>
      <c r="C17" s="65">
        <v>0</v>
      </c>
      <c r="D17" s="65">
        <v>0</v>
      </c>
      <c r="E17" s="65">
        <v>0</v>
      </c>
      <c r="F17" s="56">
        <f>LEU!H17+LEU!I17</f>
        <v>51.927999999999997</v>
      </c>
      <c r="G17" s="13">
        <v>18.396000000000001</v>
      </c>
      <c r="H17" s="56">
        <f>VAL!G17+VAL!H17</f>
        <v>42.69</v>
      </c>
      <c r="I17" s="65">
        <v>0</v>
      </c>
      <c r="J17" s="65">
        <v>0</v>
      </c>
      <c r="K17" s="65">
        <v>0</v>
      </c>
      <c r="L17" s="65">
        <v>0</v>
      </c>
      <c r="M17" s="65">
        <v>0</v>
      </c>
      <c r="N17" s="65">
        <v>0</v>
      </c>
      <c r="O17" s="65">
        <v>0</v>
      </c>
      <c r="P17" s="65">
        <v>0</v>
      </c>
      <c r="Q17" s="65">
        <v>0</v>
      </c>
      <c r="R17" s="65">
        <v>0</v>
      </c>
      <c r="S17" s="65">
        <v>0</v>
      </c>
      <c r="T17" s="65">
        <v>0</v>
      </c>
      <c r="U17" s="71">
        <v>0</v>
      </c>
    </row>
    <row r="18" spans="1:21" x14ac:dyDescent="0.2">
      <c r="A18" s="46">
        <v>17</v>
      </c>
      <c r="B18" s="65">
        <v>0</v>
      </c>
      <c r="C18" s="65">
        <v>0</v>
      </c>
      <c r="D18" s="65">
        <v>0</v>
      </c>
      <c r="E18" s="65">
        <v>0</v>
      </c>
      <c r="F18" s="56">
        <f>LEU!H18+LEU!I18</f>
        <v>54.085979999999999</v>
      </c>
      <c r="G18" s="13">
        <v>19.084990000000001</v>
      </c>
      <c r="H18" s="56">
        <f>VAL!G18+VAL!H18</f>
        <v>43.268000000000001</v>
      </c>
      <c r="I18" s="65">
        <v>0</v>
      </c>
      <c r="J18" s="65">
        <v>0</v>
      </c>
      <c r="K18" s="65">
        <v>0</v>
      </c>
      <c r="L18" s="65">
        <v>0</v>
      </c>
      <c r="M18" s="65">
        <v>0</v>
      </c>
      <c r="N18" s="65">
        <v>0</v>
      </c>
      <c r="O18" s="65">
        <v>0</v>
      </c>
      <c r="P18" s="65">
        <v>0</v>
      </c>
      <c r="Q18" s="65">
        <v>0</v>
      </c>
      <c r="R18" s="65">
        <v>0</v>
      </c>
      <c r="S18" s="65">
        <v>0</v>
      </c>
      <c r="T18" s="65">
        <v>0</v>
      </c>
      <c r="U18" s="71">
        <v>0</v>
      </c>
    </row>
    <row r="19" spans="1:21" x14ac:dyDescent="0.2">
      <c r="A19" s="46">
        <v>18</v>
      </c>
      <c r="B19" s="65">
        <v>0</v>
      </c>
      <c r="C19" s="65">
        <v>0</v>
      </c>
      <c r="D19" s="65">
        <v>0</v>
      </c>
      <c r="E19" s="65">
        <v>0</v>
      </c>
      <c r="F19" s="56">
        <f>LEU!H19+LEU!I19</f>
        <v>54.292990000000003</v>
      </c>
      <c r="G19" s="13">
        <v>18.831</v>
      </c>
      <c r="H19" s="56">
        <f>VAL!G19+VAL!H19</f>
        <v>42.228989999999996</v>
      </c>
      <c r="I19" s="65">
        <v>0</v>
      </c>
      <c r="J19" s="65">
        <v>0</v>
      </c>
      <c r="K19" s="65">
        <v>0</v>
      </c>
      <c r="L19" s="65">
        <v>0</v>
      </c>
      <c r="M19" s="65">
        <v>0</v>
      </c>
      <c r="N19" s="65">
        <v>0</v>
      </c>
      <c r="O19" s="65">
        <v>0</v>
      </c>
      <c r="P19" s="65">
        <v>0</v>
      </c>
      <c r="Q19" s="65">
        <v>0</v>
      </c>
      <c r="R19" s="65">
        <v>0</v>
      </c>
      <c r="S19" s="65">
        <v>0</v>
      </c>
      <c r="T19" s="65">
        <v>0</v>
      </c>
      <c r="U19" s="71">
        <v>0</v>
      </c>
    </row>
    <row r="20" spans="1:21" x14ac:dyDescent="0.2">
      <c r="A20" s="46">
        <v>19</v>
      </c>
      <c r="B20" s="65">
        <v>0</v>
      </c>
      <c r="C20" s="65">
        <v>0</v>
      </c>
      <c r="D20" s="65">
        <v>0</v>
      </c>
      <c r="E20" s="65">
        <v>0</v>
      </c>
      <c r="F20" s="56">
        <f>LEU!H20+LEU!I20</f>
        <v>54.239000000000004</v>
      </c>
      <c r="G20" s="13">
        <v>18.298999999999999</v>
      </c>
      <c r="H20" s="56">
        <f>VAL!G20+VAL!H20</f>
        <v>40.162999999999997</v>
      </c>
      <c r="I20" s="65">
        <v>0</v>
      </c>
      <c r="J20" s="65">
        <v>0</v>
      </c>
      <c r="K20" s="65">
        <v>0</v>
      </c>
      <c r="L20" s="65">
        <v>0</v>
      </c>
      <c r="M20" s="65">
        <v>0</v>
      </c>
      <c r="N20" s="65">
        <v>0</v>
      </c>
      <c r="O20" s="65">
        <v>0</v>
      </c>
      <c r="P20" s="65">
        <v>0</v>
      </c>
      <c r="Q20" s="65">
        <v>0</v>
      </c>
      <c r="R20" s="65">
        <v>0</v>
      </c>
      <c r="S20" s="65">
        <v>0</v>
      </c>
      <c r="T20" s="65">
        <v>0</v>
      </c>
      <c r="U20" s="71">
        <v>0</v>
      </c>
    </row>
    <row r="21" spans="1:21" ht="13.5" thickBot="1" x14ac:dyDescent="0.25">
      <c r="A21" s="47">
        <v>20</v>
      </c>
      <c r="B21" s="66">
        <v>0</v>
      </c>
      <c r="C21" s="66">
        <v>0</v>
      </c>
      <c r="D21" s="66">
        <v>0</v>
      </c>
      <c r="E21" s="66">
        <v>0</v>
      </c>
      <c r="F21" s="59">
        <f>LEU!H21+LEU!I21</f>
        <v>53.481009999999998</v>
      </c>
      <c r="G21" s="16">
        <v>18.670000000000002</v>
      </c>
      <c r="H21" s="59">
        <f>VAL!G21+VAL!H21</f>
        <v>42.046990000000001</v>
      </c>
      <c r="I21" s="66">
        <v>0</v>
      </c>
      <c r="J21" s="66">
        <v>0</v>
      </c>
      <c r="K21" s="66">
        <v>0</v>
      </c>
      <c r="L21" s="66">
        <v>0</v>
      </c>
      <c r="M21" s="66">
        <v>0</v>
      </c>
      <c r="N21" s="66">
        <v>0</v>
      </c>
      <c r="O21" s="66">
        <v>0</v>
      </c>
      <c r="P21" s="66">
        <v>0</v>
      </c>
      <c r="Q21" s="66">
        <v>0</v>
      </c>
      <c r="R21" s="66">
        <v>0</v>
      </c>
      <c r="S21" s="66">
        <v>0</v>
      </c>
      <c r="T21" s="66">
        <v>0</v>
      </c>
      <c r="U21" s="72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opLeftCell="A7" workbookViewId="0">
      <selection activeCell="R31" sqref="R31"/>
    </sheetView>
  </sheetViews>
  <sheetFormatPr defaultRowHeight="12.75" x14ac:dyDescent="0.2"/>
  <sheetData>
    <row r="1" spans="1:21" ht="13.5" thickBot="1" x14ac:dyDescent="0.25">
      <c r="A1" s="50" t="s">
        <v>31</v>
      </c>
      <c r="B1" s="50" t="s">
        <v>0</v>
      </c>
      <c r="C1" s="50" t="s">
        <v>32</v>
      </c>
      <c r="D1" s="50" t="s">
        <v>6</v>
      </c>
      <c r="E1" s="50" t="s">
        <v>7</v>
      </c>
      <c r="F1" s="50" t="s">
        <v>8</v>
      </c>
      <c r="G1" s="50" t="s">
        <v>11</v>
      </c>
      <c r="H1" s="50" t="s">
        <v>12</v>
      </c>
      <c r="I1" s="50" t="s">
        <v>13</v>
      </c>
      <c r="J1" s="50" t="s">
        <v>14</v>
      </c>
      <c r="K1" s="50" t="s">
        <v>15</v>
      </c>
      <c r="L1" s="50" t="s">
        <v>17</v>
      </c>
      <c r="M1" s="50" t="s">
        <v>18</v>
      </c>
      <c r="N1" s="50" t="s">
        <v>20</v>
      </c>
      <c r="O1" s="50" t="s">
        <v>21</v>
      </c>
      <c r="P1" s="50" t="s">
        <v>22</v>
      </c>
      <c r="Q1" s="50" t="s">
        <v>24</v>
      </c>
      <c r="R1" s="50" t="s">
        <v>25</v>
      </c>
      <c r="S1" s="50" t="s">
        <v>27</v>
      </c>
      <c r="T1" s="50" t="s">
        <v>28</v>
      </c>
      <c r="U1" s="50" t="s">
        <v>30</v>
      </c>
    </row>
    <row r="2" spans="1:21" x14ac:dyDescent="0.2">
      <c r="A2" s="45">
        <v>1.4</v>
      </c>
      <c r="B2" s="73">
        <v>0</v>
      </c>
      <c r="C2" s="64">
        <v>0</v>
      </c>
      <c r="D2" s="64">
        <v>0</v>
      </c>
      <c r="E2" s="64">
        <v>0</v>
      </c>
      <c r="F2" s="64">
        <v>0</v>
      </c>
      <c r="G2" s="64">
        <v>0</v>
      </c>
      <c r="H2" s="64">
        <v>0</v>
      </c>
      <c r="I2" s="64">
        <v>0</v>
      </c>
      <c r="J2" s="64">
        <v>0</v>
      </c>
      <c r="K2" s="64">
        <v>0</v>
      </c>
      <c r="L2" s="64">
        <v>0</v>
      </c>
      <c r="M2" s="52">
        <f>SUM(TRP!G2,TRP!I2,TRP!L2:O2)</f>
        <v>50.749009999999998</v>
      </c>
      <c r="N2" s="52">
        <f>SUM(PHE!G2:L2)</f>
        <v>53.273020000000002</v>
      </c>
      <c r="O2" s="52">
        <f>SUM(TYR!G2:K2)</f>
        <v>43.081999999999994</v>
      </c>
      <c r="P2" s="64">
        <v>0</v>
      </c>
      <c r="Q2" s="64">
        <v>0</v>
      </c>
      <c r="R2" s="64">
        <v>0</v>
      </c>
      <c r="S2" s="64">
        <v>0</v>
      </c>
      <c r="T2" s="64">
        <v>0</v>
      </c>
      <c r="U2" s="70">
        <v>0</v>
      </c>
    </row>
    <row r="3" spans="1:21" x14ac:dyDescent="0.2">
      <c r="A3" s="46">
        <v>2</v>
      </c>
      <c r="B3" s="74">
        <v>0</v>
      </c>
      <c r="C3" s="65">
        <v>0</v>
      </c>
      <c r="D3" s="65">
        <v>0</v>
      </c>
      <c r="E3" s="65">
        <v>0</v>
      </c>
      <c r="F3" s="65">
        <v>0</v>
      </c>
      <c r="G3" s="65">
        <v>0</v>
      </c>
      <c r="H3" s="65">
        <v>0</v>
      </c>
      <c r="I3" s="65">
        <v>0</v>
      </c>
      <c r="J3" s="65">
        <v>0</v>
      </c>
      <c r="K3" s="65">
        <v>0</v>
      </c>
      <c r="L3" s="65">
        <v>0</v>
      </c>
      <c r="M3" s="56">
        <f>SUM(TRP!G3,TRP!I3,TRP!L3:O3)</f>
        <v>50.454979999999992</v>
      </c>
      <c r="N3" s="56">
        <f>SUM(PHE!G3:L3)</f>
        <v>52.378959999999999</v>
      </c>
      <c r="O3" s="56">
        <f>SUM(TYR!G3:K3)</f>
        <v>41.953980000000001</v>
      </c>
      <c r="P3" s="65">
        <v>0</v>
      </c>
      <c r="Q3" s="65">
        <v>0</v>
      </c>
      <c r="R3" s="65">
        <v>0</v>
      </c>
      <c r="S3" s="65">
        <v>0</v>
      </c>
      <c r="T3" s="65">
        <v>0</v>
      </c>
      <c r="U3" s="71">
        <v>0</v>
      </c>
    </row>
    <row r="4" spans="1:21" x14ac:dyDescent="0.2">
      <c r="A4" s="46">
        <v>3</v>
      </c>
      <c r="B4" s="74">
        <v>0</v>
      </c>
      <c r="C4" s="65">
        <v>0</v>
      </c>
      <c r="D4" s="65">
        <v>0</v>
      </c>
      <c r="E4" s="65">
        <v>0</v>
      </c>
      <c r="F4" s="65">
        <v>0</v>
      </c>
      <c r="G4" s="65">
        <v>0</v>
      </c>
      <c r="H4" s="65">
        <v>0</v>
      </c>
      <c r="I4" s="65">
        <v>0</v>
      </c>
      <c r="J4" s="65">
        <v>0</v>
      </c>
      <c r="K4" s="65">
        <v>0</v>
      </c>
      <c r="L4" s="65">
        <v>0</v>
      </c>
      <c r="M4" s="56">
        <f>SUM(TRP!G4,TRP!I4,TRP!L4:O4)</f>
        <v>50.646979999999999</v>
      </c>
      <c r="N4" s="56">
        <f>SUM(PHE!G4:L4)</f>
        <v>50.896999999999998</v>
      </c>
      <c r="O4" s="56">
        <f>SUM(TYR!G4:K4)</f>
        <v>43.221999999999994</v>
      </c>
      <c r="P4" s="65">
        <v>0</v>
      </c>
      <c r="Q4" s="65">
        <v>0</v>
      </c>
      <c r="R4" s="65">
        <v>0</v>
      </c>
      <c r="S4" s="65">
        <v>0</v>
      </c>
      <c r="T4" s="65">
        <v>0</v>
      </c>
      <c r="U4" s="71">
        <v>0</v>
      </c>
    </row>
    <row r="5" spans="1:21" x14ac:dyDescent="0.2">
      <c r="A5" s="46">
        <v>4</v>
      </c>
      <c r="B5" s="74">
        <v>0</v>
      </c>
      <c r="C5" s="65">
        <v>0</v>
      </c>
      <c r="D5" s="65">
        <v>0</v>
      </c>
      <c r="E5" s="65">
        <v>0</v>
      </c>
      <c r="F5" s="65">
        <v>0</v>
      </c>
      <c r="G5" s="65">
        <v>0</v>
      </c>
      <c r="H5" s="65">
        <v>0</v>
      </c>
      <c r="I5" s="65">
        <v>0</v>
      </c>
      <c r="J5" s="65">
        <v>0</v>
      </c>
      <c r="K5" s="65">
        <v>0</v>
      </c>
      <c r="L5" s="65">
        <v>0</v>
      </c>
      <c r="M5" s="56">
        <f>SUM(TRP!G5,TRP!I5,TRP!L5:O5)</f>
        <v>48.716000000000001</v>
      </c>
      <c r="N5" s="56">
        <f>SUM(PHE!G5:L5)</f>
        <v>53.569999999999993</v>
      </c>
      <c r="O5" s="56">
        <f>SUM(TYR!G5:K5)</f>
        <v>43.088000000000001</v>
      </c>
      <c r="P5" s="65">
        <v>0</v>
      </c>
      <c r="Q5" s="65">
        <v>0</v>
      </c>
      <c r="R5" s="65">
        <v>0</v>
      </c>
      <c r="S5" s="65">
        <v>0</v>
      </c>
      <c r="T5" s="65">
        <v>0</v>
      </c>
      <c r="U5" s="71">
        <v>0</v>
      </c>
    </row>
    <row r="6" spans="1:21" x14ac:dyDescent="0.2">
      <c r="A6" s="46">
        <v>5</v>
      </c>
      <c r="B6" s="74">
        <v>0</v>
      </c>
      <c r="C6" s="65">
        <v>0</v>
      </c>
      <c r="D6" s="65">
        <v>0</v>
      </c>
      <c r="E6" s="65">
        <v>0</v>
      </c>
      <c r="F6" s="65">
        <v>0</v>
      </c>
      <c r="G6" s="65">
        <v>0</v>
      </c>
      <c r="H6" s="65">
        <v>0</v>
      </c>
      <c r="I6" s="65">
        <v>0</v>
      </c>
      <c r="J6" s="65">
        <v>0</v>
      </c>
      <c r="K6" s="65">
        <v>0</v>
      </c>
      <c r="L6" s="65">
        <v>0</v>
      </c>
      <c r="M6" s="56">
        <f>SUM(TRP!G6,TRP!I6,TRP!L6:O6)</f>
        <v>51.51099</v>
      </c>
      <c r="N6" s="56">
        <f>SUM(PHE!G6:L6)</f>
        <v>53.275999999999996</v>
      </c>
      <c r="O6" s="56">
        <f>SUM(TYR!G6:K6)</f>
        <v>43.710990000000002</v>
      </c>
      <c r="P6" s="65">
        <v>0</v>
      </c>
      <c r="Q6" s="65">
        <v>0</v>
      </c>
      <c r="R6" s="65">
        <v>0</v>
      </c>
      <c r="S6" s="65">
        <v>0</v>
      </c>
      <c r="T6" s="65">
        <v>0</v>
      </c>
      <c r="U6" s="71">
        <v>0</v>
      </c>
    </row>
    <row r="7" spans="1:21" x14ac:dyDescent="0.2">
      <c r="A7" s="46">
        <v>6</v>
      </c>
      <c r="B7" s="74">
        <v>0</v>
      </c>
      <c r="C7" s="65">
        <v>0</v>
      </c>
      <c r="D7" s="65">
        <v>0</v>
      </c>
      <c r="E7" s="65">
        <v>0</v>
      </c>
      <c r="F7" s="65">
        <v>0</v>
      </c>
      <c r="G7" s="65">
        <v>0</v>
      </c>
      <c r="H7" s="65">
        <v>0</v>
      </c>
      <c r="I7" s="65">
        <v>0</v>
      </c>
      <c r="J7" s="65">
        <v>0</v>
      </c>
      <c r="K7" s="65">
        <v>0</v>
      </c>
      <c r="L7" s="65">
        <v>0</v>
      </c>
      <c r="M7" s="56">
        <f>SUM(TRP!G7,TRP!I7,TRP!L7:O7)</f>
        <v>52.281020000000005</v>
      </c>
      <c r="N7" s="56">
        <f>SUM(PHE!G7:L7)</f>
        <v>52.955999999999996</v>
      </c>
      <c r="O7" s="56">
        <f>SUM(TYR!G7:K7)</f>
        <v>42.697000000000003</v>
      </c>
      <c r="P7" s="65">
        <v>0</v>
      </c>
      <c r="Q7" s="65">
        <v>0</v>
      </c>
      <c r="R7" s="65">
        <v>0</v>
      </c>
      <c r="S7" s="65">
        <v>0</v>
      </c>
      <c r="T7" s="65">
        <v>0</v>
      </c>
      <c r="U7" s="71">
        <v>0</v>
      </c>
    </row>
    <row r="8" spans="1:21" x14ac:dyDescent="0.2">
      <c r="A8" s="46">
        <v>7</v>
      </c>
      <c r="B8" s="74">
        <v>0</v>
      </c>
      <c r="C8" s="65">
        <v>0</v>
      </c>
      <c r="D8" s="65">
        <v>0</v>
      </c>
      <c r="E8" s="65">
        <v>0</v>
      </c>
      <c r="F8" s="65">
        <v>0</v>
      </c>
      <c r="G8" s="65">
        <v>0</v>
      </c>
      <c r="H8" s="65">
        <v>0</v>
      </c>
      <c r="I8" s="65">
        <v>0</v>
      </c>
      <c r="J8" s="65">
        <v>0</v>
      </c>
      <c r="K8" s="65">
        <v>0</v>
      </c>
      <c r="L8" s="65">
        <v>0</v>
      </c>
      <c r="M8" s="56">
        <f>SUM(TRP!G8,TRP!I8,TRP!L8:O8)</f>
        <v>51.779979999999995</v>
      </c>
      <c r="N8" s="56">
        <f>SUM(PHE!G8:L8)</f>
        <v>53.844999999999999</v>
      </c>
      <c r="O8" s="56">
        <f>SUM(TYR!G8:K8)</f>
        <v>45.09599</v>
      </c>
      <c r="P8" s="65">
        <v>0</v>
      </c>
      <c r="Q8" s="65">
        <v>0</v>
      </c>
      <c r="R8" s="65">
        <v>0</v>
      </c>
      <c r="S8" s="65">
        <v>0</v>
      </c>
      <c r="T8" s="65">
        <v>0</v>
      </c>
      <c r="U8" s="71">
        <v>0</v>
      </c>
    </row>
    <row r="9" spans="1:21" x14ac:dyDescent="0.2">
      <c r="A9" s="46">
        <v>8</v>
      </c>
      <c r="B9" s="74">
        <v>0</v>
      </c>
      <c r="C9" s="65">
        <v>0</v>
      </c>
      <c r="D9" s="65">
        <v>0</v>
      </c>
      <c r="E9" s="65">
        <v>0</v>
      </c>
      <c r="F9" s="65">
        <v>0</v>
      </c>
      <c r="G9" s="65">
        <v>0</v>
      </c>
      <c r="H9" s="65">
        <v>0</v>
      </c>
      <c r="I9" s="65">
        <v>0</v>
      </c>
      <c r="J9" s="65">
        <v>0</v>
      </c>
      <c r="K9" s="65">
        <v>0</v>
      </c>
      <c r="L9" s="65">
        <v>0</v>
      </c>
      <c r="M9" s="56">
        <f>SUM(TRP!G9,TRP!I9,TRP!L9:O9)</f>
        <v>52.301990000000004</v>
      </c>
      <c r="N9" s="56">
        <f>SUM(PHE!G9:L9)</f>
        <v>52.25</v>
      </c>
      <c r="O9" s="56">
        <f>SUM(TYR!G9:K9)</f>
        <v>46.241</v>
      </c>
      <c r="P9" s="65">
        <v>0</v>
      </c>
      <c r="Q9" s="65">
        <v>0</v>
      </c>
      <c r="R9" s="65">
        <v>0</v>
      </c>
      <c r="S9" s="65">
        <v>0</v>
      </c>
      <c r="T9" s="65">
        <v>0</v>
      </c>
      <c r="U9" s="71">
        <v>0</v>
      </c>
    </row>
    <row r="10" spans="1:21" x14ac:dyDescent="0.2">
      <c r="A10" s="46">
        <v>9</v>
      </c>
      <c r="B10" s="74">
        <v>0</v>
      </c>
      <c r="C10" s="65">
        <v>0</v>
      </c>
      <c r="D10" s="65">
        <v>0</v>
      </c>
      <c r="E10" s="65">
        <v>0</v>
      </c>
      <c r="F10" s="65">
        <v>0</v>
      </c>
      <c r="G10" s="65">
        <v>0</v>
      </c>
      <c r="H10" s="65">
        <v>0</v>
      </c>
      <c r="I10" s="65">
        <v>0</v>
      </c>
      <c r="J10" s="65">
        <v>0</v>
      </c>
      <c r="K10" s="65">
        <v>0</v>
      </c>
      <c r="L10" s="65">
        <v>0</v>
      </c>
      <c r="M10" s="56">
        <f>SUM(TRP!G10,TRP!I10,TRP!L10:O10)</f>
        <v>51.731999999999999</v>
      </c>
      <c r="N10" s="56">
        <f>SUM(PHE!G10:L10)</f>
        <v>54.977999999999994</v>
      </c>
      <c r="O10" s="56">
        <f>SUM(TYR!G10:K10)</f>
        <v>46.988010000000003</v>
      </c>
      <c r="P10" s="65">
        <v>0</v>
      </c>
      <c r="Q10" s="65">
        <v>0</v>
      </c>
      <c r="R10" s="65">
        <v>0</v>
      </c>
      <c r="S10" s="65">
        <v>0</v>
      </c>
      <c r="T10" s="65">
        <v>0</v>
      </c>
      <c r="U10" s="71">
        <v>0</v>
      </c>
    </row>
    <row r="11" spans="1:21" x14ac:dyDescent="0.2">
      <c r="A11" s="46">
        <v>10</v>
      </c>
      <c r="B11" s="74">
        <v>0</v>
      </c>
      <c r="C11" s="65">
        <v>0</v>
      </c>
      <c r="D11" s="65">
        <v>0</v>
      </c>
      <c r="E11" s="65">
        <v>0</v>
      </c>
      <c r="F11" s="65">
        <v>0</v>
      </c>
      <c r="G11" s="65">
        <v>0</v>
      </c>
      <c r="H11" s="65">
        <v>0</v>
      </c>
      <c r="I11" s="65">
        <v>0</v>
      </c>
      <c r="J11" s="65">
        <v>0</v>
      </c>
      <c r="K11" s="65">
        <v>0</v>
      </c>
      <c r="L11" s="65">
        <v>0</v>
      </c>
      <c r="M11" s="56">
        <f>SUM(TRP!G11,TRP!I11,TRP!L11:O11)</f>
        <v>51.97099</v>
      </c>
      <c r="N11" s="56">
        <f>SUM(PHE!G11:L11)</f>
        <v>56.169000000000004</v>
      </c>
      <c r="O11" s="56">
        <f>SUM(TYR!G11:K11)</f>
        <v>46.378</v>
      </c>
      <c r="P11" s="65">
        <v>0</v>
      </c>
      <c r="Q11" s="65">
        <v>0</v>
      </c>
      <c r="R11" s="65">
        <v>0</v>
      </c>
      <c r="S11" s="65">
        <v>0</v>
      </c>
      <c r="T11" s="65">
        <v>0</v>
      </c>
      <c r="U11" s="71">
        <v>0</v>
      </c>
    </row>
    <row r="12" spans="1:21" x14ac:dyDescent="0.2">
      <c r="A12" s="46">
        <v>11</v>
      </c>
      <c r="B12" s="74">
        <v>0</v>
      </c>
      <c r="C12" s="65">
        <v>0</v>
      </c>
      <c r="D12" s="65">
        <v>0</v>
      </c>
      <c r="E12" s="65">
        <v>0</v>
      </c>
      <c r="F12" s="65">
        <v>0</v>
      </c>
      <c r="G12" s="65">
        <v>0</v>
      </c>
      <c r="H12" s="65">
        <v>0</v>
      </c>
      <c r="I12" s="65">
        <v>0</v>
      </c>
      <c r="J12" s="65">
        <v>0</v>
      </c>
      <c r="K12" s="65">
        <v>0</v>
      </c>
      <c r="L12" s="65">
        <v>0</v>
      </c>
      <c r="M12" s="56">
        <f>SUM(TRP!G12,TRP!I12,TRP!L12:O12)</f>
        <v>58.305008999999998</v>
      </c>
      <c r="N12" s="56">
        <f>SUM(PHE!G12:L12)</f>
        <v>58.044998</v>
      </c>
      <c r="O12" s="56">
        <f>SUM(TYR!G12:K12)</f>
        <v>47.378997999999996</v>
      </c>
      <c r="P12" s="65">
        <v>0</v>
      </c>
      <c r="Q12" s="65">
        <v>0</v>
      </c>
      <c r="R12" s="65">
        <v>0</v>
      </c>
      <c r="S12" s="65">
        <v>0</v>
      </c>
      <c r="T12" s="65">
        <v>0</v>
      </c>
      <c r="U12" s="71">
        <v>0</v>
      </c>
    </row>
    <row r="13" spans="1:21" x14ac:dyDescent="0.2">
      <c r="A13" s="46">
        <v>12</v>
      </c>
      <c r="B13" s="74">
        <v>0</v>
      </c>
      <c r="C13" s="65">
        <v>0</v>
      </c>
      <c r="D13" s="65">
        <v>0</v>
      </c>
      <c r="E13" s="65">
        <v>0</v>
      </c>
      <c r="F13" s="65">
        <v>0</v>
      </c>
      <c r="G13" s="65">
        <v>0</v>
      </c>
      <c r="H13" s="65">
        <v>0</v>
      </c>
      <c r="I13" s="65">
        <v>0</v>
      </c>
      <c r="J13" s="65">
        <v>0</v>
      </c>
      <c r="K13" s="65">
        <v>0</v>
      </c>
      <c r="L13" s="65">
        <v>0</v>
      </c>
      <c r="M13" s="56">
        <f>SUM(TRP!G13,TRP!I13,TRP!L13:O13)</f>
        <v>55.771000000000001</v>
      </c>
      <c r="N13" s="56">
        <f>SUM(PHE!G13:L13)</f>
        <v>56.938999000000003</v>
      </c>
      <c r="O13" s="56">
        <f>SUM(TYR!G13:K13)</f>
        <v>46.957998000000003</v>
      </c>
      <c r="P13" s="65">
        <v>0</v>
      </c>
      <c r="Q13" s="65">
        <v>0</v>
      </c>
      <c r="R13" s="65">
        <v>0</v>
      </c>
      <c r="S13" s="65">
        <v>0</v>
      </c>
      <c r="T13" s="65">
        <v>0</v>
      </c>
      <c r="U13" s="71">
        <v>0</v>
      </c>
    </row>
    <row r="14" spans="1:21" x14ac:dyDescent="0.2">
      <c r="A14" s="46">
        <v>13</v>
      </c>
      <c r="B14" s="74">
        <v>0</v>
      </c>
      <c r="C14" s="65">
        <v>0</v>
      </c>
      <c r="D14" s="65">
        <v>0</v>
      </c>
      <c r="E14" s="65">
        <v>0</v>
      </c>
      <c r="F14" s="65">
        <v>0</v>
      </c>
      <c r="G14" s="65">
        <v>0</v>
      </c>
      <c r="H14" s="65">
        <v>0</v>
      </c>
      <c r="I14" s="65">
        <v>0</v>
      </c>
      <c r="J14" s="65">
        <v>0</v>
      </c>
      <c r="K14" s="65">
        <v>0</v>
      </c>
      <c r="L14" s="65">
        <v>0</v>
      </c>
      <c r="M14" s="56">
        <f>SUM(TRP!G14,TRP!I14,TRP!L14:O14)</f>
        <v>54.923990000000003</v>
      </c>
      <c r="N14" s="56">
        <f>SUM(PHE!G14:L14)</f>
        <v>58.004001999999993</v>
      </c>
      <c r="O14" s="56">
        <f>SUM(TYR!G14:K14)</f>
        <v>48.709998999999996</v>
      </c>
      <c r="P14" s="65">
        <v>0</v>
      </c>
      <c r="Q14" s="65">
        <v>0</v>
      </c>
      <c r="R14" s="65">
        <v>0</v>
      </c>
      <c r="S14" s="65">
        <v>0</v>
      </c>
      <c r="T14" s="65">
        <v>0</v>
      </c>
      <c r="U14" s="71">
        <v>0</v>
      </c>
    </row>
    <row r="15" spans="1:21" x14ac:dyDescent="0.2">
      <c r="A15" s="46">
        <v>14</v>
      </c>
      <c r="B15" s="74">
        <v>0</v>
      </c>
      <c r="C15" s="65">
        <v>0</v>
      </c>
      <c r="D15" s="65">
        <v>0</v>
      </c>
      <c r="E15" s="65">
        <v>0</v>
      </c>
      <c r="F15" s="65">
        <v>0</v>
      </c>
      <c r="G15" s="65">
        <v>0</v>
      </c>
      <c r="H15" s="65">
        <v>0</v>
      </c>
      <c r="I15" s="65">
        <v>0</v>
      </c>
      <c r="J15" s="65">
        <v>0</v>
      </c>
      <c r="K15" s="65">
        <v>0</v>
      </c>
      <c r="L15" s="65">
        <v>0</v>
      </c>
      <c r="M15" s="56">
        <f>SUM(TRP!G15,TRP!I15,TRP!L15:O15)</f>
        <v>57.006999999999998</v>
      </c>
      <c r="N15" s="56">
        <f>SUM(PHE!G15:L15)</f>
        <v>56.621003000000002</v>
      </c>
      <c r="O15" s="56">
        <f>SUM(TYR!G15:K15)</f>
        <v>49.360998000000002</v>
      </c>
      <c r="P15" s="65">
        <v>0</v>
      </c>
      <c r="Q15" s="65">
        <v>0</v>
      </c>
      <c r="R15" s="65">
        <v>0</v>
      </c>
      <c r="S15" s="65">
        <v>0</v>
      </c>
      <c r="T15" s="65">
        <v>0</v>
      </c>
      <c r="U15" s="71">
        <v>0</v>
      </c>
    </row>
    <row r="16" spans="1:21" x14ac:dyDescent="0.2">
      <c r="A16" s="46">
        <v>15</v>
      </c>
      <c r="B16" s="74">
        <v>0</v>
      </c>
      <c r="C16" s="65">
        <v>0</v>
      </c>
      <c r="D16" s="65">
        <v>0</v>
      </c>
      <c r="E16" s="65">
        <v>0</v>
      </c>
      <c r="F16" s="65">
        <v>0</v>
      </c>
      <c r="G16" s="65">
        <v>0</v>
      </c>
      <c r="H16" s="65">
        <v>0</v>
      </c>
      <c r="I16" s="65">
        <v>0</v>
      </c>
      <c r="J16" s="65">
        <v>0</v>
      </c>
      <c r="K16" s="65">
        <v>0</v>
      </c>
      <c r="L16" s="65">
        <v>0</v>
      </c>
      <c r="M16" s="56">
        <f>SUM(TRP!G16,TRP!I16,TRP!L16:O16)</f>
        <v>56.575999999999993</v>
      </c>
      <c r="N16" s="56">
        <f>SUM(PHE!G16:L16)</f>
        <v>56.622</v>
      </c>
      <c r="O16" s="56">
        <f>SUM(TYR!G16:K16)</f>
        <v>49.779000000000003</v>
      </c>
      <c r="P16" s="65">
        <v>0</v>
      </c>
      <c r="Q16" s="65">
        <v>0</v>
      </c>
      <c r="R16" s="65">
        <v>0</v>
      </c>
      <c r="S16" s="65">
        <v>0</v>
      </c>
      <c r="T16" s="65">
        <v>0</v>
      </c>
      <c r="U16" s="71">
        <v>0</v>
      </c>
    </row>
    <row r="17" spans="1:21" x14ac:dyDescent="0.2">
      <c r="A17" s="46">
        <v>16</v>
      </c>
      <c r="B17" s="74">
        <v>0</v>
      </c>
      <c r="C17" s="65">
        <v>0</v>
      </c>
      <c r="D17" s="65">
        <v>0</v>
      </c>
      <c r="E17" s="65">
        <v>0</v>
      </c>
      <c r="F17" s="65">
        <v>0</v>
      </c>
      <c r="G17" s="65">
        <v>0</v>
      </c>
      <c r="H17" s="65">
        <v>0</v>
      </c>
      <c r="I17" s="65">
        <v>0</v>
      </c>
      <c r="J17" s="65">
        <v>0</v>
      </c>
      <c r="K17" s="65">
        <v>0</v>
      </c>
      <c r="L17" s="65">
        <v>0</v>
      </c>
      <c r="M17" s="56">
        <f>SUM(TRP!G17,TRP!I17,TRP!L17:O17)</f>
        <v>55.717998999999999</v>
      </c>
      <c r="N17" s="56">
        <f>SUM(PHE!G17:L17)</f>
        <v>57.221000000000004</v>
      </c>
      <c r="O17" s="56">
        <f>SUM(TYR!G17:K17)</f>
        <v>47.231000999999999</v>
      </c>
      <c r="P17" s="65">
        <v>0</v>
      </c>
      <c r="Q17" s="65">
        <v>0</v>
      </c>
      <c r="R17" s="65">
        <v>0</v>
      </c>
      <c r="S17" s="65">
        <v>0</v>
      </c>
      <c r="T17" s="65">
        <v>0</v>
      </c>
      <c r="U17" s="71">
        <v>0</v>
      </c>
    </row>
    <row r="18" spans="1:21" x14ac:dyDescent="0.2">
      <c r="A18" s="46">
        <v>17</v>
      </c>
      <c r="B18" s="74">
        <v>0</v>
      </c>
      <c r="C18" s="65">
        <v>0</v>
      </c>
      <c r="D18" s="65">
        <v>0</v>
      </c>
      <c r="E18" s="65">
        <v>0</v>
      </c>
      <c r="F18" s="65">
        <v>0</v>
      </c>
      <c r="G18" s="65">
        <v>0</v>
      </c>
      <c r="H18" s="65">
        <v>0</v>
      </c>
      <c r="I18" s="65">
        <v>0</v>
      </c>
      <c r="J18" s="65">
        <v>0</v>
      </c>
      <c r="K18" s="65">
        <v>0</v>
      </c>
      <c r="L18" s="65">
        <v>0</v>
      </c>
      <c r="M18" s="56">
        <f>SUM(TRP!G18,TRP!I18,TRP!L18:O18)</f>
        <v>55.242001000000002</v>
      </c>
      <c r="N18" s="56">
        <f>SUM(PHE!G18:L18)</f>
        <v>59.927991000000006</v>
      </c>
      <c r="O18" s="56">
        <f>SUM(TYR!G18:K18)</f>
        <v>48.338999999999999</v>
      </c>
      <c r="P18" s="65">
        <v>0</v>
      </c>
      <c r="Q18" s="65">
        <v>0</v>
      </c>
      <c r="R18" s="65">
        <v>0</v>
      </c>
      <c r="S18" s="65">
        <v>0</v>
      </c>
      <c r="T18" s="65">
        <v>0</v>
      </c>
      <c r="U18" s="71">
        <v>0</v>
      </c>
    </row>
    <row r="19" spans="1:21" x14ac:dyDescent="0.2">
      <c r="A19" s="46">
        <v>18</v>
      </c>
      <c r="B19" s="74">
        <v>0</v>
      </c>
      <c r="C19" s="65">
        <v>0</v>
      </c>
      <c r="D19" s="65">
        <v>0</v>
      </c>
      <c r="E19" s="65">
        <v>0</v>
      </c>
      <c r="F19" s="65">
        <v>0</v>
      </c>
      <c r="G19" s="65">
        <v>0</v>
      </c>
      <c r="H19" s="65">
        <v>0</v>
      </c>
      <c r="I19" s="65">
        <v>0</v>
      </c>
      <c r="J19" s="65">
        <v>0</v>
      </c>
      <c r="K19" s="65">
        <v>0</v>
      </c>
      <c r="L19" s="65">
        <v>0</v>
      </c>
      <c r="M19" s="56">
        <f>SUM(TRP!G19,TRP!I19,TRP!L19:O19)</f>
        <v>54.698999999999998</v>
      </c>
      <c r="N19" s="56">
        <f>SUM(PHE!G19:L19)</f>
        <v>60.346000999999994</v>
      </c>
      <c r="O19" s="56">
        <f>SUM(TYR!G19:K19)</f>
        <v>48.413001000000001</v>
      </c>
      <c r="P19" s="65">
        <v>0</v>
      </c>
      <c r="Q19" s="65">
        <v>0</v>
      </c>
      <c r="R19" s="65">
        <v>0</v>
      </c>
      <c r="S19" s="65">
        <v>0</v>
      </c>
      <c r="T19" s="65">
        <v>0</v>
      </c>
      <c r="U19" s="71">
        <v>0</v>
      </c>
    </row>
    <row r="20" spans="1:21" x14ac:dyDescent="0.2">
      <c r="A20" s="46">
        <v>19</v>
      </c>
      <c r="B20" s="74">
        <v>0</v>
      </c>
      <c r="C20" s="65">
        <v>0</v>
      </c>
      <c r="D20" s="65">
        <v>0</v>
      </c>
      <c r="E20" s="65">
        <v>0</v>
      </c>
      <c r="F20" s="65">
        <v>0</v>
      </c>
      <c r="G20" s="65">
        <v>0</v>
      </c>
      <c r="H20" s="65">
        <v>0</v>
      </c>
      <c r="I20" s="65">
        <v>0</v>
      </c>
      <c r="J20" s="65">
        <v>0</v>
      </c>
      <c r="K20" s="65">
        <v>0</v>
      </c>
      <c r="L20" s="65">
        <v>0</v>
      </c>
      <c r="M20" s="56">
        <f>SUM(TRP!G20,TRP!I20,TRP!L20:O20)</f>
        <v>53.163000000000004</v>
      </c>
      <c r="N20" s="56">
        <f>SUM(PHE!G20:L20)</f>
        <v>59.894997000000004</v>
      </c>
      <c r="O20" s="56">
        <f>SUM(TYR!G20:K20)</f>
        <v>50.142000999999993</v>
      </c>
      <c r="P20" s="65">
        <v>0</v>
      </c>
      <c r="Q20" s="65">
        <v>0</v>
      </c>
      <c r="R20" s="65">
        <v>0</v>
      </c>
      <c r="S20" s="65">
        <v>0</v>
      </c>
      <c r="T20" s="65">
        <v>0</v>
      </c>
      <c r="U20" s="71">
        <v>0</v>
      </c>
    </row>
    <row r="21" spans="1:21" ht="13.5" thickBot="1" x14ac:dyDescent="0.25">
      <c r="A21" s="47">
        <v>20</v>
      </c>
      <c r="B21" s="75">
        <v>0</v>
      </c>
      <c r="C21" s="66">
        <v>0</v>
      </c>
      <c r="D21" s="66">
        <v>0</v>
      </c>
      <c r="E21" s="66">
        <v>0</v>
      </c>
      <c r="F21" s="66">
        <v>0</v>
      </c>
      <c r="G21" s="66">
        <v>0</v>
      </c>
      <c r="H21" s="66">
        <v>0</v>
      </c>
      <c r="I21" s="66">
        <v>0</v>
      </c>
      <c r="J21" s="66">
        <v>0</v>
      </c>
      <c r="K21" s="66">
        <v>0</v>
      </c>
      <c r="L21" s="66">
        <v>0</v>
      </c>
      <c r="M21" s="59">
        <f>SUM(TRP!G21,TRP!I21,TRP!L21:O21)</f>
        <v>54.39</v>
      </c>
      <c r="N21" s="59">
        <f>SUM(PHE!G21:L21)</f>
        <v>58.225011000000002</v>
      </c>
      <c r="O21" s="59">
        <f>SUM(TYR!G21:K21)</f>
        <v>52.363009000000005</v>
      </c>
      <c r="P21" s="66">
        <v>0</v>
      </c>
      <c r="Q21" s="66">
        <v>0</v>
      </c>
      <c r="R21" s="66">
        <v>0</v>
      </c>
      <c r="S21" s="66">
        <v>0</v>
      </c>
      <c r="T21" s="66">
        <v>0</v>
      </c>
      <c r="U21" s="72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read me</vt:lpstr>
      <vt:lpstr>ASA_atom_f(r)</vt:lpstr>
      <vt:lpstr>N</vt:lpstr>
      <vt:lpstr>O</vt:lpstr>
      <vt:lpstr>Cx</vt:lpstr>
      <vt:lpstr>Cox</vt:lpstr>
      <vt:lpstr>Cl</vt:lpstr>
      <vt:lpstr>Cln</vt:lpstr>
      <vt:lpstr>Cr</vt:lpstr>
      <vt:lpstr>Others</vt:lpstr>
      <vt:lpstr>ALA</vt:lpstr>
      <vt:lpstr>GLY</vt:lpstr>
      <vt:lpstr>SER</vt:lpstr>
      <vt:lpstr>THR</vt:lpstr>
      <vt:lpstr>LEU</vt:lpstr>
      <vt:lpstr>ILE</vt:lpstr>
      <vt:lpstr>VAL</vt:lpstr>
      <vt:lpstr>ASN</vt:lpstr>
      <vt:lpstr>GLN</vt:lpstr>
      <vt:lpstr>ARG</vt:lpstr>
      <vt:lpstr>HIS</vt:lpstr>
      <vt:lpstr>TRP</vt:lpstr>
      <vt:lpstr>PHE</vt:lpstr>
      <vt:lpstr>TYR</vt:lpstr>
      <vt:lpstr>GLU</vt:lpstr>
      <vt:lpstr>ASP</vt:lpstr>
      <vt:lpstr>LYS</vt:lpstr>
      <vt:lpstr>PRO</vt:lpstr>
      <vt:lpstr>CYS</vt:lpstr>
      <vt:lpstr>MET</vt:lpstr>
    </vt:vector>
  </TitlesOfParts>
  <Company>Liverpo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n</dc:creator>
  <cp:lastModifiedBy>Administrator</cp:lastModifiedBy>
  <dcterms:created xsi:type="dcterms:W3CDTF">2010-07-08T18:46:33Z</dcterms:created>
  <dcterms:modified xsi:type="dcterms:W3CDTF">2014-07-06T21:15:58Z</dcterms:modified>
</cp:coreProperties>
</file>